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wangx\Desktop\0529-PV修回\0529-pv\"/>
    </mc:Choice>
  </mc:AlternateContent>
  <xr:revisionPtr revIDLastSave="0" documentId="13_ncr:1_{FC6C5571-8CBC-4BBA-BDFC-34CC0480CAC5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Mus_musculus" sheetId="12" r:id="rId1"/>
    <sheet name="Rattus_noregicus" sheetId="11" r:id="rId2"/>
    <sheet name="Danio rerio" sheetId="14" r:id="rId3"/>
    <sheet name="Caenorhabditis elegans" sheetId="13" r:id="rId4"/>
    <sheet name="Homo_sapiens" sheetId="15" r:id="rId5"/>
    <sheet name="schistosoma_spindale" sheetId="9" r:id="rId6"/>
    <sheet name="schistosoma_turkestanicum" sheetId="10" r:id="rId7"/>
    <sheet name="schistosoma_rodhaini" sheetId="8" r:id="rId8"/>
    <sheet name="schistosoma_mattheei" sheetId="7" r:id="rId9"/>
    <sheet name="schistosoma_mansoni" sheetId="5" r:id="rId10"/>
    <sheet name="schistosoma_margrebowiei" sheetId="6" r:id="rId11"/>
    <sheet name="schistosoma_intercalatum" sheetId="3" r:id="rId12"/>
    <sheet name="schistosoma_japonicum" sheetId="4" r:id="rId13"/>
    <sheet name="schistosoma_haematobium" sheetId="2" r:id="rId14"/>
    <sheet name="comparison with s.m" sheetId="16" r:id="rId15"/>
  </sheets>
  <definedNames>
    <definedName name="_xlnm._FilterDatabase" localSheetId="14" hidden="1">'comparison with s.m'!$F$1:$F$111</definedName>
  </definedNames>
  <calcPr calcId="0"/>
</workbook>
</file>

<file path=xl/sharedStrings.xml><?xml version="1.0" encoding="utf-8"?>
<sst xmlns="http://schemas.openxmlformats.org/spreadsheetml/2006/main" count="4704" uniqueCount="1418">
  <si>
    <t>EWB00_000053</t>
  </si>
  <si>
    <t>EWB00_000205</t>
  </si>
  <si>
    <t>EWB00_000556</t>
  </si>
  <si>
    <t>EWB00_000653</t>
  </si>
  <si>
    <t>EWB00_000676</t>
  </si>
  <si>
    <t>EWB00_000677</t>
  </si>
  <si>
    <t>EWB00_000684</t>
  </si>
  <si>
    <t>EWB00_000914</t>
  </si>
  <si>
    <t>EWB00_000966</t>
  </si>
  <si>
    <t>EWB00_001259</t>
  </si>
  <si>
    <t>EWB00_001286</t>
  </si>
  <si>
    <t>EWB00_001773</t>
  </si>
  <si>
    <t>EWB00_001774</t>
  </si>
  <si>
    <t>EWB00_001801</t>
  </si>
  <si>
    <t>EWB00_002038</t>
  </si>
  <si>
    <t>EWB00_002058</t>
  </si>
  <si>
    <t>EWB00_002059</t>
  </si>
  <si>
    <t>EWB00_002138</t>
  </si>
  <si>
    <t>EWB00_002173</t>
  </si>
  <si>
    <t>EWB00_002952</t>
  </si>
  <si>
    <t>EWB00_003454</t>
  </si>
  <si>
    <t>EWB00_004099</t>
  </si>
  <si>
    <t>EWB00_004136</t>
  </si>
  <si>
    <t>EWB00_004266</t>
  </si>
  <si>
    <t>EWB00_004329</t>
  </si>
  <si>
    <t>EWB00_004395</t>
  </si>
  <si>
    <t>EWB00_004787</t>
  </si>
  <si>
    <t>EWB00_004796</t>
  </si>
  <si>
    <t>EWB00_005122</t>
  </si>
  <si>
    <t>EWB00_005479</t>
  </si>
  <si>
    <t>EWB00_005569</t>
  </si>
  <si>
    <t>EWB00_005591</t>
  </si>
  <si>
    <t>EWB00_005854</t>
  </si>
  <si>
    <t>EWB00_006272</t>
  </si>
  <si>
    <t>EWB00_006475</t>
  </si>
  <si>
    <t>EWB00_006706</t>
  </si>
  <si>
    <t>EWB00_006712</t>
  </si>
  <si>
    <t>EWB00_006760</t>
  </si>
  <si>
    <t>EWB00_006850</t>
  </si>
  <si>
    <t>EWB00_006903</t>
  </si>
  <si>
    <t>EWB00_006961</t>
  </si>
  <si>
    <t>EWB00_007142</t>
  </si>
  <si>
    <t>EWB00_007143</t>
  </si>
  <si>
    <t>EWB00_007144</t>
  </si>
  <si>
    <t>EWB00_007147</t>
  </si>
  <si>
    <t>EWB00_007363</t>
  </si>
  <si>
    <t>EWB00_007496</t>
  </si>
  <si>
    <t>EWB00_007526</t>
  </si>
  <si>
    <t>EWB00_007702</t>
  </si>
  <si>
    <t>EWB00_007935</t>
  </si>
  <si>
    <t>EWB00_008216</t>
  </si>
  <si>
    <t>EWB00_008296</t>
  </si>
  <si>
    <t>EWB00_008303</t>
  </si>
  <si>
    <t>EWB00_008865</t>
  </si>
  <si>
    <t>EWB00_009085</t>
  </si>
  <si>
    <t>EWB00_009094</t>
  </si>
  <si>
    <t>EWB00_009468</t>
  </si>
  <si>
    <t>EWB00_009798</t>
  </si>
  <si>
    <t>EWB00_009802</t>
  </si>
  <si>
    <t>EWB00_009847</t>
  </si>
  <si>
    <t>EWB00_009907</t>
  </si>
  <si>
    <t>EWB00_010135</t>
  </si>
  <si>
    <t>EWB00_010483</t>
  </si>
  <si>
    <t>EWB00_010557</t>
  </si>
  <si>
    <t>EWB00_010559</t>
  </si>
  <si>
    <t>EWB00_010560</t>
  </si>
  <si>
    <t>EWB00_010640</t>
  </si>
  <si>
    <t>EWB00_010817</t>
  </si>
  <si>
    <t>EWB00_010833</t>
  </si>
  <si>
    <t>EWB00_010926</t>
  </si>
  <si>
    <t>EWB00_010933</t>
  </si>
  <si>
    <t>EWB00_011090</t>
  </si>
  <si>
    <t>EWB00_000780</t>
  </si>
  <si>
    <t>EWB00_002284</t>
  </si>
  <si>
    <t>EWB00_002285</t>
  </si>
  <si>
    <t>EWB00_003223</t>
  </si>
  <si>
    <t>EWB00_005311</t>
  </si>
  <si>
    <t>EWB00_011066</t>
  </si>
  <si>
    <t>EWB00_000470</t>
  </si>
  <si>
    <t>EWB00_001313</t>
  </si>
  <si>
    <t>EWB00_001378</t>
  </si>
  <si>
    <t>EWB00_002127</t>
  </si>
  <si>
    <t>EWB00_002881</t>
  </si>
  <si>
    <t>EWB00_003617</t>
  </si>
  <si>
    <t>EWB00_003660</t>
  </si>
  <si>
    <t>EWB00_003756</t>
  </si>
  <si>
    <t>EWB00_003955</t>
  </si>
  <si>
    <t>EWB00_004274</t>
  </si>
  <si>
    <t>EWB00_004341</t>
  </si>
  <si>
    <t>EWB00_004544</t>
  </si>
  <si>
    <t>EWB00_004676</t>
  </si>
  <si>
    <t>EWB00_004859</t>
  </si>
  <si>
    <t>EWB00_005377</t>
  </si>
  <si>
    <t>EWB00_005702</t>
  </si>
  <si>
    <t>EWB00_005825</t>
  </si>
  <si>
    <t>EWB00_005857</t>
  </si>
  <si>
    <t>EWB00_005951</t>
  </si>
  <si>
    <t>EWB00_006244</t>
  </si>
  <si>
    <t>EWB00_006249</t>
  </si>
  <si>
    <t>EWB00_006250</t>
  </si>
  <si>
    <t>EWB00_006251</t>
  </si>
  <si>
    <t>EWB00_006332</t>
  </si>
  <si>
    <t>EWB00_006379</t>
  </si>
  <si>
    <t>EWB00_006855</t>
  </si>
  <si>
    <t>EWB00_006856</t>
  </si>
  <si>
    <t>EWB00_006857</t>
  </si>
  <si>
    <t>EWB00_006858</t>
  </si>
  <si>
    <t>EWB00_006859</t>
  </si>
  <si>
    <t>EWB00_006860</t>
  </si>
  <si>
    <t>EWB00_007388</t>
  </si>
  <si>
    <t>EWB00_007624</t>
  </si>
  <si>
    <t>EWB00_007922</t>
  </si>
  <si>
    <t>EWB00_008067</t>
  </si>
  <si>
    <t>EWB00_008255</t>
  </si>
  <si>
    <t>EWB00_008301</t>
  </si>
  <si>
    <t>EWB00_008368</t>
  </si>
  <si>
    <t>EWB00_008547</t>
  </si>
  <si>
    <t>EWB00_008897</t>
  </si>
  <si>
    <t>EWB00_008900</t>
  </si>
  <si>
    <t>EWB00_008902</t>
  </si>
  <si>
    <t>EWB00_009156</t>
  </si>
  <si>
    <t>EWB00_010059</t>
  </si>
  <si>
    <t>EWB00_010076</t>
  </si>
  <si>
    <t>EWB00_010977</t>
  </si>
  <si>
    <t>EWB00_011229</t>
  </si>
  <si>
    <t>EWB00_011285</t>
  </si>
  <si>
    <t>SINT1_17390.1</t>
  </si>
  <si>
    <t>SINT1_9660.1</t>
  </si>
  <si>
    <t>SINT1_4370.1</t>
  </si>
  <si>
    <t>SINT1_92900.1</t>
  </si>
  <si>
    <t>SINT1_71660.1</t>
  </si>
  <si>
    <t>SINT1_17500.1</t>
  </si>
  <si>
    <t>SINT1_17490.1</t>
  </si>
  <si>
    <t>SINT1_17430.1</t>
  </si>
  <si>
    <t>SINT1_91960.1</t>
  </si>
  <si>
    <t>SINT1_52500.1</t>
  </si>
  <si>
    <t>SINT1_69920.1</t>
  </si>
  <si>
    <t>SINT1_77600.1</t>
  </si>
  <si>
    <t>SINT1_37250.1</t>
  </si>
  <si>
    <t>SINT1_37520.1</t>
  </si>
  <si>
    <t>SINT1_73910.1</t>
  </si>
  <si>
    <t>SINT1_34160.1</t>
  </si>
  <si>
    <t>SINT1_43310.1</t>
  </si>
  <si>
    <t>SINT1_5720.1</t>
  </si>
  <si>
    <t>SINT1_36560.1</t>
  </si>
  <si>
    <t>SINT1_91670.1</t>
  </si>
  <si>
    <t>SINT1_32960.1</t>
  </si>
  <si>
    <t>SINT1_33060.1</t>
  </si>
  <si>
    <t>SINT1_54540.1</t>
  </si>
  <si>
    <t>SINT1_78270.1</t>
  </si>
  <si>
    <t>SINT1_30690.1</t>
  </si>
  <si>
    <t>SINT1_33180.1</t>
  </si>
  <si>
    <t>SINT1_42240.1</t>
  </si>
  <si>
    <t>SINT1_12080.1</t>
  </si>
  <si>
    <t>SINT1_49690.1</t>
  </si>
  <si>
    <t>SINT1_41990.1</t>
  </si>
  <si>
    <t>SINT1_94150.1</t>
  </si>
  <si>
    <t>SINT1_39940.1</t>
  </si>
  <si>
    <t>SINT1_74480.1</t>
  </si>
  <si>
    <t>SINT1_30980.1</t>
  </si>
  <si>
    <t>SINT1_35930.1</t>
  </si>
  <si>
    <t>SINT1_36000.1</t>
  </si>
  <si>
    <t>SINT1_36660.1</t>
  </si>
  <si>
    <t>SINT1_38310.3</t>
  </si>
  <si>
    <t>SINT1_72420.1</t>
  </si>
  <si>
    <t>SINT1_10960.3</t>
  </si>
  <si>
    <t>SINT1_93940.1</t>
  </si>
  <si>
    <t>SINT1_93830.1</t>
  </si>
  <si>
    <t>SINT1_56400.1</t>
  </si>
  <si>
    <t>SINT1_51080.1</t>
  </si>
  <si>
    <t>SINT1_53510.1</t>
  </si>
  <si>
    <t>SINT1_18790.2</t>
  </si>
  <si>
    <t>SINT1_63170.1</t>
  </si>
  <si>
    <t>SINT1_67940.1</t>
  </si>
  <si>
    <t>SINT1_21380.1</t>
  </si>
  <si>
    <t>SINT1_22140.1</t>
  </si>
  <si>
    <t>SINT1_93550.1</t>
  </si>
  <si>
    <t>SINT1_32640.1</t>
  </si>
  <si>
    <t>SINT1_67220.1</t>
  </si>
  <si>
    <t>SINT1_67290.1</t>
  </si>
  <si>
    <t>SINT1_67300.1</t>
  </si>
  <si>
    <t>SINT1_67510.1</t>
  </si>
  <si>
    <t>SINT1_5060.1</t>
  </si>
  <si>
    <t>SINT1_42970.1</t>
  </si>
  <si>
    <t>SINT1_53640.1</t>
  </si>
  <si>
    <t>SINT1_89890.1</t>
  </si>
  <si>
    <t>SINT1_89840.1</t>
  </si>
  <si>
    <t>SINT1_35580.1</t>
  </si>
  <si>
    <t>SINT1_35640.1</t>
  </si>
  <si>
    <t>SINT1_35650.1</t>
  </si>
  <si>
    <t>SINT1_35660.1</t>
  </si>
  <si>
    <t>SINT1_35670.1</t>
  </si>
  <si>
    <t>SINT1_47190.1</t>
  </si>
  <si>
    <t>SINT1_28170.1</t>
  </si>
  <si>
    <t>SINT1_74430.1</t>
  </si>
  <si>
    <t>SINT1_74510.1</t>
  </si>
  <si>
    <t>SINT1_70860.1</t>
  </si>
  <si>
    <t>SINT1_76910.1</t>
  </si>
  <si>
    <t>SINT1_78870.1</t>
  </si>
  <si>
    <t>SINT1_85960.1</t>
  </si>
  <si>
    <t>SINT1_16760.1</t>
  </si>
  <si>
    <t>SINT1_37780.1</t>
  </si>
  <si>
    <t>SINT1_69620.1</t>
  </si>
  <si>
    <t>SINT1_85330.1</t>
  </si>
  <si>
    <t>SINT1_45130.1</t>
  </si>
  <si>
    <t>SINT1_43500.2</t>
  </si>
  <si>
    <t>SINT1_81260.1</t>
  </si>
  <si>
    <t>SINT1_41880.1</t>
  </si>
  <si>
    <t>SINT1_41890.1</t>
  </si>
  <si>
    <t>SINT1_35090.1</t>
  </si>
  <si>
    <t>SINT1_41440.1</t>
  </si>
  <si>
    <t>SINT1_63700.1</t>
  </si>
  <si>
    <t>SINT1_63720.1</t>
  </si>
  <si>
    <t>SINT1_63730.1</t>
  </si>
  <si>
    <t>SINT1_4740.1</t>
  </si>
  <si>
    <t>SINT1_8610.1</t>
  </si>
  <si>
    <t>SINT1_90830.1</t>
  </si>
  <si>
    <t>SINT1_10840.1</t>
  </si>
  <si>
    <t>SINT1_66100.1</t>
  </si>
  <si>
    <t>SINT1_66040.1</t>
  </si>
  <si>
    <t>SINT1_66400.1</t>
  </si>
  <si>
    <t>SINT1_45290.1</t>
  </si>
  <si>
    <t>SINT1_68430.1</t>
  </si>
  <si>
    <t>SINT1_68580.1</t>
  </si>
  <si>
    <t>SINT1_74450.1</t>
  </si>
  <si>
    <t>SINT1_65070.1</t>
  </si>
  <si>
    <t>SINT1_74470.1</t>
  </si>
  <si>
    <t>SINT1_5960.1</t>
  </si>
  <si>
    <t>SINT1_72870.1</t>
  </si>
  <si>
    <t>SINT1_72950.1</t>
  </si>
  <si>
    <t>SINT1_75140.1</t>
  </si>
  <si>
    <t>SINT1_73010.1</t>
  </si>
  <si>
    <t>SINT1_60780.1</t>
  </si>
  <si>
    <t>SINT1_57080.1</t>
  </si>
  <si>
    <t>SINT1_60090.1</t>
  </si>
  <si>
    <t>EWB00_000053.1</t>
  </si>
  <si>
    <t>EWB00_000205.1</t>
  </si>
  <si>
    <t>EWB00_000556.1</t>
  </si>
  <si>
    <t>EWB00_000966.1</t>
  </si>
  <si>
    <t>EWB00_001378.1</t>
  </si>
  <si>
    <t>EWB00_002173.1</t>
  </si>
  <si>
    <t>EWB00_003223.1</t>
  </si>
  <si>
    <t>EWB00_003454.1</t>
  </si>
  <si>
    <t>EWB00_003955.1</t>
  </si>
  <si>
    <t>EWB00_004136.1</t>
  </si>
  <si>
    <t>EWB00_005479.1</t>
  </si>
  <si>
    <t>EWB00_005591.1</t>
  </si>
  <si>
    <t>EWB00_005702.2</t>
  </si>
  <si>
    <t>EWB00_005854.1</t>
  </si>
  <si>
    <t>EWB00_006706.1</t>
  </si>
  <si>
    <t>EWB00_006760.1</t>
  </si>
  <si>
    <t>EWB00_007147.1</t>
  </si>
  <si>
    <t>EWB00_007363.1</t>
  </si>
  <si>
    <t>EWB00_007935.1</t>
  </si>
  <si>
    <t>EWB00_008216.1</t>
  </si>
  <si>
    <t>EWB00_008303.1</t>
  </si>
  <si>
    <t>EWB00_009156.1</t>
  </si>
  <si>
    <t>EWB00_009802.1</t>
  </si>
  <si>
    <t>EWB00_009847.1</t>
  </si>
  <si>
    <t>EWB00_010933.1</t>
  </si>
  <si>
    <t>Smp_074510.1</t>
  </si>
  <si>
    <t>Smp_092580.1</t>
  </si>
  <si>
    <t>Smp_241490.1</t>
  </si>
  <si>
    <t>Smp_332320.1</t>
  </si>
  <si>
    <t>Smp_197700.1</t>
  </si>
  <si>
    <t>Smp_180350.1</t>
  </si>
  <si>
    <t>Smp_104210.1</t>
  </si>
  <si>
    <t>Smp_244240.1</t>
  </si>
  <si>
    <t>Smp_127860.1</t>
  </si>
  <si>
    <t>Smp_134820.1</t>
  </si>
  <si>
    <t>Smp_036130.1</t>
  </si>
  <si>
    <t>Smp_336750.1</t>
  </si>
  <si>
    <t>Smp_319610.1</t>
  </si>
  <si>
    <t>Smp_180140.1</t>
  </si>
  <si>
    <t>Smp_343810.1</t>
  </si>
  <si>
    <t>Smp_305430.1</t>
  </si>
  <si>
    <t>Smp_149580.1</t>
  </si>
  <si>
    <t>Smp_127310.1</t>
  </si>
  <si>
    <t>Smp_315720.1</t>
  </si>
  <si>
    <t>Smp_193610.1</t>
  </si>
  <si>
    <t>Smp_126730.1</t>
  </si>
  <si>
    <t>Smp_140620.1</t>
  </si>
  <si>
    <t>Smp_149170.1</t>
  </si>
  <si>
    <t>Smp_012920.1</t>
  </si>
  <si>
    <t>Smp_007070.1</t>
  </si>
  <si>
    <t>Smp_194740.1</t>
  </si>
  <si>
    <t>Smp_131980.1</t>
  </si>
  <si>
    <t>Smp_041700.1</t>
  </si>
  <si>
    <t>Smp_170610.1</t>
  </si>
  <si>
    <t>Smp_125130.1</t>
  </si>
  <si>
    <t>Smp_049330.1</t>
  </si>
  <si>
    <t>Smp_348040.1</t>
  </si>
  <si>
    <t>Smp_128940.1</t>
  </si>
  <si>
    <t>Smp_132750.1</t>
  </si>
  <si>
    <t>Smp_132730.1</t>
  </si>
  <si>
    <t>Smp_315830.2</t>
  </si>
  <si>
    <t>Smp_036180.1</t>
  </si>
  <si>
    <t>Smp_137050.1</t>
  </si>
  <si>
    <t>Smp_172810.1</t>
  </si>
  <si>
    <t>Smp_125160.1</t>
  </si>
  <si>
    <t>Smp_005790.1</t>
  </si>
  <si>
    <t>Smp_203400.1</t>
  </si>
  <si>
    <t>Smp_246100.1</t>
  </si>
  <si>
    <t>Smp_173010.1</t>
  </si>
  <si>
    <t>Smp_176820.1</t>
  </si>
  <si>
    <t>Smp_129810.1</t>
  </si>
  <si>
    <t>Smp_202470.1</t>
  </si>
  <si>
    <t>Smp_134100.1</t>
  </si>
  <si>
    <t>Smp_243840.1</t>
  </si>
  <si>
    <t>Smp_162980.1</t>
  </si>
  <si>
    <t>Smp_125420.1</t>
  </si>
  <si>
    <t>Smp_140250.1</t>
  </si>
  <si>
    <t>Smp_083880.1</t>
  </si>
  <si>
    <t>Smp_326640.1</t>
  </si>
  <si>
    <t>Smp_083950.1</t>
  </si>
  <si>
    <t>Smp_333690.1</t>
  </si>
  <si>
    <t>Smp_167870.1</t>
  </si>
  <si>
    <t>Smp_056080.1</t>
  </si>
  <si>
    <t>Smp_336010.1</t>
  </si>
  <si>
    <t>Smp_016630.1</t>
  </si>
  <si>
    <t>Smp_342570.1</t>
  </si>
  <si>
    <t>Smp_205760.1</t>
  </si>
  <si>
    <t>Smp_118040.1</t>
  </si>
  <si>
    <t>Smp_137320.1</t>
  </si>
  <si>
    <t>Smp_027940.1</t>
  </si>
  <si>
    <t>Smp_137310.1</t>
  </si>
  <si>
    <t>Smp_319310.1</t>
  </si>
  <si>
    <t>Smp_319310.2</t>
  </si>
  <si>
    <t>Smp_178420.1</t>
  </si>
  <si>
    <t>Smp_016250.1</t>
  </si>
  <si>
    <t>Smp_210800.1</t>
  </si>
  <si>
    <t>Smp_336110.1</t>
  </si>
  <si>
    <t>Smp_348050.1</t>
  </si>
  <si>
    <t>Smp_332070.1</t>
  </si>
  <si>
    <t>Smp_145540.1</t>
  </si>
  <si>
    <t>Smp_172640.1</t>
  </si>
  <si>
    <t>Smp_041880.1</t>
  </si>
  <si>
    <t>Smp_142790.1</t>
  </si>
  <si>
    <t>Smp_172170.1</t>
  </si>
  <si>
    <t>Smp_204230.1</t>
  </si>
  <si>
    <t>Smp_210820.1</t>
  </si>
  <si>
    <t>Smp_164730.1</t>
  </si>
  <si>
    <t>Smp_020080.1</t>
  </si>
  <si>
    <t>Smp_123120.1</t>
  </si>
  <si>
    <t>Smp_163080.1</t>
  </si>
  <si>
    <t>Smp_161500.1</t>
  </si>
  <si>
    <t>Smp_058080.1</t>
  </si>
  <si>
    <t>Smp_157640.1</t>
  </si>
  <si>
    <t>Smp_170560.1</t>
  </si>
  <si>
    <t>Smp_072450.1</t>
  </si>
  <si>
    <t>Smp_150180.1</t>
  </si>
  <si>
    <t>Smp_117340.1</t>
  </si>
  <si>
    <t>Smp_134960.1</t>
  </si>
  <si>
    <t>Smp_326670.1</t>
  </si>
  <si>
    <t>Smp_134350.1</t>
  </si>
  <si>
    <t>Smp_203500.1</t>
  </si>
  <si>
    <t>Smp_332250.1</t>
  </si>
  <si>
    <t>Smp_170020.1</t>
  </si>
  <si>
    <t>Smp_030150.1</t>
  </si>
  <si>
    <t>Smp_138430.1</t>
  </si>
  <si>
    <t>Smp_159860.1</t>
  </si>
  <si>
    <t>Smp_343280.1</t>
  </si>
  <si>
    <t>Smp_001070.1</t>
  </si>
  <si>
    <t>Smp_000900.1</t>
  </si>
  <si>
    <t>Smp_123640.1</t>
  </si>
  <si>
    <t>Smp_043270.1</t>
  </si>
  <si>
    <t>Smp_245850.1</t>
  </si>
  <si>
    <t>Smp_043290.1</t>
  </si>
  <si>
    <t>Smp_141880.1</t>
  </si>
  <si>
    <t>Smp_347090.1</t>
  </si>
  <si>
    <t>Smp_212750.1</t>
  </si>
  <si>
    <t>Smp_008850.1</t>
  </si>
  <si>
    <t>Smp_132410.1</t>
  </si>
  <si>
    <t>Smp_350090.1</t>
  </si>
  <si>
    <t>Smp_137980.1</t>
  </si>
  <si>
    <t>SMRG1_17700.1</t>
  </si>
  <si>
    <t>SMRG1_9180.1</t>
  </si>
  <si>
    <t>SMRG1_4300.1</t>
  </si>
  <si>
    <t>SMRG1_95840.1</t>
  </si>
  <si>
    <t>SMRG1_73240.1</t>
  </si>
  <si>
    <t>SMRG1_17600.1</t>
  </si>
  <si>
    <t>SMRG1_17610.1</t>
  </si>
  <si>
    <t>SMRG1_17670.1</t>
  </si>
  <si>
    <t>SMRG1_94910.1</t>
  </si>
  <si>
    <t>SMRG1_53100.1</t>
  </si>
  <si>
    <t>SMRG1_72550.1</t>
  </si>
  <si>
    <t>SMRG1_79210.1</t>
  </si>
  <si>
    <t>SMRG1_37400.1</t>
  </si>
  <si>
    <t>SMRG1_37620.1</t>
  </si>
  <si>
    <t>SMRG1_75580.1</t>
  </si>
  <si>
    <t>SMRG1_34140.1</t>
  </si>
  <si>
    <t>SMRG1_34140.2</t>
  </si>
  <si>
    <t>SMRG1_43620.1</t>
  </si>
  <si>
    <t>SMRG1_5410.1</t>
  </si>
  <si>
    <t>SMRG1_36670.2</t>
  </si>
  <si>
    <t>SMRG1_36670.1</t>
  </si>
  <si>
    <t>SMRG1_94610.1</t>
  </si>
  <si>
    <t>SMRG1_33010.1</t>
  </si>
  <si>
    <t>SMRG1_33100.1</t>
  </si>
  <si>
    <t>SMRG1_55180.1</t>
  </si>
  <si>
    <t>SMRG1_79860.1</t>
  </si>
  <si>
    <t>SMRG1_30710.1</t>
  </si>
  <si>
    <t>SMRG1_33200.1</t>
  </si>
  <si>
    <t>SMRG1_42570.1</t>
  </si>
  <si>
    <t>SMRG1_11490.1</t>
  </si>
  <si>
    <t>SMRG1_50450.1</t>
  </si>
  <si>
    <t>SMRG1_42240.1</t>
  </si>
  <si>
    <t>SMRG1_97070.1</t>
  </si>
  <si>
    <t>SMRG1_40050.1</t>
  </si>
  <si>
    <t>SMRG1_76150.1</t>
  </si>
  <si>
    <t>SMRG1_30990.1</t>
  </si>
  <si>
    <t>SMRG1_36040.2</t>
  </si>
  <si>
    <t>SMRG1_36110.1</t>
  </si>
  <si>
    <t>SMRG1_36790.1</t>
  </si>
  <si>
    <t>SMRG1_38280.2</t>
  </si>
  <si>
    <t>SMRG1_73990.1</t>
  </si>
  <si>
    <t>SMRG1_10430.1</t>
  </si>
  <si>
    <t>SMRG1_96870.1</t>
  </si>
  <si>
    <t>SMRG1_96770.1</t>
  </si>
  <si>
    <t>SMRG1_4250.1</t>
  </si>
  <si>
    <t>SMRG1_57150.1</t>
  </si>
  <si>
    <t>SMRG1_51780.1</t>
  </si>
  <si>
    <t>SMRG1_54170.1</t>
  </si>
  <si>
    <t>SMRG1_16360.1</t>
  </si>
  <si>
    <t>SMRG1_69390.1</t>
  </si>
  <si>
    <t>SMRG1_20590.1</t>
  </si>
  <si>
    <t>SMRG1_22200.1</t>
  </si>
  <si>
    <t>SMRG1_96500.1</t>
  </si>
  <si>
    <t>SMRG1_32680.1</t>
  </si>
  <si>
    <t>SMRG1_68350.1</t>
  </si>
  <si>
    <t>SMRG1_68420.1</t>
  </si>
  <si>
    <t>SMRG1_68430.1</t>
  </si>
  <si>
    <t>SMRG1_69900.1</t>
  </si>
  <si>
    <t>SMRG1_4860.1</t>
  </si>
  <si>
    <t>SMRG1_43290.1</t>
  </si>
  <si>
    <t>SMRG1_54290.1</t>
  </si>
  <si>
    <t>SMRG1_92560.1</t>
  </si>
  <si>
    <t>SMRG1_92510.1</t>
  </si>
  <si>
    <t>SMRG1_58660.1</t>
  </si>
  <si>
    <t>SMRG1_35680.1</t>
  </si>
  <si>
    <t>SMRG1_35740.1</t>
  </si>
  <si>
    <t>SMRG1_35750.1</t>
  </si>
  <si>
    <t>SMRG1_35760.1</t>
  </si>
  <si>
    <t>SMRG1_35770.1</t>
  </si>
  <si>
    <t>SMRG1_35780.1</t>
  </si>
  <si>
    <t>SMRG1_47900.1</t>
  </si>
  <si>
    <t>SMRG1_28190.1</t>
  </si>
  <si>
    <t>SMRG1_76120.1</t>
  </si>
  <si>
    <t>SMRG1_76170.1</t>
  </si>
  <si>
    <t>SMRG1_76200.1</t>
  </si>
  <si>
    <t>SMRG1_71560.1</t>
  </si>
  <si>
    <t>SMRG1_78620.1</t>
  </si>
  <si>
    <t>SMRG1_80480.1</t>
  </si>
  <si>
    <t>SMRG1_88540.1</t>
  </si>
  <si>
    <t>SMRG1_18250.1</t>
  </si>
  <si>
    <t>SMRG1_37880.1</t>
  </si>
  <si>
    <t>SMRG1_71070.1</t>
  </si>
  <si>
    <t>SMRG1_29220.1</t>
  </si>
  <si>
    <t>SMRG1_87800.1</t>
  </si>
  <si>
    <t>SMRG1_45390.1</t>
  </si>
  <si>
    <t>SMRG1_43790.1</t>
  </si>
  <si>
    <t>SMRG1_83330.1</t>
  </si>
  <si>
    <t>SMRG1_42120.1</t>
  </si>
  <si>
    <t>SMRG1_42140.1</t>
  </si>
  <si>
    <t>SMRG1_35160.1</t>
  </si>
  <si>
    <t>SMRG1_41720.1</t>
  </si>
  <si>
    <t>SMRG1_64170.1</t>
  </si>
  <si>
    <t>SMRG1_64730.1</t>
  </si>
  <si>
    <t>SMRG1_64750.1</t>
  </si>
  <si>
    <t>SMRG1_64760.1</t>
  </si>
  <si>
    <t>SMRG1_4550.1</t>
  </si>
  <si>
    <t>SMRG1_8120.1</t>
  </si>
  <si>
    <t>SMRG1_93760.1</t>
  </si>
  <si>
    <t>SMRG1_10290.1</t>
  </si>
  <si>
    <t>SMRG1_67230.1</t>
  </si>
  <si>
    <t>SMRG1_67160.1</t>
  </si>
  <si>
    <t>SMRG1_67520.1</t>
  </si>
  <si>
    <t>SMRG1_45500.1</t>
  </si>
  <si>
    <t>SMRG1_68910.1</t>
  </si>
  <si>
    <t>SMRG1_68730.1</t>
  </si>
  <si>
    <t>SMRG1_66130.3</t>
  </si>
  <si>
    <t>SMRG1_76110.1</t>
  </si>
  <si>
    <t>SMRG1_76160.1</t>
  </si>
  <si>
    <t>SMRG1_5730.1</t>
  </si>
  <si>
    <t>SMRG1_74470.1</t>
  </si>
  <si>
    <t>SMRG1_74540.1</t>
  </si>
  <si>
    <t>SMRG1_76850.1</t>
  </si>
  <si>
    <t>SMRG1_74610.1</t>
  </si>
  <si>
    <t>SMRG1_59670.1</t>
  </si>
  <si>
    <t>SMRG1_57810.1</t>
  </si>
  <si>
    <t>SMRG1_60390.1</t>
  </si>
  <si>
    <t>SMTH1_19100.2</t>
  </si>
  <si>
    <t>SMTH1_10810.1</t>
  </si>
  <si>
    <t>SMTH1_5080.1</t>
  </si>
  <si>
    <t>SMTH1_104940.1</t>
  </si>
  <si>
    <t>SMTH1_64310.1</t>
  </si>
  <si>
    <t>SMTH1_19210.1</t>
  </si>
  <si>
    <t>SMTH1_19200.2</t>
  </si>
  <si>
    <t>SMTH1_19140.1</t>
  </si>
  <si>
    <t>SMTH1_103880.1</t>
  </si>
  <si>
    <t>SMTH1_58560.1</t>
  </si>
  <si>
    <t>SMTH1_78480.1</t>
  </si>
  <si>
    <t>SMTH1_87620.1</t>
  </si>
  <si>
    <t>SMTH1_41420.1</t>
  </si>
  <si>
    <t>SMTH1_41140.1</t>
  </si>
  <si>
    <t>SMTH1_83370.1</t>
  </si>
  <si>
    <t>SMTH1_37880.1</t>
  </si>
  <si>
    <t>SMTH1_48300.1</t>
  </si>
  <si>
    <t>SMTH1_6540.1</t>
  </si>
  <si>
    <t>SMTH1_40480.1</t>
  </si>
  <si>
    <t>SMTH1_103580.1</t>
  </si>
  <si>
    <t>SMTH1_36590.1</t>
  </si>
  <si>
    <t>SMTH1_36720.1</t>
  </si>
  <si>
    <t>SMTH1_60830.1</t>
  </si>
  <si>
    <t>SMTH1_88350.1</t>
  </si>
  <si>
    <t>SMTH1_33990.1</t>
  </si>
  <si>
    <t>SMTH1_36880.1</t>
  </si>
  <si>
    <t>SMTH1_47070.1</t>
  </si>
  <si>
    <t>SMTH1_13390.1</t>
  </si>
  <si>
    <t>SMTH1_55660.1</t>
  </si>
  <si>
    <t>SMTH1_46810.1</t>
  </si>
  <si>
    <t>SMTH1_106320.1</t>
  </si>
  <si>
    <t>SMTH1_44480.3</t>
  </si>
  <si>
    <t>SMTH1_84010.1</t>
  </si>
  <si>
    <t>SMTH1_34360.1</t>
  </si>
  <si>
    <t>SMTH1_39820.1</t>
  </si>
  <si>
    <t>SMTH1_39900.1</t>
  </si>
  <si>
    <t>SMTH1_40580.1</t>
  </si>
  <si>
    <t>SMTH1_42340.2</t>
  </si>
  <si>
    <t>SMTH1_81630.1</t>
  </si>
  <si>
    <t>SMTH1_12160.1</t>
  </si>
  <si>
    <t>SMTH1_106060.1</t>
  </si>
  <si>
    <t>SMTH1_105930.1</t>
  </si>
  <si>
    <t>SMTH1_62830.1</t>
  </si>
  <si>
    <t>SMTH1_57090.1</t>
  </si>
  <si>
    <t>SMTH1_59740.1</t>
  </si>
  <si>
    <t>SMTH1_20620.1</t>
  </si>
  <si>
    <t>SMTH1_76170.1</t>
  </si>
  <si>
    <t>SMTH1_23500.1</t>
  </si>
  <si>
    <t>SMTH1_24360.1</t>
  </si>
  <si>
    <t>SMTH1_105650.3</t>
  </si>
  <si>
    <t>SMTH1_36200.1</t>
  </si>
  <si>
    <t>SMTH1_75270.1</t>
  </si>
  <si>
    <t>SMTH1_75360.1</t>
  </si>
  <si>
    <t>SMTH1_75350.1</t>
  </si>
  <si>
    <t>SMTH1_75370.1</t>
  </si>
  <si>
    <t>SMTH1_75650.1</t>
  </si>
  <si>
    <t>SMTH1_5810.1</t>
  </si>
  <si>
    <t>SMTH1_47880.1</t>
  </si>
  <si>
    <t>SMTH1_59890.1</t>
  </si>
  <si>
    <t>SMTH1_101450.1</t>
  </si>
  <si>
    <t>SMTH1_101390.1</t>
  </si>
  <si>
    <t>SMTH1_39450.1</t>
  </si>
  <si>
    <t>SMTH1_39510.1</t>
  </si>
  <si>
    <t>SMTH1_39520.1</t>
  </si>
  <si>
    <t>SMTH1_39530.1</t>
  </si>
  <si>
    <t>SMTH1_39540.1</t>
  </si>
  <si>
    <t>SMTH1_52670.1</t>
  </si>
  <si>
    <t>SMTH1_31120.1</t>
  </si>
  <si>
    <t>SMTH1_83920.1</t>
  </si>
  <si>
    <t>SMTH1_84000.1</t>
  </si>
  <si>
    <t>SMTH1_84060.1</t>
  </si>
  <si>
    <t>SMTH1_79720.1</t>
  </si>
  <si>
    <t>SMTH1_86840.1</t>
  </si>
  <si>
    <t>SMTH1_89070.1</t>
  </si>
  <si>
    <t>SMTH1_97030.1</t>
  </si>
  <si>
    <t>SMTH1_18490.1</t>
  </si>
  <si>
    <t>SMTH1_41780.1</t>
  </si>
  <si>
    <t>SMTH1_78070.1</t>
  </si>
  <si>
    <t>SMTH1_32350.1</t>
  </si>
  <si>
    <t>SMTH1_96260.1</t>
  </si>
  <si>
    <t>SMTH1_50250.1</t>
  </si>
  <si>
    <t>SMTH1_48510.1</t>
  </si>
  <si>
    <t>SMTH1_91690.1</t>
  </si>
  <si>
    <t>SMTH1_46700.1</t>
  </si>
  <si>
    <t>SMTH1_46710.1</t>
  </si>
  <si>
    <t>SMTH1_38910.1</t>
  </si>
  <si>
    <t>SMTH1_46180.1</t>
  </si>
  <si>
    <t>SMTH1_70690.1</t>
  </si>
  <si>
    <t>SMTH1_71360.1</t>
  </si>
  <si>
    <t>SMTH1_71380.1</t>
  </si>
  <si>
    <t>SMTH1_71390.1</t>
  </si>
  <si>
    <t>SMTH1_5450.1</t>
  </si>
  <si>
    <t>SMTH1_9650.1</t>
  </si>
  <si>
    <t>SMTH1_102590.1</t>
  </si>
  <si>
    <t>SMTH1_12010.2</t>
  </si>
  <si>
    <t>SMTH1_74100.1</t>
  </si>
  <si>
    <t>SMTH1_74030.2</t>
  </si>
  <si>
    <t>SMTH1_74420.2</t>
  </si>
  <si>
    <t>SMTH1_50210.1</t>
  </si>
  <si>
    <t>SMTH1_76670.1</t>
  </si>
  <si>
    <t>SMTH1_76810.1</t>
  </si>
  <si>
    <t>SMTH1_72870.1</t>
  </si>
  <si>
    <t>SMTH1_58570.1</t>
  </si>
  <si>
    <t>SMTH1_83980.1</t>
  </si>
  <si>
    <t>SMTH1_6860.2</t>
  </si>
  <si>
    <t>SMTH1_82190.1</t>
  </si>
  <si>
    <t>SMTH1_82300.1</t>
  </si>
  <si>
    <t>SMTH1_84880.1</t>
  </si>
  <si>
    <t>SMTH1_82350.1</t>
  </si>
  <si>
    <t>SMTH1_67890.1</t>
  </si>
  <si>
    <t>SMTH1_63590.1</t>
  </si>
  <si>
    <t>SMTH1_67140.1</t>
  </si>
  <si>
    <t>SRDH1_16950.1</t>
  </si>
  <si>
    <t>SRDH1_9320.1</t>
  </si>
  <si>
    <t>SRDH1_4410.1</t>
  </si>
  <si>
    <t>SRDH1_96560.1</t>
  </si>
  <si>
    <t>SRDH1_69130.1</t>
  </si>
  <si>
    <t>SRDH1_17060.1</t>
  </si>
  <si>
    <t>SRDH1_17050.1</t>
  </si>
  <si>
    <t>SRDH1_16990.1</t>
  </si>
  <si>
    <t>SRDH1_97500.1</t>
  </si>
  <si>
    <t>SRDH1_58040.1</t>
  </si>
  <si>
    <t>SRDH1_77940.1</t>
  </si>
  <si>
    <t>SRDH1_72180.1</t>
  </si>
  <si>
    <t>SRDH1_30380.1</t>
  </si>
  <si>
    <t>SRDH1_30560.1</t>
  </si>
  <si>
    <t>SRDH1_75970.2</t>
  </si>
  <si>
    <t>SRDH1_32010.1</t>
  </si>
  <si>
    <t>SRDH1_24680.1</t>
  </si>
  <si>
    <t>SRDH1_5630.2</t>
  </si>
  <si>
    <t>SRDH1_33900.1</t>
  </si>
  <si>
    <t>SRDH1_97750.1</t>
  </si>
  <si>
    <t>SRDH1_33200.1</t>
  </si>
  <si>
    <t>SRDH1_33090.2</t>
  </si>
  <si>
    <t>SRDH1_47910.1</t>
  </si>
  <si>
    <t>SRDH1_71420.1</t>
  </si>
  <si>
    <t>SRDH1_37230.1</t>
  </si>
  <si>
    <t>SRDH1_32970.1</t>
  </si>
  <si>
    <t>SRDH1_25700.1</t>
  </si>
  <si>
    <t>SRDH1_13180.1</t>
  </si>
  <si>
    <t>SRDH1_52790.1</t>
  </si>
  <si>
    <t>SRDH1_25960.1</t>
  </si>
  <si>
    <t>SRDH1_95160.2</t>
  </si>
  <si>
    <t>SRDH1_28050.5</t>
  </si>
  <si>
    <t>SRDH1_75360.1</t>
  </si>
  <si>
    <t>SRDH1_36940.4</t>
  </si>
  <si>
    <t>SRDH1_34560.1</t>
  </si>
  <si>
    <t>SRDH1_34470.3</t>
  </si>
  <si>
    <t>SRDH1_33770.1</t>
  </si>
  <si>
    <t>SRDH1_36050.1</t>
  </si>
  <si>
    <t>SRDH1_77750.1</t>
  </si>
  <si>
    <t>SRDH1_10560.1</t>
  </si>
  <si>
    <t>SRDH1_95370.1</t>
  </si>
  <si>
    <t>SRDH1_95540.1</t>
  </si>
  <si>
    <t>SRDH1_45660.1</t>
  </si>
  <si>
    <t>SRDH1_51380.1</t>
  </si>
  <si>
    <t>SRDH1_48950.1</t>
  </si>
  <si>
    <t>SRDH1_18290.1</t>
  </si>
  <si>
    <t>SRDH1_63160.1</t>
  </si>
  <si>
    <t>SRDH1_20980.1</t>
  </si>
  <si>
    <t>SRDH1_21540.1</t>
  </si>
  <si>
    <t>SRDH1_95810.1</t>
  </si>
  <si>
    <t>SRDH1_33510.1</t>
  </si>
  <si>
    <t>SRDH1_60310.1</t>
  </si>
  <si>
    <t>SRDH1_60370.1</t>
  </si>
  <si>
    <t>SRDH1_60360.1</t>
  </si>
  <si>
    <t>SRDH1_61660.1</t>
  </si>
  <si>
    <t>SRDH1_5010.1</t>
  </si>
  <si>
    <t>SRDH1_25000.1</t>
  </si>
  <si>
    <t>SRDH1_48830.1</t>
  </si>
  <si>
    <t>SRDH1_88410.1</t>
  </si>
  <si>
    <t>SRDH1_88460.1</t>
  </si>
  <si>
    <t>SRDH1_68980.1</t>
  </si>
  <si>
    <t>SRDH1_34950.1</t>
  </si>
  <si>
    <t>SRDH1_34900.1</t>
  </si>
  <si>
    <t>SRDH1_34890.1</t>
  </si>
  <si>
    <t>SRDH1_34880.1</t>
  </si>
  <si>
    <t>SRDH1_34870.1</t>
  </si>
  <si>
    <t>SRDH1_34860.1</t>
  </si>
  <si>
    <t>SRDH1_55320.1</t>
  </si>
  <si>
    <t>SRDH1_39870.1</t>
  </si>
  <si>
    <t>SRDH1_75400.1</t>
  </si>
  <si>
    <t>SRDH1_75370.1</t>
  </si>
  <si>
    <t>SRDH1_75330.1</t>
  </si>
  <si>
    <t>SRDH1_78930.1</t>
  </si>
  <si>
    <t>SRDH1_72790.1</t>
  </si>
  <si>
    <t>SRDH1_70670.1</t>
  </si>
  <si>
    <t>SRDH1_92470.1</t>
  </si>
  <si>
    <t>SRDH1_16360.1</t>
  </si>
  <si>
    <t>SRDH1_30830.5</t>
  </si>
  <si>
    <t>SRDH1_80660.1</t>
  </si>
  <si>
    <t>SRDH1_38810.1</t>
  </si>
  <si>
    <t>SRDH1_93130.1</t>
  </si>
  <si>
    <t>SRDH1_22840.1</t>
  </si>
  <si>
    <t>SRDH1_24510.1</t>
  </si>
  <si>
    <t>SRDH1_83830.1</t>
  </si>
  <si>
    <t>SRDH1_26060.1</t>
  </si>
  <si>
    <t>SRDH1_26050.4</t>
  </si>
  <si>
    <t>SRDH1_35450.1</t>
  </si>
  <si>
    <t>SRDH1_26480.1</t>
  </si>
  <si>
    <t>SRDH1_60830.1</t>
  </si>
  <si>
    <t>SRDH1_60810.1</t>
  </si>
  <si>
    <t>SRDH1_60800.1</t>
  </si>
  <si>
    <t>SRDH1_4720.1</t>
  </si>
  <si>
    <t>SRDH1_8200.1</t>
  </si>
  <si>
    <t>SRDH1_87390.2</t>
  </si>
  <si>
    <t>SRDH1_10490.5</t>
  </si>
  <si>
    <t>SRDH1_59100.1</t>
  </si>
  <si>
    <t>SRDH1_59040.3</t>
  </si>
  <si>
    <t>SRDH1_59380.1</t>
  </si>
  <si>
    <t>SRDH1_22730.1</t>
  </si>
  <si>
    <t>SRDH1_57600.1</t>
  </si>
  <si>
    <t>SRDH1_57760.1</t>
  </si>
  <si>
    <t>SRDH1_62300.1</t>
  </si>
  <si>
    <t>SRDH1_79890.2</t>
  </si>
  <si>
    <t>SRDH1_75380.1</t>
  </si>
  <si>
    <t>SRDH1_5860.1</t>
  </si>
  <si>
    <t>SRDH1_77120.1</t>
  </si>
  <si>
    <t>SRDH1_77040.1</t>
  </si>
  <si>
    <t>SRDH1_74610.1</t>
  </si>
  <si>
    <t>SRDH1_76980.1</t>
  </si>
  <si>
    <t>SRDH1_65750.1</t>
  </si>
  <si>
    <t>SRDH1_69990.1</t>
  </si>
  <si>
    <t>SRDH1_66470.1</t>
  </si>
  <si>
    <t>SSPN1_13500.1</t>
  </si>
  <si>
    <t>SSPN1_21620.1</t>
  </si>
  <si>
    <t>SSPN1_4310.1</t>
  </si>
  <si>
    <t>SSPN1_90970.1</t>
  </si>
  <si>
    <t>SSPN1_69700.1</t>
  </si>
  <si>
    <t>SSPN1_13430.1</t>
  </si>
  <si>
    <t>SSPN1_13440.1</t>
  </si>
  <si>
    <t>SSPN1_13490.1</t>
  </si>
  <si>
    <t>SSPN1_90050.1</t>
  </si>
  <si>
    <t>SSPN1_50790.1</t>
  </si>
  <si>
    <t>SSPN1_67930.1</t>
  </si>
  <si>
    <t>SSPN1_75780.1</t>
  </si>
  <si>
    <t>SSPN1_33680.1</t>
  </si>
  <si>
    <t>SSPN1_33470.1</t>
  </si>
  <si>
    <t>SSPN1_72150.2</t>
  </si>
  <si>
    <t>SSPN1_36840.1</t>
  </si>
  <si>
    <t>SSPN1_41940.1</t>
  </si>
  <si>
    <t>SSPN1_5600.1</t>
  </si>
  <si>
    <t>SSPN1_34380.1</t>
  </si>
  <si>
    <t>SSPN1_89750.1</t>
  </si>
  <si>
    <t>SSPN1_37990.1</t>
  </si>
  <si>
    <t>SSPN1_37900.2</t>
  </si>
  <si>
    <t>SSPN1_52850.1</t>
  </si>
  <si>
    <t>SSPN1_76470.1</t>
  </si>
  <si>
    <t>SSPN1_29550.1</t>
  </si>
  <si>
    <t>SSPN1_37780.1</t>
  </si>
  <si>
    <t>SSPN1_40970.1</t>
  </si>
  <si>
    <t>SSPN1_16570.1</t>
  </si>
  <si>
    <t>SSPN1_48140.1</t>
  </si>
  <si>
    <t>SSPN1_40700.1</t>
  </si>
  <si>
    <t>SSPN1_92210.3</t>
  </si>
  <si>
    <t>SSPN1_31070.1</t>
  </si>
  <si>
    <t>SSPN1_72710.1</t>
  </si>
  <si>
    <t>SSPN1_29830.2</t>
  </si>
  <si>
    <t>SSPN1_34980.1</t>
  </si>
  <si>
    <t>SSPN1_34910.1</t>
  </si>
  <si>
    <t>SSPN1_34280.1</t>
  </si>
  <si>
    <t>SSPN1_32710.1</t>
  </si>
  <si>
    <t>SSPN1_70490.1</t>
  </si>
  <si>
    <t>SSPN1_19700.1</t>
  </si>
  <si>
    <t>SSPN1_92020.1</t>
  </si>
  <si>
    <t>SSPN1_91920.1</t>
  </si>
  <si>
    <t>SSPN1_45680.1</t>
  </si>
  <si>
    <t>SSPN1_49520.1</t>
  </si>
  <si>
    <t>SSPN1_51830.1</t>
  </si>
  <si>
    <t>SSPN1_11480.1</t>
  </si>
  <si>
    <t>SSPN1_60610.1</t>
  </si>
  <si>
    <t>SSPN1_66080.1</t>
  </si>
  <si>
    <t>SSPN1_9340.2</t>
  </si>
  <si>
    <t>SSPN1_21410.1</t>
  </si>
  <si>
    <t>SSPN1_91660.1</t>
  </si>
  <si>
    <t>SSPN1_38280.1</t>
  </si>
  <si>
    <t>SSPN1_64990.1</t>
  </si>
  <si>
    <t>SSPN1_65050.1</t>
  </si>
  <si>
    <t>SSPN1_60450.1</t>
  </si>
  <si>
    <t>SSPN1_4960.1</t>
  </si>
  <si>
    <t>SSPN1_41630.1</t>
  </si>
  <si>
    <t>SSPN1_51960.1</t>
  </si>
  <si>
    <t>SSPN1_87990.1</t>
  </si>
  <si>
    <t>SSPN1_87950.1</t>
  </si>
  <si>
    <t>SSPN1_56170.1</t>
  </si>
  <si>
    <t>SSPN1_35340.1</t>
  </si>
  <si>
    <t>SSPN1_35290.1</t>
  </si>
  <si>
    <t>SSPN1_35280.1</t>
  </si>
  <si>
    <t>SSPN1_35270.1</t>
  </si>
  <si>
    <t>SSPN1_35260.1</t>
  </si>
  <si>
    <t>SSPN1_35250.1</t>
  </si>
  <si>
    <t>SSPN1_26970.1</t>
  </si>
  <si>
    <t>SSPN1_72670.1</t>
  </si>
  <si>
    <t>SSPN1_72720.1</t>
  </si>
  <si>
    <t>SSPN1_72690.1</t>
  </si>
  <si>
    <t>SSPN1_72750.1</t>
  </si>
  <si>
    <t>SSPN1_68880.1</t>
  </si>
  <si>
    <t>SSPN1_75180.1</t>
  </si>
  <si>
    <t>SSPN1_77090.2</t>
  </si>
  <si>
    <t>SSPN1_84340.1</t>
  </si>
  <si>
    <t>SSPN1_14060.1</t>
  </si>
  <si>
    <t>SSPN1_33210.1</t>
  </si>
  <si>
    <t>SSPN1_67690.1</t>
  </si>
  <si>
    <t>SSPN1_28030.1</t>
  </si>
  <si>
    <t>SSPN1_83780.1</t>
  </si>
  <si>
    <t>SSPN1_43630.1</t>
  </si>
  <si>
    <t>SSPN1_42090.1</t>
  </si>
  <si>
    <t>SSPN1_79560.1</t>
  </si>
  <si>
    <t>SSPN1_40600.1</t>
  </si>
  <si>
    <t>SSPN1_40610.2</t>
  </si>
  <si>
    <t>SSPN1_35870.1</t>
  </si>
  <si>
    <t>SSPN1_40160.1</t>
  </si>
  <si>
    <t>SSPN1_65250.1</t>
  </si>
  <si>
    <t>SSPN1_65280.1</t>
  </si>
  <si>
    <t>SSPN1_65290.1</t>
  </si>
  <si>
    <t>SSPN1_4630.1</t>
  </si>
  <si>
    <t>SSPN1_8400.1</t>
  </si>
  <si>
    <t>SSPN1_88930.1</t>
  </si>
  <si>
    <t>SSPN1_19820.1</t>
  </si>
  <si>
    <t>SSPN1_58140.1</t>
  </si>
  <si>
    <t>SSPN1_58210.2</t>
  </si>
  <si>
    <t>SSPN1_57880.1</t>
  </si>
  <si>
    <t>SSPN1_93440.1</t>
  </si>
  <si>
    <t>SSPN1_66530.1</t>
  </si>
  <si>
    <t>SSPN1_66680.1</t>
  </si>
  <si>
    <t>SSPN1_59110.1</t>
  </si>
  <si>
    <t>SSPN1_72700.1</t>
  </si>
  <si>
    <t>SSPN1_5870.1</t>
  </si>
  <si>
    <t>SSPN1_70990.1</t>
  </si>
  <si>
    <t>SSPN1_71070.1</t>
  </si>
  <si>
    <t>SSPN1_73440.1</t>
  </si>
  <si>
    <t>SSPN1_71130.1</t>
  </si>
  <si>
    <t>SSPN1_63130.1</t>
  </si>
  <si>
    <t>SSPN1_55290.1</t>
  </si>
  <si>
    <t>SSPN1_63870.1</t>
  </si>
  <si>
    <t>STRK1_13880.1</t>
  </si>
  <si>
    <t>STRK1_8970.1</t>
  </si>
  <si>
    <t>STRK1_15860.1</t>
  </si>
  <si>
    <t>STRK1_91090.1</t>
  </si>
  <si>
    <t>STRK1_70330.1</t>
  </si>
  <si>
    <t>STRK1_13780.1</t>
  </si>
  <si>
    <t>STRK1_13790.1</t>
  </si>
  <si>
    <t>STRK1_13850.1</t>
  </si>
  <si>
    <t>STRK1_91990.1</t>
  </si>
  <si>
    <t>STRK1_64040.1</t>
  </si>
  <si>
    <t>STRK1_68600.1</t>
  </si>
  <si>
    <t>STRK1_76390.1</t>
  </si>
  <si>
    <t>STRK1_33750.1</t>
  </si>
  <si>
    <t>STRK1_33530.1</t>
  </si>
  <si>
    <t>STRK1_74150.1</t>
  </si>
  <si>
    <t>STRK1_27560.2</t>
  </si>
  <si>
    <t>STRK1_40630.1</t>
  </si>
  <si>
    <t>STRK1_101500.1</t>
  </si>
  <si>
    <t>STRK1_31360.1</t>
  </si>
  <si>
    <t>STRK1_94390.1</t>
  </si>
  <si>
    <t>STRK1_34190.1</t>
  </si>
  <si>
    <t>STRK1_34290.1</t>
  </si>
  <si>
    <t>STRK1_48890.1</t>
  </si>
  <si>
    <t>STRK1_76640.1</t>
  </si>
  <si>
    <t>STRK1_29400.1</t>
  </si>
  <si>
    <t>STRK1_34390.1</t>
  </si>
  <si>
    <t>STRK1_37310.1</t>
  </si>
  <si>
    <t>STRK1_5680.2</t>
  </si>
  <si>
    <t>STRK1_49480.1</t>
  </si>
  <si>
    <t>STRK1_41550.1</t>
  </si>
  <si>
    <t>STRK1_99020.1</t>
  </si>
  <si>
    <t>STRK1_38280.1</t>
  </si>
  <si>
    <t>STRK1_73330.1</t>
  </si>
  <si>
    <t>STRK1_29110.1</t>
  </si>
  <si>
    <t>STRK1_30750.1</t>
  </si>
  <si>
    <t>STRK1_30830.1</t>
  </si>
  <si>
    <t>STRK1_28390.1</t>
  </si>
  <si>
    <t>STRK1_32800.2</t>
  </si>
  <si>
    <t>STRK1_71530.1</t>
  </si>
  <si>
    <t>STRK1_10120.1</t>
  </si>
  <si>
    <t>STRK1_92710.1</t>
  </si>
  <si>
    <t>STRK1_93010.1</t>
  </si>
  <si>
    <t>STRK1_53240.1</t>
  </si>
  <si>
    <t>STRK1_52410.1</t>
  </si>
  <si>
    <t>STRK1_51510.1</t>
  </si>
  <si>
    <t>STRK1_2160.1</t>
  </si>
  <si>
    <t>STRK1_66580.1</t>
  </si>
  <si>
    <t>STRK1_19630.1</t>
  </si>
  <si>
    <t>STRK1_20010.1</t>
  </si>
  <si>
    <t>STRK1_89120.1</t>
  </si>
  <si>
    <t>STRK1_93290.1</t>
  </si>
  <si>
    <t>STRK1_33880.1</t>
  </si>
  <si>
    <t>STRK1_66210.1</t>
  </si>
  <si>
    <t>STRK1_65960.1</t>
  </si>
  <si>
    <t>STRK1_65950.1</t>
  </si>
  <si>
    <t>STRK1_65700.1</t>
  </si>
  <si>
    <t>STRK1_6800.1</t>
  </si>
  <si>
    <t>STRK1_40940.1</t>
  </si>
  <si>
    <t>STRK1_51650.1</t>
  </si>
  <si>
    <t>STRK1_86910.1</t>
  </si>
  <si>
    <t>STRK1_86970.1</t>
  </si>
  <si>
    <t>STRK1_78890.1</t>
  </si>
  <si>
    <t>STRK1_36250.1</t>
  </si>
  <si>
    <t>STRK1_36180.1</t>
  </si>
  <si>
    <t>STRK1_36170.1</t>
  </si>
  <si>
    <t>STRK1_45220.1</t>
  </si>
  <si>
    <t>STRK1_24330.1</t>
  </si>
  <si>
    <t>STRK1_73350.1</t>
  </si>
  <si>
    <t>STRK1_72330.1</t>
  </si>
  <si>
    <t>STRK1_8970.5</t>
  </si>
  <si>
    <t>STRK1_72550.1</t>
  </si>
  <si>
    <t>STRK1_77940.1</t>
  </si>
  <si>
    <t>STRK1_60350.1</t>
  </si>
  <si>
    <t>STRK1_14400.1</t>
  </si>
  <si>
    <t>STRK1_33210.1</t>
  </si>
  <si>
    <t>STRK1_68330.1</t>
  </si>
  <si>
    <t>STRK1_36770.2</t>
  </si>
  <si>
    <t>STRK1_108630.1</t>
  </si>
  <si>
    <t>STRK1_43080.1</t>
  </si>
  <si>
    <t>STRK1_101330.1</t>
  </si>
  <si>
    <t>STRK1_80390.1</t>
  </si>
  <si>
    <t>STRK1_41730.1</t>
  </si>
  <si>
    <t>STRK1_108960.1</t>
  </si>
  <si>
    <t>STRK1_35990.1</t>
  </si>
  <si>
    <t>STRK1_39560.1</t>
  </si>
  <si>
    <t>STRK1_58760.1</t>
  </si>
  <si>
    <t>STRK1_58740.1</t>
  </si>
  <si>
    <t>STRK1_58730.1</t>
  </si>
  <si>
    <t>STRK1_6470.1</t>
  </si>
  <si>
    <t>STRK1_12460.1</t>
  </si>
  <si>
    <t>STRK1_89700.1</t>
  </si>
  <si>
    <t>STRK1_10000.1</t>
  </si>
  <si>
    <t>STRK1_64480.1</t>
  </si>
  <si>
    <t>STRK1_63090.1</t>
  </si>
  <si>
    <t>STRK1_64790.1</t>
  </si>
  <si>
    <t>STRK1_42310.1</t>
  </si>
  <si>
    <t>STRK1_67090.1</t>
  </si>
  <si>
    <t>STRK1_67440.1</t>
  </si>
  <si>
    <t>STRK1_73310.1</t>
  </si>
  <si>
    <t>STRK1_63280.1</t>
  </si>
  <si>
    <t>STRK1_94400.1</t>
  </si>
  <si>
    <t>STRK1_46890.1</t>
  </si>
  <si>
    <t>STRK1_73340.1</t>
  </si>
  <si>
    <t>STRK1_3560.1</t>
  </si>
  <si>
    <t>STRK1_75160.1</t>
  </si>
  <si>
    <t>STRK1_75230.1</t>
  </si>
  <si>
    <t>STRK1_73040.1</t>
  </si>
  <si>
    <t>STRK1_75300.1</t>
  </si>
  <si>
    <t>STRK1_95750.1</t>
  </si>
  <si>
    <t>STRK1_61520.1</t>
  </si>
  <si>
    <t>MS3_00010950</t>
  </si>
  <si>
    <t>MS3_00010814</t>
  </si>
  <si>
    <t>MS3_00010738</t>
  </si>
  <si>
    <t>MS3_00010627</t>
  </si>
  <si>
    <t>MS3_00010560</t>
  </si>
  <si>
    <t>MS3_00010466</t>
  </si>
  <si>
    <t>MS3_00010398</t>
  </si>
  <si>
    <t>MS3_00010318</t>
  </si>
  <si>
    <t>MS3_00009840</t>
  </si>
  <si>
    <t>MS3_00009829</t>
  </si>
  <si>
    <t>MS3_00009819</t>
  </si>
  <si>
    <t>MS3_00009791</t>
  </si>
  <si>
    <t>MS3_00009701</t>
  </si>
  <si>
    <t>MS3_00009686</t>
  </si>
  <si>
    <t>MS3_00009672</t>
  </si>
  <si>
    <t>MS3_00009649</t>
  </si>
  <si>
    <t>MS3_00009577</t>
  </si>
  <si>
    <t>MS3_00009486</t>
  </si>
  <si>
    <t>MS3_00009456</t>
  </si>
  <si>
    <t>MS3_00009204</t>
  </si>
  <si>
    <t>MS3_00008795</t>
  </si>
  <si>
    <t>MS3_00008735</t>
  </si>
  <si>
    <t>MS3_00008358</t>
  </si>
  <si>
    <t>MS3_00008354</t>
  </si>
  <si>
    <t>MS3_00008252</t>
  </si>
  <si>
    <t>MS3_00008182</t>
  </si>
  <si>
    <t>MS3_00008129</t>
  </si>
  <si>
    <t>MS3_00008093</t>
  </si>
  <si>
    <t>MS3_00007999</t>
  </si>
  <si>
    <t>MS3_00007873</t>
  </si>
  <si>
    <t>MS3_00007832</t>
  </si>
  <si>
    <t>MS3_00007790</t>
  </si>
  <si>
    <t>MS3_00007782</t>
  </si>
  <si>
    <t>MS3_00007777</t>
  </si>
  <si>
    <t>MS3_00007676</t>
  </si>
  <si>
    <t>MS3_00007623</t>
  </si>
  <si>
    <t>MS3_00007621</t>
  </si>
  <si>
    <t>MS3_00007620</t>
  </si>
  <si>
    <t>MS3_00007619</t>
  </si>
  <si>
    <t>MS3_00007615</t>
  </si>
  <si>
    <t>MS3_00007550</t>
  </si>
  <si>
    <t>MS3_00007371</t>
  </si>
  <si>
    <t>MS3_00007315</t>
  </si>
  <si>
    <t>MS3_00007252</t>
  </si>
  <si>
    <t>MS3_00007193</t>
  </si>
  <si>
    <t>MS3_00007068</t>
  </si>
  <si>
    <t>MS3_00006885</t>
  </si>
  <si>
    <t>MS3_00006793</t>
  </si>
  <si>
    <t>MS3_00006530</t>
  </si>
  <si>
    <t>MS3_00006439</t>
  </si>
  <si>
    <t>MS3_00006392</t>
  </si>
  <si>
    <t>MS3_00005929</t>
  </si>
  <si>
    <t>MS3_00005918</t>
  </si>
  <si>
    <t>MS3_00005878</t>
  </si>
  <si>
    <t>MS3_00005833</t>
  </si>
  <si>
    <t>MS3_00005813</t>
  </si>
  <si>
    <t>MS3_00005812</t>
  </si>
  <si>
    <t>MS3_00005805</t>
  </si>
  <si>
    <t>MS3_00005730</t>
  </si>
  <si>
    <t>MS3_00005692</t>
  </si>
  <si>
    <t>MS3_00005687</t>
  </si>
  <si>
    <t>MS3_00005588</t>
  </si>
  <si>
    <t>MS3_00005539</t>
  </si>
  <si>
    <t>MS3_00005434</t>
  </si>
  <si>
    <t>MS3_00005433</t>
  </si>
  <si>
    <t>MS3_00005378</t>
  </si>
  <si>
    <t>MS3_00005126</t>
  </si>
  <si>
    <t>MS3_00005052</t>
  </si>
  <si>
    <t>MS3_00004641</t>
  </si>
  <si>
    <t>MS3_00004445</t>
  </si>
  <si>
    <t>MS3_00004323</t>
  </si>
  <si>
    <t>MS3_00004199</t>
  </si>
  <si>
    <t>MS3_00004193</t>
  </si>
  <si>
    <t>MS3_00004191</t>
  </si>
  <si>
    <t>MS3_00004130</t>
  </si>
  <si>
    <t>MS3_00003573</t>
  </si>
  <si>
    <t>MS3_00003562</t>
  </si>
  <si>
    <t>MS3_00003445</t>
  </si>
  <si>
    <t>MS3_00003342</t>
  </si>
  <si>
    <t>MS3_00003097</t>
  </si>
  <si>
    <t>MS3_00003071</t>
  </si>
  <si>
    <t>MS3_00003011</t>
  </si>
  <si>
    <t>MS3_00002977</t>
  </si>
  <si>
    <t>MS3_00002468</t>
  </si>
  <si>
    <t>MS3_00002455</t>
  </si>
  <si>
    <t>MS3_00002304</t>
  </si>
  <si>
    <t>MS3_00002286</t>
  </si>
  <si>
    <t>MS3_00002260</t>
  </si>
  <si>
    <t>MS3_00002190</t>
  </si>
  <si>
    <t>MS3_00002163</t>
  </si>
  <si>
    <t>MS3_00002152</t>
  </si>
  <si>
    <t>MS3_00002151</t>
  </si>
  <si>
    <t>MS3_00002106</t>
  </si>
  <si>
    <t>MS3_00001955</t>
  </si>
  <si>
    <t>MS3_00001785</t>
  </si>
  <si>
    <t>MS3_00001743</t>
  </si>
  <si>
    <t>MS3_00001717</t>
  </si>
  <si>
    <t>MS3_00001640</t>
  </si>
  <si>
    <t>MS3_00001626</t>
  </si>
  <si>
    <t>MS3_00001562</t>
  </si>
  <si>
    <t>MS3_00001553</t>
  </si>
  <si>
    <t>MS3_00001529</t>
  </si>
  <si>
    <t>MS3_00001528</t>
  </si>
  <si>
    <t>MS3_00001525</t>
  </si>
  <si>
    <t>MS3_00001524</t>
  </si>
  <si>
    <t>MS3_00001523</t>
  </si>
  <si>
    <t>MS3_00001517</t>
  </si>
  <si>
    <t>MS3_00001465</t>
  </si>
  <si>
    <t>MS3_00001371</t>
  </si>
  <si>
    <t>MS3_00000113</t>
  </si>
  <si>
    <t>MS3_00000013</t>
  </si>
  <si>
    <t> percentage of identical matches</t>
  </si>
  <si>
    <t xml:space="preserve"> evalue</t>
    <phoneticPr fontId="2" type="noConversion"/>
  </si>
  <si>
    <t xml:space="preserve"> bitscore</t>
    <phoneticPr fontId="2" type="noConversion"/>
  </si>
  <si>
    <t>sp|P27600|GNA12</t>
  </si>
  <si>
    <t>sp|P63094|GNAS2</t>
  </si>
  <si>
    <t>sp|Q60748|CRFR2</t>
  </si>
  <si>
    <t>sp|Q61224|5HT1D</t>
  </si>
  <si>
    <t>sp|Q9QXZ9|OPN4</t>
  </si>
  <si>
    <t>sp|O88854|GALR2</t>
  </si>
  <si>
    <t>sp|P97292|HRH2</t>
  </si>
  <si>
    <t>sp|Q9DBX2|PHLP</t>
  </si>
  <si>
    <t>sp|P12657|ACM1</t>
  </si>
  <si>
    <t>sp|Q60755|CALCR</t>
  </si>
  <si>
    <t>sp|Q14BI2|GRM2</t>
  </si>
  <si>
    <t>sp|Q9QYS2|GRM3</t>
  </si>
  <si>
    <t>sp|Q80UC8|GP139</t>
  </si>
  <si>
    <t>sp|Q61212|NPY6R</t>
  </si>
  <si>
    <t>sp|P61168|DRD2</t>
  </si>
  <si>
    <t>sp|P30545|ADA2B</t>
  </si>
  <si>
    <t>sp|Q64264|5HT1A</t>
  </si>
  <si>
    <t>sp|Q04683|CXCR5</t>
  </si>
  <si>
    <t>sp|O08786|CCKAR</t>
  </si>
  <si>
    <t>sp|P47937|NK3R</t>
  </si>
  <si>
    <t>sp|Q8BLD9|DRD5</t>
  </si>
  <si>
    <t>sp|P21279|GNAQ</t>
  </si>
  <si>
    <t>sp|P51436|DRD4</t>
  </si>
  <si>
    <t>sp|Q91WG7|DGKG</t>
  </si>
  <si>
    <t>sp|P56726|SMO</t>
  </si>
  <si>
    <t>sp|P08752|GNAI2</t>
  </si>
  <si>
    <t>sp|O55040|NMUR1</t>
  </si>
  <si>
    <t>sp|P28334|5HT1B</t>
  </si>
  <si>
    <t>sp|Q61616|DRD1</t>
  </si>
  <si>
    <t>sp|P35347|CRFR1</t>
  </si>
  <si>
    <t>sp|P30549|NK2R</t>
  </si>
  <si>
    <t>sp|P18872|GNAO</t>
  </si>
  <si>
    <t>sp|D3YXJ0|DGKH</t>
  </si>
  <si>
    <t>sp|Q61016|GBG7</t>
  </si>
  <si>
    <t>sp|P97295|NPY2R</t>
  </si>
  <si>
    <t>sp|B2RSH2|GNAI1</t>
  </si>
  <si>
    <t>sp|Q9CQE5|RGS10</t>
  </si>
  <si>
    <t>sp|Q5QD08|TAA7F</t>
  </si>
  <si>
    <t>sp|Q8BUD0|GPR4</t>
  </si>
  <si>
    <t>sp|P97288|5HT4R</t>
  </si>
  <si>
    <t>sp|Q920H4|ACM5</t>
  </si>
  <si>
    <t>sp|Q8CGK7|GNAL</t>
  </si>
  <si>
    <t>sp|O70443|GNAZ</t>
  </si>
  <si>
    <t>sp|Q99MK8|ARBK1</t>
  </si>
  <si>
    <t>sp|P41593|PTH1R</t>
  </si>
  <si>
    <t>sp|P25962|ADRB3</t>
  </si>
  <si>
    <t>sp|P21761|TRHR</t>
  </si>
  <si>
    <t>sp|P56479|GALR1</t>
  </si>
  <si>
    <t>sp|Q924H0|NPFF2</t>
  </si>
  <si>
    <t>sp|Q9Z2Y3|HOME1</t>
  </si>
  <si>
    <t>sp|Q9Z2H2|RGS6</t>
  </si>
  <si>
    <t>sp|Q02284|5HT1F</t>
  </si>
  <si>
    <t>sp|E9PY61|GP179</t>
  </si>
  <si>
    <t>sp|Q01338|ADA2A</t>
  </si>
  <si>
    <t>sp|Q8VEB1|GRK5</t>
  </si>
  <si>
    <t>sp|P32304|5HT7R</t>
  </si>
  <si>
    <t>sp|O88319|NTR1</t>
  </si>
  <si>
    <t>sp|Q9WU02|V1BR</t>
  </si>
  <si>
    <t>sp|Q6Q7Y5|GNA13</t>
  </si>
  <si>
    <t>sp|P63095|GNAS2</t>
  </si>
  <si>
    <t>sp|P47866|CRFR2</t>
  </si>
  <si>
    <t>sp|P28565|5HT1D</t>
  </si>
  <si>
    <t>sp|Q8R456|OPN4</t>
  </si>
  <si>
    <t>sp|O08726|GALR2</t>
  </si>
  <si>
    <t>sp|P25102|HRH2</t>
  </si>
  <si>
    <t>sp|Q63737|PHLP</t>
  </si>
  <si>
    <t>sp|P08482|ACM1</t>
  </si>
  <si>
    <t>sp|P32214|CALCR</t>
  </si>
  <si>
    <t>sp|P31421|GRM2</t>
  </si>
  <si>
    <t>sp|P0C0W8|GP139</t>
  </si>
  <si>
    <t>sp|Q9JII9|CXCR3</t>
  </si>
  <si>
    <t>sp|P61169|DRD2</t>
  </si>
  <si>
    <t>sp|P19328|ADA2B</t>
  </si>
  <si>
    <t>sp|P19327|5HT1A</t>
  </si>
  <si>
    <t>sp|P34997|CXCR5</t>
  </si>
  <si>
    <t>sp|P30551|CCKAR</t>
  </si>
  <si>
    <t>sp|P16177|NK3R</t>
  </si>
  <si>
    <t>sp|P25115|DRD5</t>
  </si>
  <si>
    <t>sp|P82471|GNAQ</t>
  </si>
  <si>
    <t>sp|P30729|DRD4</t>
  </si>
  <si>
    <t>sp|P49620|DGKG</t>
  </si>
  <si>
    <t>sp|P97698|SMO</t>
  </si>
  <si>
    <t>sp|P04897|GNAI2</t>
  </si>
  <si>
    <t>sp|Q9JJI5|NMUR1</t>
  </si>
  <si>
    <t>sp|P28564|5HT1B</t>
  </si>
  <si>
    <t>sp|P18901|DRD1</t>
  </si>
  <si>
    <t>sp|Q9EP86|NPFF1</t>
  </si>
  <si>
    <t>sp|P59215|GNAO</t>
  </si>
  <si>
    <t>sp|F1MAB7|DGKI</t>
  </si>
  <si>
    <t>sp|P43425|GBG7</t>
  </si>
  <si>
    <t>sp|Q8VHD7|GPR83</t>
  </si>
  <si>
    <t>sp|P10824|GNAI1</t>
  </si>
  <si>
    <t>sp|P49806|RGS10</t>
  </si>
  <si>
    <t>sp|Q923X9|TAA8A</t>
  </si>
  <si>
    <t>sp|Q62758|5HT4R</t>
  </si>
  <si>
    <t>sp|P08911|ACM5</t>
  </si>
  <si>
    <t>sp|P38406|GNAL</t>
  </si>
  <si>
    <t>sp|P19627|GNAZ</t>
  </si>
  <si>
    <t>sp|P26817|ARBK1</t>
  </si>
  <si>
    <t>sp|Q6IYF9|SUCR1</t>
  </si>
  <si>
    <t>sp|P43219|GIPR</t>
  </si>
  <si>
    <t>sp|P26255|ADRB3</t>
  </si>
  <si>
    <t>sp|Q01717|TRHR</t>
  </si>
  <si>
    <t>sp|Q62805|GALR1</t>
  </si>
  <si>
    <t>sp|Q9EQD2|NPFF2</t>
  </si>
  <si>
    <t>sp|O88801|HOME2</t>
  </si>
  <si>
    <t>sp|P49803|RGS7</t>
  </si>
  <si>
    <t>sp|P30940|5HT1F</t>
  </si>
  <si>
    <t>sp|D4A6L0|MGLYR</t>
  </si>
  <si>
    <t>sp|Q62833|GRK5</t>
  </si>
  <si>
    <t>sp|P32305|5HT7R</t>
  </si>
  <si>
    <t>sp|P22909|ADA2A</t>
  </si>
  <si>
    <t>sp|P48974|V1BR</t>
  </si>
  <si>
    <t>sp|Q19572|GPA12</t>
  </si>
  <si>
    <t>sp|P51875|GNAO</t>
  </si>
  <si>
    <t>sp|E7EM37|DOPR2</t>
  </si>
  <si>
    <t>sp|Q20929|DMSR1</t>
  </si>
  <si>
    <t>sp|O02213|SER2</t>
  </si>
  <si>
    <t>sp|Q09388|ACM2</t>
  </si>
  <si>
    <t>sp|Q09460|PDFR1</t>
  </si>
  <si>
    <t>sp|Q09630|GRM1</t>
  </si>
  <si>
    <t>sp|Q18321|DAF37</t>
  </si>
  <si>
    <t>sp|Q6RYS9|DOPR3</t>
  </si>
  <si>
    <t>sp|Q59E83|NPR22</t>
  </si>
  <si>
    <t>sp|Q18179|NPR11</t>
  </si>
  <si>
    <t>sp|Q93704|SPRR2</t>
  </si>
  <si>
    <t>sp|Q10024|DGK5</t>
  </si>
  <si>
    <t>sp|Q9N2V6|GPA16</t>
  </si>
  <si>
    <t>sp|Q23497|NPR9</t>
  </si>
  <si>
    <t>sp|Q03603|DGK3</t>
  </si>
  <si>
    <t>sp|P49809|EGL10</t>
  </si>
  <si>
    <t>sp|P28051|GPA1</t>
  </si>
  <si>
    <t>sp|Q20701|GPA5</t>
  </si>
  <si>
    <t>sp|Q09639|GRK2</t>
  </si>
  <si>
    <t>sp|Q18775|DOPR4</t>
  </si>
  <si>
    <t>sp|Q19084|OAR2</t>
  </si>
  <si>
    <t>sp|Q09537|GRK1</t>
  </si>
  <si>
    <t>sp|O17239|NMUR2</t>
  </si>
  <si>
    <t>sp|Q18904|NPR8</t>
  </si>
  <si>
    <t>sp|G5EEB1|FPR18</t>
  </si>
  <si>
    <t>sp|Q18534|NPR1</t>
  </si>
  <si>
    <t>sp|Q90WY5|ADA2B</t>
  </si>
  <si>
    <t>sp|Q2KNE5|OPN4A</t>
  </si>
  <si>
    <t>sp|Q68EK2|CALRL</t>
  </si>
  <si>
    <t>sp|Q90WY6|ADA2C</t>
  </si>
  <si>
    <t>sp|Q90WY4|ADA2A</t>
  </si>
  <si>
    <t>sp|Q8JG70|AA2DA</t>
  </si>
  <si>
    <t>sp|Q5U9X3|GPC6A</t>
  </si>
  <si>
    <t>sp|Q1JPS6|OPN4L</t>
  </si>
  <si>
    <t>sp|E7F7V7|GAL2B</t>
  </si>
  <si>
    <t>sp|Q6IQE5|GET3</t>
  </si>
  <si>
    <t>sp|F1R332|GAL2A</t>
  </si>
  <si>
    <t>sp|A0T2N3|APJB</t>
  </si>
  <si>
    <t>sp|Q8JG69|AA2DB</t>
  </si>
  <si>
    <t>sp|Q49HM9|GRK7A</t>
  </si>
  <si>
    <t>sp|Q5QNP2|TA13C</t>
  </si>
  <si>
    <t>sp|Q14344|GNA13</t>
  </si>
  <si>
    <t>sp|P63092|GNAS2</t>
  </si>
  <si>
    <t>sp|P34998|CRFR1</t>
  </si>
  <si>
    <t>sp|P28221|5HT1D</t>
  </si>
  <si>
    <t>sp|Q9UHM6|OPN4</t>
  </si>
  <si>
    <t>sp|Q9Y5X5|NPFF2</t>
  </si>
  <si>
    <t>sp|P25021|HRH2</t>
  </si>
  <si>
    <t>sp|Q13371|PHLP</t>
  </si>
  <si>
    <t>sp|P11229|ACM1</t>
  </si>
  <si>
    <t>sp|P30988|CALCR</t>
  </si>
  <si>
    <t>sp|Q14416|GRM2</t>
  </si>
  <si>
    <t>sp|Q14832|GRM3</t>
  </si>
  <si>
    <t>sp|P30874|SSR2</t>
  </si>
  <si>
    <t>sp|P49682|CXCR3</t>
  </si>
  <si>
    <t>sp|P14416|DRD2</t>
  </si>
  <si>
    <t>sp|P18089|ADA2B</t>
  </si>
  <si>
    <t>sp|P08908|5HT1A</t>
  </si>
  <si>
    <t>sp|P32302|CXCR5</t>
  </si>
  <si>
    <t>sp|P32239|GASR</t>
  </si>
  <si>
    <t>sp|P32238|CCKAR</t>
  </si>
  <si>
    <t>sp|P21918|DRD5</t>
  </si>
  <si>
    <t>sp|P50148|GNAQ</t>
  </si>
  <si>
    <t>sp|P21917|DRD4</t>
  </si>
  <si>
    <t>sp|P49619|DGKG</t>
  </si>
  <si>
    <t>sp|Q99835|SMO</t>
  </si>
  <si>
    <t>sp|P04899|GNAI2</t>
  </si>
  <si>
    <t>sp|Q9NS75|CLTR2</t>
  </si>
  <si>
    <t>sp|P28222|5HT1B</t>
  </si>
  <si>
    <t>sp|P21728|DRD1</t>
  </si>
  <si>
    <t>sp|Q9GZQ6|NPFF1</t>
  </si>
  <si>
    <t>sp|O43603|GALR2</t>
  </si>
  <si>
    <t>sp|P09471|GNAO</t>
  </si>
  <si>
    <t>sp|O75912|DGKI</t>
  </si>
  <si>
    <t>sp|O60262|GBG7</t>
  </si>
  <si>
    <t>sp|P49146|NPY2R</t>
  </si>
  <si>
    <t>sp|P08754|GNAI3</t>
  </si>
  <si>
    <t>sp|P49802|RGS7</t>
  </si>
  <si>
    <t>sp|Q96RI8|TAAR6</t>
  </si>
  <si>
    <t>sp|P32249|GP183</t>
  </si>
  <si>
    <t>sp|Q92847|GHSR</t>
  </si>
  <si>
    <t>sp|P08912|ACM5</t>
  </si>
  <si>
    <t>sp|P38405|GNAL</t>
  </si>
  <si>
    <t>sp|P19086|GNAZ</t>
  </si>
  <si>
    <t>sp|Q6W5P4|NPSR1</t>
  </si>
  <si>
    <t>sp|P25098|ARBK1</t>
  </si>
  <si>
    <t>sp|P63096|GNAI1</t>
  </si>
  <si>
    <t>sp|Q9BXA5|SUCR1</t>
  </si>
  <si>
    <t>sp|P47872|SCTR</t>
  </si>
  <si>
    <t>sp|P34981|TRFR</t>
  </si>
  <si>
    <t>sp|P47211|GALR1</t>
  </si>
  <si>
    <t>sp|Q9NSB8|HOME2</t>
  </si>
  <si>
    <t>sp|P07550|ADRB2</t>
  </si>
  <si>
    <t>sp|Q6PRD1|GP179</t>
  </si>
  <si>
    <t>sp|P34947|GRK5</t>
  </si>
  <si>
    <t>sp|P28566|5HT1E</t>
  </si>
  <si>
    <t>sp|P08913|ADA2A</t>
  </si>
  <si>
    <t>sp|Q9GZQ4|NMUR2</t>
  </si>
  <si>
    <t>sp|P47901|V1BR</t>
  </si>
  <si>
    <r>
      <rPr>
        <i/>
        <sz val="11"/>
        <color rgb="FF000000"/>
        <rFont val="Calibri"/>
        <family val="2"/>
      </rPr>
      <t>s.j</t>
    </r>
    <r>
      <rPr>
        <sz val="11"/>
        <color rgb="FF000000"/>
        <rFont val="Calibri"/>
        <family val="2"/>
        <scheme val="minor"/>
      </rPr>
      <t xml:space="preserve"> subject genes ID</t>
    </r>
    <phoneticPr fontId="1" type="noConversion"/>
  </si>
  <si>
    <r>
      <rPr>
        <i/>
        <sz val="11"/>
        <color rgb="FF000000"/>
        <rFont val="Calibri"/>
        <family val="2"/>
      </rPr>
      <t xml:space="preserve">s.j </t>
    </r>
    <r>
      <rPr>
        <sz val="11"/>
        <color rgb="FF000000"/>
        <rFont val="Calibri"/>
        <family val="2"/>
        <scheme val="minor"/>
      </rPr>
      <t>subject genes ID</t>
    </r>
    <phoneticPr fontId="1" type="noConversion"/>
  </si>
  <si>
    <r>
      <rPr>
        <i/>
        <sz val="11"/>
        <color rgb="FF000000"/>
        <rFont val="Calibri"/>
        <family val="2"/>
      </rPr>
      <t>mus_musculus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Rattus_noregicus</t>
    </r>
    <r>
      <rPr>
        <sz val="11"/>
        <color rgb="FF000000"/>
        <rFont val="Calibri"/>
        <family val="2"/>
        <scheme val="minor"/>
      </rPr>
      <t>_10116 genes ID</t>
    </r>
    <phoneticPr fontId="1" type="noConversion"/>
  </si>
  <si>
    <r>
      <rPr>
        <i/>
        <sz val="11"/>
        <color rgb="FF000000"/>
        <rFont val="Calibri"/>
        <family val="2"/>
      </rPr>
      <t>Danio rerio</t>
    </r>
    <r>
      <rPr>
        <sz val="11"/>
        <color rgb="FF000000"/>
        <rFont val="Calibri"/>
        <family val="2"/>
        <scheme val="minor"/>
      </rPr>
      <t>_7955 genes ID</t>
    </r>
    <phoneticPr fontId="1" type="noConversion"/>
  </si>
  <si>
    <r>
      <rPr>
        <i/>
        <sz val="11"/>
        <color rgb="FF000000"/>
        <rFont val="Calibri"/>
        <family val="2"/>
      </rPr>
      <t>Caenorhabditis elegans</t>
    </r>
    <r>
      <rPr>
        <sz val="11"/>
        <color rgb="FF000000"/>
        <rFont val="Calibri"/>
        <family val="2"/>
        <scheme val="minor"/>
      </rPr>
      <t>_6239 genes ID</t>
    </r>
    <phoneticPr fontId="1" type="noConversion"/>
  </si>
  <si>
    <r>
      <rPr>
        <i/>
        <sz val="11"/>
        <color rgb="FF000000"/>
        <rFont val="Calibri"/>
        <family val="2"/>
      </rPr>
      <t>Homo_sapiens</t>
    </r>
    <r>
      <rPr>
        <sz val="11"/>
        <color rgb="FF000000"/>
        <rFont val="Calibri"/>
        <family val="2"/>
        <scheme val="minor"/>
      </rPr>
      <t>_9606 genes ID</t>
    </r>
    <phoneticPr fontId="1" type="noConversion"/>
  </si>
  <si>
    <r>
      <rPr>
        <i/>
        <sz val="11"/>
        <color rgb="FF000000"/>
        <rFont val="Calibri"/>
        <family val="2"/>
      </rPr>
      <t>schistosoma_turkestanicum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spindale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rodhaini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mattheei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mansoni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margrebowiei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intercalatum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japonicum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rgb="FF000000"/>
        <rFont val="Calibri"/>
        <family val="2"/>
      </rPr>
      <t>schistosoma_haematobium</t>
    </r>
    <r>
      <rPr>
        <sz val="11"/>
        <color rgb="FF000000"/>
        <rFont val="Calibri"/>
        <family val="2"/>
        <scheme val="minor"/>
      </rPr>
      <t xml:space="preserve"> genes ID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s.m </t>
    </r>
    <r>
      <rPr>
        <sz val="11"/>
        <color rgb="FF000000"/>
        <rFont val="Calibri"/>
        <family val="2"/>
        <scheme val="minor"/>
      </rPr>
      <t>query sequence id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.j</t>
    </r>
    <r>
      <rPr>
        <sz val="11"/>
        <color rgb="FF000000"/>
        <rFont val="Calibri"/>
        <family val="2"/>
        <scheme val="minor"/>
      </rPr>
      <t xml:space="preserve"> subject sequence id</t>
    </r>
    <phoneticPr fontId="2" type="noConversion"/>
  </si>
  <si>
    <t>group</t>
  </si>
  <si>
    <t>anno</t>
  </si>
  <si>
    <t>Smp_315720</t>
  </si>
  <si>
    <t>Class_A</t>
  </si>
  <si>
    <t>Biogenic_Amine</t>
  </si>
  <si>
    <t>Smp_305430</t>
  </si>
  <si>
    <t>Class_C</t>
  </si>
  <si>
    <t>Smp_347090</t>
  </si>
  <si>
    <t>Peptide_NPY-F-FF-like</t>
  </si>
  <si>
    <t>Smp_170560</t>
  </si>
  <si>
    <t>Class_B</t>
  </si>
  <si>
    <t>Smp_008850</t>
  </si>
  <si>
    <t>Peptide_FLPR-like</t>
  </si>
  <si>
    <t>Smp_134350</t>
  </si>
  <si>
    <t>Smp_244240</t>
  </si>
  <si>
    <t>Smp_164730</t>
  </si>
  <si>
    <t>Smp_104210</t>
  </si>
  <si>
    <t>Opsin</t>
  </si>
  <si>
    <t>Smp_072450</t>
  </si>
  <si>
    <t>Smp_149170</t>
  </si>
  <si>
    <t>Smp_243840</t>
  </si>
  <si>
    <t>Smp_204230</t>
  </si>
  <si>
    <t>Smp_180350</t>
  </si>
  <si>
    <t>Smp_041700</t>
  </si>
  <si>
    <t>Smp_132410</t>
  </si>
  <si>
    <t>Smp_203500</t>
  </si>
  <si>
    <t>Smp_007070</t>
  </si>
  <si>
    <t>Smp_131980</t>
  </si>
  <si>
    <t>Smp_141880</t>
  </si>
  <si>
    <t>Smp_049330</t>
    <phoneticPr fontId="7" type="noConversion"/>
  </si>
  <si>
    <t>Other</t>
  </si>
  <si>
    <t>Smp_125420</t>
  </si>
  <si>
    <t>Smp_118040</t>
  </si>
  <si>
    <t>Smp_041880</t>
  </si>
  <si>
    <t>PROF</t>
  </si>
  <si>
    <t>Smp_140250</t>
  </si>
  <si>
    <t>Smp_134960</t>
  </si>
  <si>
    <t>Smp_126730</t>
  </si>
  <si>
    <t>Smp_012920</t>
  </si>
  <si>
    <t>Smp_193610</t>
  </si>
  <si>
    <t>Smp_149580</t>
  </si>
  <si>
    <t>Smp_129810</t>
  </si>
  <si>
    <t>Smp_333690</t>
  </si>
  <si>
    <t>Smp_128940</t>
  </si>
  <si>
    <t>Smp_172810</t>
  </si>
  <si>
    <t>Smp_167870</t>
  </si>
  <si>
    <t>Smp_203400</t>
  </si>
  <si>
    <t>Smp_170020</t>
  </si>
  <si>
    <t>Smp_056080</t>
  </si>
  <si>
    <t>Smp_342800</t>
  </si>
  <si>
    <t>Smp_137980</t>
  </si>
  <si>
    <t>Smp_332250</t>
  </si>
  <si>
    <t>Smp_319610</t>
  </si>
  <si>
    <t>Smp_348040</t>
  </si>
  <si>
    <t>Smp_058080</t>
  </si>
  <si>
    <t>Smp_173010</t>
  </si>
  <si>
    <t>Smp_137320</t>
  </si>
  <si>
    <t>Orphan_Amine</t>
  </si>
  <si>
    <t>Smp_202470</t>
  </si>
  <si>
    <t>Smp_343810</t>
  </si>
  <si>
    <t>Smp_043320</t>
  </si>
  <si>
    <t>Smp_043340</t>
  </si>
  <si>
    <t>Smp_319310</t>
  </si>
  <si>
    <t>Smp_137310</t>
  </si>
  <si>
    <t>Smp_145540</t>
  </si>
  <si>
    <t>Smp_212750</t>
  </si>
  <si>
    <t>Smp_043300</t>
  </si>
  <si>
    <t>Smp_117340</t>
  </si>
  <si>
    <t>Smp_027940</t>
  </si>
  <si>
    <t>Smp_000900</t>
  </si>
  <si>
    <t>Smp_137050</t>
  </si>
  <si>
    <t>Smp_170610</t>
  </si>
  <si>
    <t>Smp_127310</t>
  </si>
  <si>
    <t>Smp_132730</t>
  </si>
  <si>
    <t>Smp_315830</t>
  </si>
  <si>
    <t>Smp_176820</t>
  </si>
  <si>
    <t>Smp_134460</t>
  </si>
  <si>
    <t>Smp_343280</t>
  </si>
  <si>
    <t>Smp_083880</t>
  </si>
  <si>
    <t>Smp_178420</t>
  </si>
  <si>
    <t>Smp_194740</t>
  </si>
  <si>
    <t>Smp_140620</t>
  </si>
  <si>
    <t>Smp_043270</t>
  </si>
  <si>
    <t>Smp_137300</t>
  </si>
  <si>
    <t>Smp_180140</t>
  </si>
  <si>
    <t>Smp_172170</t>
  </si>
  <si>
    <t>Smp_127860</t>
  </si>
  <si>
    <t>Smp_150180</t>
  </si>
  <si>
    <t>Smp_336750</t>
  </si>
  <si>
    <t>Smp_245850</t>
  </si>
  <si>
    <t>Smp_023710</t>
  </si>
  <si>
    <t>Smp_157640</t>
  </si>
  <si>
    <t>Smp_161500</t>
  </si>
  <si>
    <t>Smp_001070</t>
  </si>
  <si>
    <t>Smp_123120</t>
  </si>
  <si>
    <t>Smp_332320</t>
  </si>
  <si>
    <t>Smp_326670</t>
  </si>
  <si>
    <t>Smp_083940</t>
  </si>
  <si>
    <t>Smp_043260</t>
  </si>
  <si>
    <t>Smp_348050</t>
  </si>
  <si>
    <t>Smp_134100</t>
  </si>
  <si>
    <t>Smp_043290</t>
  </si>
  <si>
    <t>Smp_159860</t>
  </si>
  <si>
    <t>Smp_326640</t>
  </si>
  <si>
    <t>Smp_134820</t>
  </si>
  <si>
    <t>Smp_149770</t>
  </si>
  <si>
    <t>Smp_180030</t>
  </si>
  <si>
    <t>Smp_177720</t>
  </si>
  <si>
    <t>Smp_162980</t>
  </si>
  <si>
    <t>Smp_125160</t>
    <phoneticPr fontId="7" type="noConversion"/>
  </si>
  <si>
    <t>Class_F</t>
  </si>
  <si>
    <t>Smp_170620</t>
  </si>
  <si>
    <t>Smp_241490</t>
  </si>
  <si>
    <t>Smp_091950</t>
  </si>
  <si>
    <t>EWB00_011205</t>
  </si>
  <si>
    <t>Smp_173940</t>
  </si>
  <si>
    <t>EWB00_004916</t>
  </si>
  <si>
    <t>Smp_155340</t>
  </si>
  <si>
    <t>EWB00_004682</t>
  </si>
  <si>
    <t>Smp_174350</t>
  </si>
  <si>
    <t>Smp_247930</t>
  </si>
  <si>
    <t>EWB00_001865</t>
  </si>
  <si>
    <t>EWB00_009915</t>
  </si>
  <si>
    <t>Smp_139180</t>
  </si>
  <si>
    <t>EWB00_008458</t>
  </si>
  <si>
    <t>EWB00_006198</t>
  </si>
  <si>
    <t>Smp_332930</t>
  </si>
  <si>
    <t>Smp_170350</t>
  </si>
  <si>
    <t>EWB00_005376</t>
  </si>
  <si>
    <t>Smp_099670</t>
  </si>
  <si>
    <t>Class_F</t>
    <phoneticPr fontId="1" type="noConversion"/>
  </si>
  <si>
    <t>EWB00_005437</t>
  </si>
  <si>
    <t>Smp_242910</t>
  </si>
  <si>
    <t>EWB00_002083</t>
    <phoneticPr fontId="1" type="noConversion"/>
  </si>
  <si>
    <t>EWB00_008368</t>
    <phoneticPr fontId="1" type="noConversion"/>
  </si>
  <si>
    <t>N/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11" fontId="0" fillId="0" borderId="0" xfId="0" applyNumberFormat="1"/>
  </cellXfs>
  <cellStyles count="1">
    <cellStyle name="常规" xfId="0" builtinId="0"/>
  </cellStyles>
  <dxfs count="1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A3A1E-94A0-486A-8B38-2244AB1BA8A3}">
  <dimension ref="A1:E127"/>
  <sheetViews>
    <sheetView tabSelected="1" workbookViewId="0">
      <selection activeCell="A2" sqref="A2"/>
    </sheetView>
  </sheetViews>
  <sheetFormatPr defaultRowHeight="14.25" x14ac:dyDescent="0.45"/>
  <cols>
    <col min="1" max="1" width="17.1328125" customWidth="1"/>
    <col min="2" max="2" width="21.6640625" customWidth="1"/>
  </cols>
  <sheetData>
    <row r="1" spans="1:5" x14ac:dyDescent="0.45">
      <c r="A1" s="1" t="s">
        <v>1264</v>
      </c>
      <c r="B1" s="1" t="s">
        <v>1266</v>
      </c>
      <c r="C1" t="s">
        <v>1047</v>
      </c>
      <c r="D1" t="s">
        <v>1048</v>
      </c>
      <c r="E1" t="s">
        <v>1049</v>
      </c>
    </row>
    <row r="2" spans="1:5" x14ac:dyDescent="0.45">
      <c r="A2" t="s">
        <v>27</v>
      </c>
      <c r="B2" t="s">
        <v>1071</v>
      </c>
      <c r="C2">
        <v>80.7</v>
      </c>
      <c r="D2">
        <v>3.64E-211</v>
      </c>
      <c r="E2">
        <v>582</v>
      </c>
    </row>
    <row r="3" spans="1:5" x14ac:dyDescent="0.45">
      <c r="A3" t="s">
        <v>35</v>
      </c>
      <c r="B3" t="s">
        <v>1081</v>
      </c>
      <c r="C3">
        <v>80.599999999999994</v>
      </c>
      <c r="D3">
        <v>1.62E-211</v>
      </c>
      <c r="E3">
        <v>583</v>
      </c>
    </row>
    <row r="4" spans="1:5" x14ac:dyDescent="0.45">
      <c r="A4" t="s">
        <v>48</v>
      </c>
      <c r="B4" t="s">
        <v>1093</v>
      </c>
      <c r="C4">
        <v>70.8</v>
      </c>
      <c r="D4">
        <v>4.7800000000000004E-114</v>
      </c>
      <c r="E4">
        <v>355</v>
      </c>
    </row>
    <row r="5" spans="1:5" x14ac:dyDescent="0.45">
      <c r="A5" t="s">
        <v>49</v>
      </c>
      <c r="B5" t="s">
        <v>1085</v>
      </c>
      <c r="C5">
        <v>68.3</v>
      </c>
      <c r="D5">
        <v>6.0799999999999999E-122</v>
      </c>
      <c r="E5">
        <v>353</v>
      </c>
    </row>
    <row r="6" spans="1:5" x14ac:dyDescent="0.45">
      <c r="A6" t="s">
        <v>1</v>
      </c>
      <c r="B6" t="s">
        <v>1051</v>
      </c>
      <c r="C6">
        <v>67.599999999999994</v>
      </c>
      <c r="D6">
        <v>3.4399999999999999E-153</v>
      </c>
      <c r="E6">
        <v>435</v>
      </c>
    </row>
    <row r="7" spans="1:5" x14ac:dyDescent="0.45">
      <c r="A7" t="s">
        <v>39</v>
      </c>
      <c r="B7" t="s">
        <v>1085</v>
      </c>
      <c r="C7">
        <v>66.900000000000006</v>
      </c>
      <c r="D7">
        <v>3.7400000000000001E-170</v>
      </c>
      <c r="E7">
        <v>478</v>
      </c>
    </row>
    <row r="8" spans="1:5" x14ac:dyDescent="0.45">
      <c r="A8" t="s">
        <v>23</v>
      </c>
      <c r="B8" t="s">
        <v>1071</v>
      </c>
      <c r="C8">
        <v>65.599999999999994</v>
      </c>
      <c r="D8">
        <v>2.7999999999999999E-165</v>
      </c>
      <c r="E8">
        <v>466</v>
      </c>
    </row>
    <row r="9" spans="1:5" x14ac:dyDescent="0.45">
      <c r="A9" t="s">
        <v>28</v>
      </c>
      <c r="B9" t="s">
        <v>1075</v>
      </c>
      <c r="C9">
        <v>63.4</v>
      </c>
      <c r="D9">
        <v>4.1999999999999999E-165</v>
      </c>
      <c r="E9">
        <v>466</v>
      </c>
    </row>
    <row r="10" spans="1:5" x14ac:dyDescent="0.45">
      <c r="A10" t="s">
        <v>62</v>
      </c>
      <c r="B10" t="s">
        <v>1104</v>
      </c>
      <c r="C10">
        <v>56.6</v>
      </c>
      <c r="D10">
        <v>1.6400000000000001E-222</v>
      </c>
      <c r="E10">
        <v>634</v>
      </c>
    </row>
    <row r="11" spans="1:5" x14ac:dyDescent="0.45">
      <c r="A11" t="s">
        <v>57</v>
      </c>
      <c r="B11" t="s">
        <v>1099</v>
      </c>
      <c r="C11">
        <v>55.7</v>
      </c>
      <c r="D11">
        <v>6.5700000000000004E-35</v>
      </c>
      <c r="E11">
        <v>132</v>
      </c>
    </row>
    <row r="12" spans="1:5" x14ac:dyDescent="0.45">
      <c r="A12" t="s">
        <v>15</v>
      </c>
      <c r="B12" t="s">
        <v>1064</v>
      </c>
      <c r="C12">
        <v>53.7</v>
      </c>
      <c r="D12">
        <v>1.95E-21</v>
      </c>
      <c r="E12">
        <v>99</v>
      </c>
    </row>
    <row r="13" spans="1:5" x14ac:dyDescent="0.45">
      <c r="A13" t="s">
        <v>36</v>
      </c>
      <c r="B13" t="s">
        <v>1082</v>
      </c>
      <c r="C13">
        <v>51.9</v>
      </c>
      <c r="D13">
        <v>7.8700000000000004E-37</v>
      </c>
      <c r="E13">
        <v>148</v>
      </c>
    </row>
    <row r="14" spans="1:5" x14ac:dyDescent="0.45">
      <c r="A14" t="s">
        <v>67</v>
      </c>
      <c r="B14" t="s">
        <v>1066</v>
      </c>
      <c r="C14">
        <v>51.8</v>
      </c>
      <c r="D14">
        <v>2.9799999999999999E-18</v>
      </c>
      <c r="E14">
        <v>88.2</v>
      </c>
    </row>
    <row r="15" spans="1:5" x14ac:dyDescent="0.45">
      <c r="A15" t="s">
        <v>9</v>
      </c>
      <c r="B15" t="s">
        <v>1058</v>
      </c>
      <c r="C15">
        <v>51.2</v>
      </c>
      <c r="D15">
        <v>5.3200000000000004E-19</v>
      </c>
      <c r="E15">
        <v>92</v>
      </c>
    </row>
    <row r="16" spans="1:5" x14ac:dyDescent="0.45">
      <c r="A16" t="s">
        <v>58</v>
      </c>
      <c r="B16" t="s">
        <v>1100</v>
      </c>
      <c r="C16">
        <v>50.3</v>
      </c>
      <c r="D16">
        <v>8.5900000000000005E-83</v>
      </c>
      <c r="E16">
        <v>265</v>
      </c>
    </row>
    <row r="17" spans="1:5" x14ac:dyDescent="0.45">
      <c r="A17" t="s">
        <v>50</v>
      </c>
      <c r="B17" t="s">
        <v>1082</v>
      </c>
      <c r="C17">
        <v>49.3</v>
      </c>
      <c r="D17">
        <v>8.0799999999999994E-31</v>
      </c>
      <c r="E17">
        <v>132</v>
      </c>
    </row>
    <row r="18" spans="1:5" x14ac:dyDescent="0.45">
      <c r="A18" t="s">
        <v>66</v>
      </c>
      <c r="B18" t="s">
        <v>1105</v>
      </c>
      <c r="C18">
        <v>48.2</v>
      </c>
      <c r="D18">
        <v>2.28E-35</v>
      </c>
      <c r="E18">
        <v>139</v>
      </c>
    </row>
    <row r="19" spans="1:5" x14ac:dyDescent="0.45">
      <c r="A19" t="s">
        <v>3</v>
      </c>
      <c r="B19" t="s">
        <v>1053</v>
      </c>
      <c r="C19">
        <v>46.2</v>
      </c>
      <c r="D19">
        <v>5.5000000000000002E-47</v>
      </c>
      <c r="E19">
        <v>169</v>
      </c>
    </row>
    <row r="20" spans="1:5" x14ac:dyDescent="0.45">
      <c r="A20" t="s">
        <v>24</v>
      </c>
      <c r="B20" t="s">
        <v>1072</v>
      </c>
      <c r="C20">
        <v>45.9</v>
      </c>
      <c r="D20">
        <v>2.66E-40</v>
      </c>
      <c r="E20">
        <v>153</v>
      </c>
    </row>
    <row r="21" spans="1:5" x14ac:dyDescent="0.45">
      <c r="A21" t="s">
        <v>25</v>
      </c>
      <c r="B21" t="s">
        <v>1073</v>
      </c>
      <c r="C21">
        <v>45.2</v>
      </c>
      <c r="D21">
        <v>9.6699999999999999E-70</v>
      </c>
      <c r="E21">
        <v>251</v>
      </c>
    </row>
    <row r="22" spans="1:5" x14ac:dyDescent="0.45">
      <c r="A22" t="s">
        <v>11</v>
      </c>
      <c r="B22" t="s">
        <v>1060</v>
      </c>
      <c r="C22">
        <v>45</v>
      </c>
      <c r="D22">
        <v>3.2000000000000002E-100</v>
      </c>
      <c r="E22">
        <v>320</v>
      </c>
    </row>
    <row r="23" spans="1:5" x14ac:dyDescent="0.45">
      <c r="A23" t="s">
        <v>45</v>
      </c>
      <c r="B23" t="s">
        <v>1091</v>
      </c>
      <c r="C23">
        <v>44.7</v>
      </c>
      <c r="D23">
        <v>1.5699999999999999E-69</v>
      </c>
      <c r="E23">
        <v>230</v>
      </c>
    </row>
    <row r="24" spans="1:5" x14ac:dyDescent="0.45">
      <c r="A24" t="s">
        <v>21</v>
      </c>
      <c r="B24" t="s">
        <v>1070</v>
      </c>
      <c r="C24">
        <v>44.1</v>
      </c>
      <c r="D24">
        <v>1.04E-25</v>
      </c>
      <c r="E24">
        <v>103</v>
      </c>
    </row>
    <row r="25" spans="1:5" x14ac:dyDescent="0.45">
      <c r="A25" t="s">
        <v>59</v>
      </c>
      <c r="B25" t="s">
        <v>1101</v>
      </c>
      <c r="C25">
        <v>43.8</v>
      </c>
      <c r="D25">
        <v>8.5600000000000007E-12</v>
      </c>
      <c r="E25">
        <v>68.2</v>
      </c>
    </row>
    <row r="26" spans="1:5" x14ac:dyDescent="0.45">
      <c r="A26" t="s">
        <v>30</v>
      </c>
      <c r="B26" t="s">
        <v>1077</v>
      </c>
      <c r="C26">
        <v>43.3</v>
      </c>
      <c r="D26">
        <v>3.47E-29</v>
      </c>
      <c r="E26">
        <v>121</v>
      </c>
    </row>
    <row r="27" spans="1:5" x14ac:dyDescent="0.45">
      <c r="A27" t="s">
        <v>44</v>
      </c>
      <c r="B27" t="s">
        <v>1090</v>
      </c>
      <c r="C27">
        <v>42.2</v>
      </c>
      <c r="D27">
        <v>4.2799999999999998E-39</v>
      </c>
      <c r="E27">
        <v>154</v>
      </c>
    </row>
    <row r="28" spans="1:5" x14ac:dyDescent="0.45">
      <c r="A28" t="s">
        <v>12</v>
      </c>
      <c r="B28" t="s">
        <v>1061</v>
      </c>
      <c r="C28">
        <v>41.7</v>
      </c>
      <c r="D28">
        <v>1.79E-90</v>
      </c>
      <c r="E28">
        <v>295</v>
      </c>
    </row>
    <row r="29" spans="1:5" x14ac:dyDescent="0.45">
      <c r="A29" t="s">
        <v>53</v>
      </c>
      <c r="B29" t="s">
        <v>1095</v>
      </c>
      <c r="C29">
        <v>41.7</v>
      </c>
      <c r="D29">
        <v>2.9699999999999999E-33</v>
      </c>
      <c r="E29">
        <v>134</v>
      </c>
    </row>
    <row r="30" spans="1:5" x14ac:dyDescent="0.45">
      <c r="A30" t="s">
        <v>37</v>
      </c>
      <c r="B30" t="s">
        <v>1083</v>
      </c>
      <c r="C30">
        <v>41.5</v>
      </c>
      <c r="D30">
        <v>1.4899999999999999E-8</v>
      </c>
      <c r="E30">
        <v>47</v>
      </c>
    </row>
    <row r="31" spans="1:5" x14ac:dyDescent="0.45">
      <c r="A31" t="s">
        <v>41</v>
      </c>
      <c r="B31" t="s">
        <v>1087</v>
      </c>
      <c r="C31">
        <v>41.2</v>
      </c>
      <c r="D31">
        <v>6.8299999999999998E-6</v>
      </c>
      <c r="E31">
        <v>48.1</v>
      </c>
    </row>
    <row r="32" spans="1:5" x14ac:dyDescent="0.45">
      <c r="A32" t="s">
        <v>2</v>
      </c>
      <c r="B32" t="s">
        <v>1052</v>
      </c>
      <c r="C32">
        <v>40.299999999999997</v>
      </c>
      <c r="D32">
        <v>6.2299999999999995E-8</v>
      </c>
      <c r="E32">
        <v>56.2</v>
      </c>
    </row>
    <row r="33" spans="1:5" x14ac:dyDescent="0.45">
      <c r="A33" t="s">
        <v>13</v>
      </c>
      <c r="B33" t="s">
        <v>1062</v>
      </c>
      <c r="C33">
        <v>39.1</v>
      </c>
      <c r="D33">
        <v>6.5099999999999999E-4</v>
      </c>
      <c r="E33">
        <v>42.7</v>
      </c>
    </row>
    <row r="34" spans="1:5" x14ac:dyDescent="0.45">
      <c r="A34" t="s">
        <v>65</v>
      </c>
      <c r="B34" t="s">
        <v>1103</v>
      </c>
      <c r="C34">
        <v>38.700000000000003</v>
      </c>
      <c r="D34">
        <v>7.4200000000000001E-29</v>
      </c>
      <c r="E34">
        <v>119</v>
      </c>
    </row>
    <row r="35" spans="1:5" x14ac:dyDescent="0.45">
      <c r="A35" t="s">
        <v>32</v>
      </c>
      <c r="B35" t="s">
        <v>1079</v>
      </c>
      <c r="C35">
        <v>38</v>
      </c>
      <c r="D35">
        <v>2.8200000000000001E-8</v>
      </c>
      <c r="E35">
        <v>53.5</v>
      </c>
    </row>
    <row r="36" spans="1:5" x14ac:dyDescent="0.45">
      <c r="A36" t="s">
        <v>42</v>
      </c>
      <c r="B36" t="s">
        <v>1088</v>
      </c>
      <c r="C36">
        <v>37.799999999999997</v>
      </c>
      <c r="D36">
        <v>1.9199999999999998E-6</v>
      </c>
      <c r="E36">
        <v>43.9</v>
      </c>
    </row>
    <row r="37" spans="1:5" x14ac:dyDescent="0.45">
      <c r="A37" t="s">
        <v>54</v>
      </c>
      <c r="B37" t="s">
        <v>1096</v>
      </c>
      <c r="C37">
        <v>37.700000000000003</v>
      </c>
      <c r="D37">
        <v>2.3399999999999998E-65</v>
      </c>
      <c r="E37">
        <v>213</v>
      </c>
    </row>
    <row r="38" spans="1:5" x14ac:dyDescent="0.45">
      <c r="A38" t="s">
        <v>64</v>
      </c>
      <c r="B38" t="s">
        <v>1064</v>
      </c>
      <c r="C38">
        <v>37.700000000000003</v>
      </c>
      <c r="D38">
        <v>1.3200000000000001E-28</v>
      </c>
      <c r="E38">
        <v>119</v>
      </c>
    </row>
    <row r="39" spans="1:5" x14ac:dyDescent="0.45">
      <c r="A39" t="s">
        <v>17</v>
      </c>
      <c r="B39" t="s">
        <v>1066</v>
      </c>
      <c r="C39">
        <v>37.4</v>
      </c>
      <c r="D39">
        <v>2.7199999999999999E-64</v>
      </c>
      <c r="E39">
        <v>216</v>
      </c>
    </row>
    <row r="40" spans="1:5" x14ac:dyDescent="0.45">
      <c r="A40" t="s">
        <v>71</v>
      </c>
      <c r="B40" t="s">
        <v>1084</v>
      </c>
      <c r="C40">
        <v>37.200000000000003</v>
      </c>
      <c r="D40">
        <v>4.6000000000000001E-48</v>
      </c>
      <c r="E40">
        <v>169</v>
      </c>
    </row>
    <row r="41" spans="1:5" x14ac:dyDescent="0.45">
      <c r="A41" t="s">
        <v>34</v>
      </c>
      <c r="B41" t="s">
        <v>1055</v>
      </c>
      <c r="C41">
        <v>36.799999999999997</v>
      </c>
      <c r="D41">
        <v>7.7200000000000006E-9</v>
      </c>
      <c r="E41">
        <v>58.9</v>
      </c>
    </row>
    <row r="42" spans="1:5" x14ac:dyDescent="0.45">
      <c r="A42" t="s">
        <v>69</v>
      </c>
      <c r="B42" t="s">
        <v>1056</v>
      </c>
      <c r="C42">
        <v>36.4</v>
      </c>
      <c r="D42">
        <v>6.0199999999999997E-30</v>
      </c>
      <c r="E42">
        <v>123</v>
      </c>
    </row>
    <row r="43" spans="1:5" x14ac:dyDescent="0.45">
      <c r="A43" t="s">
        <v>46</v>
      </c>
      <c r="B43" t="s">
        <v>1092</v>
      </c>
      <c r="C43">
        <v>36.299999999999997</v>
      </c>
      <c r="D43">
        <v>1.04E-7</v>
      </c>
      <c r="E43">
        <v>55.8</v>
      </c>
    </row>
    <row r="44" spans="1:5" x14ac:dyDescent="0.45">
      <c r="A44" t="s">
        <v>5</v>
      </c>
      <c r="B44" t="s">
        <v>1054</v>
      </c>
      <c r="C44">
        <v>36.1</v>
      </c>
      <c r="D44">
        <v>9.7100000000000005E-61</v>
      </c>
      <c r="E44">
        <v>205</v>
      </c>
    </row>
    <row r="45" spans="1:5" x14ac:dyDescent="0.45">
      <c r="A45" t="s">
        <v>7</v>
      </c>
      <c r="B45" t="s">
        <v>1056</v>
      </c>
      <c r="C45">
        <v>35.6</v>
      </c>
      <c r="D45">
        <v>1.08E-20</v>
      </c>
      <c r="E45">
        <v>96.7</v>
      </c>
    </row>
    <row r="46" spans="1:5" x14ac:dyDescent="0.45">
      <c r="A46" t="s">
        <v>63</v>
      </c>
      <c r="B46" t="s">
        <v>1078</v>
      </c>
      <c r="C46">
        <v>35.6</v>
      </c>
      <c r="D46">
        <v>2.22E-23</v>
      </c>
      <c r="E46">
        <v>103</v>
      </c>
    </row>
    <row r="47" spans="1:5" x14ac:dyDescent="0.45">
      <c r="A47" t="s">
        <v>26</v>
      </c>
      <c r="B47" t="s">
        <v>1074</v>
      </c>
      <c r="C47">
        <v>35.5</v>
      </c>
      <c r="D47">
        <v>3.7300000000000001E-9</v>
      </c>
      <c r="E47">
        <v>63.2</v>
      </c>
    </row>
    <row r="48" spans="1:5" x14ac:dyDescent="0.45">
      <c r="A48" t="s">
        <v>31</v>
      </c>
      <c r="B48" t="s">
        <v>1078</v>
      </c>
      <c r="C48">
        <v>35.4</v>
      </c>
      <c r="D48">
        <v>3.8299999999999998E-49</v>
      </c>
      <c r="E48">
        <v>176</v>
      </c>
    </row>
    <row r="49" spans="1:5" x14ac:dyDescent="0.45">
      <c r="A49" t="s">
        <v>61</v>
      </c>
      <c r="B49" t="s">
        <v>1103</v>
      </c>
      <c r="C49">
        <v>35.4</v>
      </c>
      <c r="D49">
        <v>3.08E-25</v>
      </c>
      <c r="E49">
        <v>109</v>
      </c>
    </row>
    <row r="50" spans="1:5" x14ac:dyDescent="0.45">
      <c r="A50" t="s">
        <v>68</v>
      </c>
      <c r="B50" t="s">
        <v>1106</v>
      </c>
      <c r="C50">
        <v>35.299999999999997</v>
      </c>
      <c r="D50">
        <v>1.1300000000000001E-16</v>
      </c>
      <c r="E50">
        <v>83.2</v>
      </c>
    </row>
    <row r="51" spans="1:5" x14ac:dyDescent="0.45">
      <c r="A51" t="s">
        <v>18</v>
      </c>
      <c r="B51" t="s">
        <v>1067</v>
      </c>
      <c r="C51">
        <v>35.1</v>
      </c>
      <c r="D51">
        <v>9.7800000000000006E-5</v>
      </c>
      <c r="E51">
        <v>45.8</v>
      </c>
    </row>
    <row r="52" spans="1:5" x14ac:dyDescent="0.45">
      <c r="A52" t="s">
        <v>4</v>
      </c>
      <c r="B52" t="s">
        <v>1054</v>
      </c>
      <c r="C52">
        <v>35</v>
      </c>
      <c r="D52">
        <v>2.2800000000000001E-57</v>
      </c>
      <c r="E52">
        <v>195</v>
      </c>
    </row>
    <row r="53" spans="1:5" x14ac:dyDescent="0.45">
      <c r="A53" t="s">
        <v>19</v>
      </c>
      <c r="B53" t="s">
        <v>1068</v>
      </c>
      <c r="C53">
        <v>35</v>
      </c>
      <c r="D53">
        <v>6.63E-17</v>
      </c>
      <c r="E53">
        <v>84.3</v>
      </c>
    </row>
    <row r="54" spans="1:5" x14ac:dyDescent="0.45">
      <c r="A54" t="s">
        <v>38</v>
      </c>
      <c r="B54" t="s">
        <v>1084</v>
      </c>
      <c r="C54">
        <v>34.799999999999997</v>
      </c>
      <c r="D54">
        <v>2.05E-46</v>
      </c>
      <c r="E54">
        <v>167</v>
      </c>
    </row>
    <row r="55" spans="1:5" x14ac:dyDescent="0.45">
      <c r="A55" t="s">
        <v>0</v>
      </c>
      <c r="B55" t="s">
        <v>1050</v>
      </c>
      <c r="C55">
        <v>34.200000000000003</v>
      </c>
      <c r="D55">
        <v>8.1600000000000004E-71</v>
      </c>
      <c r="E55">
        <v>229</v>
      </c>
    </row>
    <row r="56" spans="1:5" x14ac:dyDescent="0.45">
      <c r="A56" t="s">
        <v>43</v>
      </c>
      <c r="B56" t="s">
        <v>1089</v>
      </c>
      <c r="C56">
        <v>34.200000000000003</v>
      </c>
      <c r="D56">
        <v>1.0999999999999999E-9</v>
      </c>
      <c r="E56">
        <v>59.7</v>
      </c>
    </row>
    <row r="57" spans="1:5" x14ac:dyDescent="0.45">
      <c r="A57" t="s">
        <v>55</v>
      </c>
      <c r="B57" t="s">
        <v>1097</v>
      </c>
      <c r="C57">
        <v>34.1</v>
      </c>
      <c r="D57">
        <v>7.9600000000000002E-43</v>
      </c>
      <c r="E57">
        <v>154</v>
      </c>
    </row>
    <row r="58" spans="1:5" x14ac:dyDescent="0.45">
      <c r="A58" t="s">
        <v>10</v>
      </c>
      <c r="B58" t="s">
        <v>1059</v>
      </c>
      <c r="C58">
        <v>33.299999999999997</v>
      </c>
      <c r="D58">
        <v>3.81E-15</v>
      </c>
      <c r="E58">
        <v>77.8</v>
      </c>
    </row>
    <row r="59" spans="1:5" x14ac:dyDescent="0.45">
      <c r="A59" t="s">
        <v>20</v>
      </c>
      <c r="B59" t="s">
        <v>1069</v>
      </c>
      <c r="C59">
        <v>32.6</v>
      </c>
      <c r="D59">
        <v>4.0000000000000001E-46</v>
      </c>
      <c r="E59">
        <v>165</v>
      </c>
    </row>
    <row r="60" spans="1:5" x14ac:dyDescent="0.45">
      <c r="A60" t="s">
        <v>56</v>
      </c>
      <c r="B60" t="s">
        <v>1098</v>
      </c>
      <c r="C60">
        <v>32.6</v>
      </c>
      <c r="D60">
        <v>1.55E-31</v>
      </c>
      <c r="E60">
        <v>126</v>
      </c>
    </row>
    <row r="61" spans="1:5" x14ac:dyDescent="0.45">
      <c r="A61" t="s">
        <v>8</v>
      </c>
      <c r="B61" t="s">
        <v>1057</v>
      </c>
      <c r="C61">
        <v>32.1</v>
      </c>
      <c r="D61">
        <v>1.56E-40</v>
      </c>
      <c r="E61">
        <v>143</v>
      </c>
    </row>
    <row r="62" spans="1:5" x14ac:dyDescent="0.45">
      <c r="A62" t="s">
        <v>33</v>
      </c>
      <c r="B62" t="s">
        <v>1080</v>
      </c>
      <c r="C62">
        <v>32.1</v>
      </c>
      <c r="D62">
        <v>1.56E-19</v>
      </c>
      <c r="E62">
        <v>92.4</v>
      </c>
    </row>
    <row r="63" spans="1:5" x14ac:dyDescent="0.45">
      <c r="A63" t="s">
        <v>40</v>
      </c>
      <c r="B63" t="s">
        <v>1086</v>
      </c>
      <c r="C63">
        <v>32.1</v>
      </c>
      <c r="D63">
        <v>1.0000000000000001E-17</v>
      </c>
      <c r="E63">
        <v>82</v>
      </c>
    </row>
    <row r="64" spans="1:5" x14ac:dyDescent="0.45">
      <c r="A64" t="s">
        <v>70</v>
      </c>
      <c r="B64" t="s">
        <v>1107</v>
      </c>
      <c r="C64">
        <v>32</v>
      </c>
      <c r="D64">
        <v>6.4699999999999997E-31</v>
      </c>
      <c r="E64">
        <v>122</v>
      </c>
    </row>
    <row r="65" spans="1:5" x14ac:dyDescent="0.45">
      <c r="A65" t="s">
        <v>16</v>
      </c>
      <c r="B65" t="s">
        <v>1065</v>
      </c>
      <c r="C65">
        <v>31.7</v>
      </c>
      <c r="D65">
        <v>1.7200000000000001E-5</v>
      </c>
      <c r="E65">
        <v>42</v>
      </c>
    </row>
    <row r="66" spans="1:5" x14ac:dyDescent="0.45">
      <c r="A66" t="s">
        <v>29</v>
      </c>
      <c r="B66" t="s">
        <v>1076</v>
      </c>
      <c r="C66">
        <v>31.7</v>
      </c>
      <c r="D66">
        <v>6.19E-5</v>
      </c>
      <c r="E66">
        <v>46.6</v>
      </c>
    </row>
    <row r="67" spans="1:5" x14ac:dyDescent="0.45">
      <c r="A67" t="s">
        <v>22</v>
      </c>
      <c r="B67" t="s">
        <v>1060</v>
      </c>
      <c r="C67">
        <v>31.2</v>
      </c>
      <c r="D67">
        <v>4.9400000000000003E-19</v>
      </c>
      <c r="E67">
        <v>92.8</v>
      </c>
    </row>
    <row r="68" spans="1:5" x14ac:dyDescent="0.45">
      <c r="A68" t="s">
        <v>51</v>
      </c>
      <c r="B68" t="s">
        <v>1072</v>
      </c>
      <c r="C68">
        <v>31.1</v>
      </c>
      <c r="D68">
        <v>1.6099999999999998E-5</v>
      </c>
      <c r="E68">
        <v>48.5</v>
      </c>
    </row>
    <row r="69" spans="1:5" x14ac:dyDescent="0.45">
      <c r="A69" t="s">
        <v>52</v>
      </c>
      <c r="B69" t="s">
        <v>1094</v>
      </c>
      <c r="C69">
        <v>30.7</v>
      </c>
      <c r="D69">
        <v>1.17E-39</v>
      </c>
      <c r="E69">
        <v>152</v>
      </c>
    </row>
    <row r="70" spans="1:5" x14ac:dyDescent="0.45">
      <c r="A70" t="s">
        <v>14</v>
      </c>
      <c r="B70" t="s">
        <v>1063</v>
      </c>
      <c r="C70">
        <v>28.9</v>
      </c>
      <c r="D70">
        <v>6.1000000000000001E-21</v>
      </c>
      <c r="E70">
        <v>96.3</v>
      </c>
    </row>
    <row r="71" spans="1:5" x14ac:dyDescent="0.45">
      <c r="A71" t="s">
        <v>60</v>
      </c>
      <c r="B71" t="s">
        <v>1102</v>
      </c>
      <c r="C71">
        <v>28.1</v>
      </c>
      <c r="D71">
        <v>2.1899999999999999E-48</v>
      </c>
      <c r="E71">
        <v>189</v>
      </c>
    </row>
    <row r="72" spans="1:5" x14ac:dyDescent="0.45">
      <c r="A72" t="s">
        <v>47</v>
      </c>
      <c r="B72" t="s">
        <v>1078</v>
      </c>
      <c r="C72">
        <v>26.6</v>
      </c>
      <c r="D72">
        <v>7.47E-5</v>
      </c>
      <c r="E72">
        <v>45.1</v>
      </c>
    </row>
    <row r="73" spans="1:5" x14ac:dyDescent="0.45">
      <c r="A73" t="s">
        <v>6</v>
      </c>
      <c r="B73" t="s">
        <v>1055</v>
      </c>
      <c r="C73">
        <v>23.6</v>
      </c>
      <c r="D73">
        <v>1.2100000000000001E-8</v>
      </c>
      <c r="E73">
        <v>57.8</v>
      </c>
    </row>
    <row r="74" spans="1:5" x14ac:dyDescent="0.45">
      <c r="A74" t="s">
        <v>125</v>
      </c>
      <c r="B74" t="s">
        <v>1417</v>
      </c>
      <c r="C74">
        <v>0</v>
      </c>
      <c r="D74" t="s">
        <v>1417</v>
      </c>
      <c r="E74" t="s">
        <v>1417</v>
      </c>
    </row>
    <row r="75" spans="1:5" x14ac:dyDescent="0.45">
      <c r="A75" t="s">
        <v>124</v>
      </c>
      <c r="B75" t="s">
        <v>1417</v>
      </c>
      <c r="C75">
        <v>0</v>
      </c>
      <c r="D75" t="s">
        <v>1417</v>
      </c>
      <c r="E75" t="s">
        <v>1417</v>
      </c>
    </row>
    <row r="76" spans="1:5" x14ac:dyDescent="0.45">
      <c r="A76" t="s">
        <v>77</v>
      </c>
      <c r="B76" t="s">
        <v>1417</v>
      </c>
      <c r="C76">
        <v>0</v>
      </c>
      <c r="D76" t="s">
        <v>1417</v>
      </c>
      <c r="E76" t="s">
        <v>1417</v>
      </c>
    </row>
    <row r="77" spans="1:5" x14ac:dyDescent="0.45">
      <c r="A77" t="s">
        <v>123</v>
      </c>
      <c r="B77" t="s">
        <v>1417</v>
      </c>
      <c r="C77">
        <v>0</v>
      </c>
      <c r="D77" t="s">
        <v>1417</v>
      </c>
      <c r="E77" t="s">
        <v>1417</v>
      </c>
    </row>
    <row r="78" spans="1:5" x14ac:dyDescent="0.45">
      <c r="A78" t="s">
        <v>122</v>
      </c>
      <c r="B78" t="s">
        <v>1417</v>
      </c>
      <c r="C78">
        <v>0</v>
      </c>
      <c r="D78" t="s">
        <v>1417</v>
      </c>
      <c r="E78" t="s">
        <v>1417</v>
      </c>
    </row>
    <row r="79" spans="1:5" x14ac:dyDescent="0.45">
      <c r="A79" t="s">
        <v>121</v>
      </c>
      <c r="B79" t="s">
        <v>1417</v>
      </c>
      <c r="C79">
        <v>0</v>
      </c>
      <c r="D79" t="s">
        <v>1417</v>
      </c>
      <c r="E79" t="s">
        <v>1417</v>
      </c>
    </row>
    <row r="80" spans="1:5" x14ac:dyDescent="0.45">
      <c r="A80" t="s">
        <v>120</v>
      </c>
      <c r="B80" t="s">
        <v>1417</v>
      </c>
      <c r="C80">
        <v>0</v>
      </c>
      <c r="D80" t="s">
        <v>1417</v>
      </c>
      <c r="E80" t="s">
        <v>1417</v>
      </c>
    </row>
    <row r="81" spans="1:5" x14ac:dyDescent="0.45">
      <c r="A81" t="s">
        <v>119</v>
      </c>
      <c r="B81" t="s">
        <v>1417</v>
      </c>
      <c r="C81">
        <v>0</v>
      </c>
      <c r="D81" t="s">
        <v>1417</v>
      </c>
      <c r="E81" t="s">
        <v>1417</v>
      </c>
    </row>
    <row r="82" spans="1:5" x14ac:dyDescent="0.45">
      <c r="A82" t="s">
        <v>118</v>
      </c>
      <c r="B82" t="s">
        <v>1417</v>
      </c>
      <c r="C82">
        <v>0</v>
      </c>
      <c r="D82" t="s">
        <v>1417</v>
      </c>
      <c r="E82" t="s">
        <v>1417</v>
      </c>
    </row>
    <row r="83" spans="1:5" x14ac:dyDescent="0.45">
      <c r="A83" t="s">
        <v>117</v>
      </c>
      <c r="B83" t="s">
        <v>1417</v>
      </c>
      <c r="C83">
        <v>0</v>
      </c>
      <c r="D83" t="s">
        <v>1417</v>
      </c>
      <c r="E83" t="s">
        <v>1417</v>
      </c>
    </row>
    <row r="84" spans="1:5" x14ac:dyDescent="0.45">
      <c r="A84" t="s">
        <v>116</v>
      </c>
      <c r="B84" t="s">
        <v>1417</v>
      </c>
      <c r="C84">
        <v>0</v>
      </c>
      <c r="D84" t="s">
        <v>1417</v>
      </c>
      <c r="E84" t="s">
        <v>1417</v>
      </c>
    </row>
    <row r="85" spans="1:5" x14ac:dyDescent="0.45">
      <c r="A85" t="s">
        <v>115</v>
      </c>
      <c r="B85" t="s">
        <v>1417</v>
      </c>
      <c r="C85">
        <v>0</v>
      </c>
      <c r="D85" t="s">
        <v>1417</v>
      </c>
      <c r="E85" t="s">
        <v>1417</v>
      </c>
    </row>
    <row r="86" spans="1:5" x14ac:dyDescent="0.45">
      <c r="A86" t="s">
        <v>114</v>
      </c>
      <c r="B86" t="s">
        <v>1417</v>
      </c>
      <c r="C86">
        <v>0</v>
      </c>
      <c r="D86" t="s">
        <v>1417</v>
      </c>
      <c r="E86" t="s">
        <v>1417</v>
      </c>
    </row>
    <row r="87" spans="1:5" x14ac:dyDescent="0.45">
      <c r="A87" t="s">
        <v>113</v>
      </c>
      <c r="B87" t="s">
        <v>1417</v>
      </c>
      <c r="C87">
        <v>0</v>
      </c>
      <c r="D87" t="s">
        <v>1417</v>
      </c>
      <c r="E87" t="s">
        <v>1417</v>
      </c>
    </row>
    <row r="88" spans="1:5" x14ac:dyDescent="0.45">
      <c r="A88" t="s">
        <v>112</v>
      </c>
      <c r="B88" t="s">
        <v>1417</v>
      </c>
      <c r="C88">
        <v>0</v>
      </c>
      <c r="D88" t="s">
        <v>1417</v>
      </c>
      <c r="E88" t="s">
        <v>1417</v>
      </c>
    </row>
    <row r="89" spans="1:5" x14ac:dyDescent="0.45">
      <c r="A89" t="s">
        <v>111</v>
      </c>
      <c r="B89" t="s">
        <v>1417</v>
      </c>
      <c r="C89">
        <v>0</v>
      </c>
      <c r="D89" t="s">
        <v>1417</v>
      </c>
      <c r="E89" t="s">
        <v>1417</v>
      </c>
    </row>
    <row r="90" spans="1:5" x14ac:dyDescent="0.45">
      <c r="A90" t="s">
        <v>110</v>
      </c>
      <c r="B90" t="s">
        <v>1417</v>
      </c>
      <c r="C90">
        <v>0</v>
      </c>
      <c r="D90" t="s">
        <v>1417</v>
      </c>
      <c r="E90" t="s">
        <v>1417</v>
      </c>
    </row>
    <row r="91" spans="1:5" x14ac:dyDescent="0.45">
      <c r="A91" t="s">
        <v>109</v>
      </c>
      <c r="B91" t="s">
        <v>1417</v>
      </c>
      <c r="C91">
        <v>0</v>
      </c>
      <c r="D91" t="s">
        <v>1417</v>
      </c>
      <c r="E91" t="s">
        <v>1417</v>
      </c>
    </row>
    <row r="92" spans="1:5" x14ac:dyDescent="0.45">
      <c r="A92" t="s">
        <v>108</v>
      </c>
      <c r="B92" t="s">
        <v>1417</v>
      </c>
      <c r="C92">
        <v>0</v>
      </c>
      <c r="D92" t="s">
        <v>1417</v>
      </c>
      <c r="E92" t="s">
        <v>1417</v>
      </c>
    </row>
    <row r="93" spans="1:5" x14ac:dyDescent="0.45">
      <c r="A93" t="s">
        <v>107</v>
      </c>
      <c r="B93" t="s">
        <v>1417</v>
      </c>
      <c r="C93">
        <v>0</v>
      </c>
      <c r="D93" t="s">
        <v>1417</v>
      </c>
      <c r="E93" t="s">
        <v>1417</v>
      </c>
    </row>
    <row r="94" spans="1:5" x14ac:dyDescent="0.45">
      <c r="A94" t="s">
        <v>106</v>
      </c>
      <c r="B94" t="s">
        <v>1417</v>
      </c>
      <c r="C94">
        <v>0</v>
      </c>
      <c r="D94" t="s">
        <v>1417</v>
      </c>
      <c r="E94" t="s">
        <v>1417</v>
      </c>
    </row>
    <row r="95" spans="1:5" x14ac:dyDescent="0.45">
      <c r="A95" t="s">
        <v>105</v>
      </c>
      <c r="B95" t="s">
        <v>1417</v>
      </c>
      <c r="C95">
        <v>0</v>
      </c>
      <c r="D95" t="s">
        <v>1417</v>
      </c>
      <c r="E95" t="s">
        <v>1417</v>
      </c>
    </row>
    <row r="96" spans="1:5" x14ac:dyDescent="0.45">
      <c r="A96" t="s">
        <v>104</v>
      </c>
      <c r="B96" t="s">
        <v>1417</v>
      </c>
      <c r="C96">
        <v>0</v>
      </c>
      <c r="D96" t="s">
        <v>1417</v>
      </c>
      <c r="E96" t="s">
        <v>1417</v>
      </c>
    </row>
    <row r="97" spans="1:5" x14ac:dyDescent="0.45">
      <c r="A97" t="s">
        <v>103</v>
      </c>
      <c r="B97" t="s">
        <v>1417</v>
      </c>
      <c r="C97">
        <v>0</v>
      </c>
      <c r="D97" t="s">
        <v>1417</v>
      </c>
      <c r="E97" t="s">
        <v>1417</v>
      </c>
    </row>
    <row r="98" spans="1:5" x14ac:dyDescent="0.45">
      <c r="A98" t="s">
        <v>102</v>
      </c>
      <c r="B98" t="s">
        <v>1417</v>
      </c>
      <c r="C98">
        <v>0</v>
      </c>
      <c r="D98" t="s">
        <v>1417</v>
      </c>
      <c r="E98" t="s">
        <v>1417</v>
      </c>
    </row>
    <row r="99" spans="1:5" x14ac:dyDescent="0.45">
      <c r="A99" t="s">
        <v>101</v>
      </c>
      <c r="B99" t="s">
        <v>1417</v>
      </c>
      <c r="C99">
        <v>0</v>
      </c>
      <c r="D99" t="s">
        <v>1417</v>
      </c>
      <c r="E99" t="s">
        <v>1417</v>
      </c>
    </row>
    <row r="100" spans="1:5" x14ac:dyDescent="0.45">
      <c r="A100" t="s">
        <v>100</v>
      </c>
      <c r="B100" t="s">
        <v>1417</v>
      </c>
      <c r="C100">
        <v>0</v>
      </c>
      <c r="D100" t="s">
        <v>1417</v>
      </c>
      <c r="E100" t="s">
        <v>1417</v>
      </c>
    </row>
    <row r="101" spans="1:5" x14ac:dyDescent="0.45">
      <c r="A101" t="s">
        <v>99</v>
      </c>
      <c r="B101" t="s">
        <v>1417</v>
      </c>
      <c r="C101">
        <v>0</v>
      </c>
      <c r="D101" t="s">
        <v>1417</v>
      </c>
      <c r="E101" t="s">
        <v>1417</v>
      </c>
    </row>
    <row r="102" spans="1:5" x14ac:dyDescent="0.45">
      <c r="A102" t="s">
        <v>98</v>
      </c>
      <c r="B102" t="s">
        <v>1417</v>
      </c>
      <c r="C102">
        <v>0</v>
      </c>
      <c r="D102" t="s">
        <v>1417</v>
      </c>
      <c r="E102" t="s">
        <v>1417</v>
      </c>
    </row>
    <row r="103" spans="1:5" x14ac:dyDescent="0.45">
      <c r="A103" t="s">
        <v>97</v>
      </c>
      <c r="B103" t="s">
        <v>1417</v>
      </c>
      <c r="C103">
        <v>0</v>
      </c>
      <c r="D103" t="s">
        <v>1417</v>
      </c>
      <c r="E103" t="s">
        <v>1417</v>
      </c>
    </row>
    <row r="104" spans="1:5" x14ac:dyDescent="0.45">
      <c r="A104" t="s">
        <v>96</v>
      </c>
      <c r="B104" t="s">
        <v>1417</v>
      </c>
      <c r="C104">
        <v>0</v>
      </c>
      <c r="D104" t="s">
        <v>1417</v>
      </c>
      <c r="E104" t="s">
        <v>1417</v>
      </c>
    </row>
    <row r="105" spans="1:5" x14ac:dyDescent="0.45">
      <c r="A105" t="s">
        <v>95</v>
      </c>
      <c r="B105" t="s">
        <v>1417</v>
      </c>
      <c r="C105">
        <v>0</v>
      </c>
      <c r="D105" t="s">
        <v>1417</v>
      </c>
      <c r="E105" t="s">
        <v>1417</v>
      </c>
    </row>
    <row r="106" spans="1:5" x14ac:dyDescent="0.45">
      <c r="A106" t="s">
        <v>94</v>
      </c>
      <c r="B106" t="s">
        <v>1417</v>
      </c>
      <c r="C106">
        <v>0</v>
      </c>
      <c r="D106" t="s">
        <v>1417</v>
      </c>
      <c r="E106" t="s">
        <v>1417</v>
      </c>
    </row>
    <row r="107" spans="1:5" x14ac:dyDescent="0.45">
      <c r="A107" t="s">
        <v>93</v>
      </c>
      <c r="B107" t="s">
        <v>1417</v>
      </c>
      <c r="C107">
        <v>0</v>
      </c>
      <c r="D107" t="s">
        <v>1417</v>
      </c>
      <c r="E107" t="s">
        <v>1417</v>
      </c>
    </row>
    <row r="108" spans="1:5" x14ac:dyDescent="0.45">
      <c r="A108" t="s">
        <v>92</v>
      </c>
      <c r="B108" t="s">
        <v>1417</v>
      </c>
      <c r="C108">
        <v>0</v>
      </c>
      <c r="D108" t="s">
        <v>1417</v>
      </c>
      <c r="E108" t="s">
        <v>1417</v>
      </c>
    </row>
    <row r="109" spans="1:5" x14ac:dyDescent="0.45">
      <c r="A109" t="s">
        <v>76</v>
      </c>
      <c r="B109" t="s">
        <v>1417</v>
      </c>
      <c r="C109">
        <v>0</v>
      </c>
      <c r="D109" t="s">
        <v>1417</v>
      </c>
      <c r="E109" t="s">
        <v>1417</v>
      </c>
    </row>
    <row r="110" spans="1:5" x14ac:dyDescent="0.45">
      <c r="A110" t="s">
        <v>91</v>
      </c>
      <c r="B110" t="s">
        <v>1417</v>
      </c>
      <c r="C110">
        <v>0</v>
      </c>
      <c r="D110" t="s">
        <v>1417</v>
      </c>
      <c r="E110" t="s">
        <v>1417</v>
      </c>
    </row>
    <row r="111" spans="1:5" x14ac:dyDescent="0.45">
      <c r="A111" t="s">
        <v>90</v>
      </c>
      <c r="B111" t="s">
        <v>1417</v>
      </c>
      <c r="C111">
        <v>0</v>
      </c>
      <c r="D111" t="s">
        <v>1417</v>
      </c>
      <c r="E111" t="s">
        <v>1417</v>
      </c>
    </row>
    <row r="112" spans="1:5" x14ac:dyDescent="0.45">
      <c r="A112" t="s">
        <v>89</v>
      </c>
      <c r="B112" t="s">
        <v>1417</v>
      </c>
      <c r="C112">
        <v>0</v>
      </c>
      <c r="D112" t="s">
        <v>1417</v>
      </c>
      <c r="E112" t="s">
        <v>1417</v>
      </c>
    </row>
    <row r="113" spans="1:5" x14ac:dyDescent="0.45">
      <c r="A113" t="s">
        <v>88</v>
      </c>
      <c r="B113" t="s">
        <v>1417</v>
      </c>
      <c r="C113">
        <v>0</v>
      </c>
      <c r="D113" t="s">
        <v>1417</v>
      </c>
      <c r="E113" t="s">
        <v>1417</v>
      </c>
    </row>
    <row r="114" spans="1:5" x14ac:dyDescent="0.45">
      <c r="A114" t="s">
        <v>87</v>
      </c>
      <c r="B114" t="s">
        <v>1417</v>
      </c>
      <c r="C114">
        <v>0</v>
      </c>
      <c r="D114" t="s">
        <v>1417</v>
      </c>
      <c r="E114" t="s">
        <v>1417</v>
      </c>
    </row>
    <row r="115" spans="1:5" x14ac:dyDescent="0.45">
      <c r="A115" t="s">
        <v>86</v>
      </c>
      <c r="B115" t="s">
        <v>1417</v>
      </c>
      <c r="C115">
        <v>0</v>
      </c>
      <c r="D115" t="s">
        <v>1417</v>
      </c>
      <c r="E115" t="s">
        <v>1417</v>
      </c>
    </row>
    <row r="116" spans="1:5" x14ac:dyDescent="0.45">
      <c r="A116" t="s">
        <v>85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84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83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75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82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7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7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81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80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79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72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78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6984">
    <sortCondition descending="1" ref="C1:C1046984"/>
  </sortState>
  <phoneticPr fontId="1" type="noConversion"/>
  <conditionalFormatting sqref="A1:A1048576">
    <cfRule type="duplicateValues" dxfId="190" priority="1"/>
  </conditionalFormatting>
  <conditionalFormatting sqref="A74:A75">
    <cfRule type="duplicateValues" dxfId="189" priority="29"/>
  </conditionalFormatting>
  <conditionalFormatting sqref="A76:A77">
    <cfRule type="duplicateValues" dxfId="188" priority="28"/>
  </conditionalFormatting>
  <conditionalFormatting sqref="A78:A79">
    <cfRule type="duplicateValues" dxfId="187" priority="27"/>
  </conditionalFormatting>
  <conditionalFormatting sqref="A80">
    <cfRule type="duplicateValues" dxfId="186" priority="26"/>
  </conditionalFormatting>
  <conditionalFormatting sqref="A81:A83">
    <cfRule type="duplicateValues" dxfId="185" priority="25"/>
  </conditionalFormatting>
  <conditionalFormatting sqref="A84:A85">
    <cfRule type="duplicateValues" dxfId="184" priority="24"/>
  </conditionalFormatting>
  <conditionalFormatting sqref="A86">
    <cfRule type="duplicateValues" dxfId="183" priority="23"/>
  </conditionalFormatting>
  <conditionalFormatting sqref="A87">
    <cfRule type="duplicateValues" dxfId="182" priority="22"/>
  </conditionalFormatting>
  <conditionalFormatting sqref="A88">
    <cfRule type="duplicateValues" dxfId="181" priority="21"/>
  </conditionalFormatting>
  <conditionalFormatting sqref="A89">
    <cfRule type="duplicateValues" dxfId="180" priority="20"/>
  </conditionalFormatting>
  <conditionalFormatting sqref="A90">
    <cfRule type="duplicateValues" dxfId="179" priority="19"/>
  </conditionalFormatting>
  <conditionalFormatting sqref="A91">
    <cfRule type="duplicateValues" dxfId="178" priority="18"/>
  </conditionalFormatting>
  <conditionalFormatting sqref="A92:A97">
    <cfRule type="duplicateValues" dxfId="177" priority="17"/>
  </conditionalFormatting>
  <conditionalFormatting sqref="A98:A99">
    <cfRule type="duplicateValues" dxfId="176" priority="16"/>
  </conditionalFormatting>
  <conditionalFormatting sqref="A100:A105">
    <cfRule type="duplicateValues" dxfId="175" priority="15"/>
  </conditionalFormatting>
  <conditionalFormatting sqref="A106:A107">
    <cfRule type="duplicateValues" dxfId="174" priority="14"/>
  </conditionalFormatting>
  <conditionalFormatting sqref="A108:A109">
    <cfRule type="duplicateValues" dxfId="173" priority="13"/>
  </conditionalFormatting>
  <conditionalFormatting sqref="A110">
    <cfRule type="duplicateValues" dxfId="172" priority="12"/>
  </conditionalFormatting>
  <conditionalFormatting sqref="A111:A112">
    <cfRule type="duplicateValues" dxfId="171" priority="11"/>
  </conditionalFormatting>
  <conditionalFormatting sqref="A113">
    <cfRule type="duplicateValues" dxfId="170" priority="10"/>
  </conditionalFormatting>
  <conditionalFormatting sqref="A114">
    <cfRule type="duplicateValues" dxfId="169" priority="9"/>
  </conditionalFormatting>
  <conditionalFormatting sqref="A115:A118">
    <cfRule type="duplicateValues" dxfId="168" priority="8"/>
  </conditionalFormatting>
  <conditionalFormatting sqref="A119">
    <cfRule type="duplicateValues" dxfId="167" priority="7"/>
  </conditionalFormatting>
  <conditionalFormatting sqref="A120:A122">
    <cfRule type="duplicateValues" dxfId="166" priority="6"/>
  </conditionalFormatting>
  <conditionalFormatting sqref="A123">
    <cfRule type="duplicateValues" dxfId="165" priority="5"/>
  </conditionalFormatting>
  <conditionalFormatting sqref="A124:A125">
    <cfRule type="duplicateValues" dxfId="164" priority="4"/>
  </conditionalFormatting>
  <conditionalFormatting sqref="A126">
    <cfRule type="duplicateValues" dxfId="163" priority="3"/>
  </conditionalFormatting>
  <conditionalFormatting sqref="A127">
    <cfRule type="duplicateValues" dxfId="162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FA325-78F5-4BA2-858D-AA6E89AA2FE4}">
  <dimension ref="A1:E127"/>
  <sheetViews>
    <sheetView workbookViewId="0"/>
  </sheetViews>
  <sheetFormatPr defaultRowHeight="14.25" x14ac:dyDescent="0.45"/>
  <cols>
    <col min="1" max="1" width="17.796875" customWidth="1"/>
    <col min="2" max="2" width="12.796875" customWidth="1"/>
  </cols>
  <sheetData>
    <row r="1" spans="1:5" x14ac:dyDescent="0.45">
      <c r="A1" s="1" t="s">
        <v>1264</v>
      </c>
      <c r="B1" s="1" t="s">
        <v>1275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319</v>
      </c>
      <c r="C2">
        <v>100</v>
      </c>
      <c r="D2">
        <v>1.6599999999999999E-104</v>
      </c>
      <c r="E2">
        <v>301</v>
      </c>
    </row>
    <row r="3" spans="1:5" x14ac:dyDescent="0.45">
      <c r="A3" t="s">
        <v>27</v>
      </c>
      <c r="B3" t="s">
        <v>300</v>
      </c>
      <c r="C3">
        <v>98.9</v>
      </c>
      <c r="D3">
        <v>1.79E-256</v>
      </c>
      <c r="E3">
        <v>695</v>
      </c>
    </row>
    <row r="4" spans="1:5" x14ac:dyDescent="0.45">
      <c r="A4" t="s">
        <v>1</v>
      </c>
      <c r="B4" t="s">
        <v>261</v>
      </c>
      <c r="C4">
        <v>98.1</v>
      </c>
      <c r="D4">
        <v>2.8999999999999998E-69</v>
      </c>
      <c r="E4">
        <v>209</v>
      </c>
    </row>
    <row r="5" spans="1:5" x14ac:dyDescent="0.45">
      <c r="A5" t="s">
        <v>48</v>
      </c>
      <c r="B5" t="s">
        <v>340</v>
      </c>
      <c r="C5">
        <v>97.2</v>
      </c>
      <c r="D5">
        <v>1.2399999999999999E-165</v>
      </c>
      <c r="E5">
        <v>491</v>
      </c>
    </row>
    <row r="6" spans="1:5" x14ac:dyDescent="0.45">
      <c r="A6" t="s">
        <v>16</v>
      </c>
      <c r="B6" t="s">
        <v>278</v>
      </c>
      <c r="C6">
        <v>96.3</v>
      </c>
      <c r="D6">
        <v>2.1500000000000002E-46</v>
      </c>
      <c r="E6">
        <v>156</v>
      </c>
    </row>
    <row r="7" spans="1:5" x14ac:dyDescent="0.45">
      <c r="A7" t="s">
        <v>28</v>
      </c>
      <c r="B7" t="s">
        <v>302</v>
      </c>
      <c r="C7">
        <v>94.1</v>
      </c>
      <c r="D7">
        <v>7.4199999999999995E-245</v>
      </c>
      <c r="E7">
        <v>665</v>
      </c>
    </row>
    <row r="8" spans="1:5" x14ac:dyDescent="0.45">
      <c r="A8" t="s">
        <v>11</v>
      </c>
      <c r="B8" t="s">
        <v>275</v>
      </c>
      <c r="C8">
        <v>94</v>
      </c>
      <c r="D8">
        <v>0</v>
      </c>
      <c r="E8">
        <v>882</v>
      </c>
    </row>
    <row r="9" spans="1:5" x14ac:dyDescent="0.45">
      <c r="A9" t="s">
        <v>37</v>
      </c>
      <c r="B9" t="s">
        <v>321</v>
      </c>
      <c r="C9">
        <v>93.9</v>
      </c>
      <c r="D9">
        <v>2.16E-40</v>
      </c>
      <c r="E9">
        <v>125</v>
      </c>
    </row>
    <row r="10" spans="1:5" x14ac:dyDescent="0.45">
      <c r="A10" t="s">
        <v>70</v>
      </c>
      <c r="B10" t="s">
        <v>369</v>
      </c>
      <c r="C10">
        <v>91.6</v>
      </c>
      <c r="D10">
        <v>4.6800000000000003E-229</v>
      </c>
      <c r="E10">
        <v>628</v>
      </c>
    </row>
    <row r="11" spans="1:5" x14ac:dyDescent="0.45">
      <c r="A11" t="s">
        <v>49</v>
      </c>
      <c r="B11" t="s">
        <v>342</v>
      </c>
      <c r="C11">
        <v>91.5</v>
      </c>
      <c r="D11">
        <v>8.5599999999999995E-239</v>
      </c>
      <c r="E11">
        <v>650</v>
      </c>
    </row>
    <row r="12" spans="1:5" x14ac:dyDescent="0.45">
      <c r="A12" t="s">
        <v>39</v>
      </c>
      <c r="B12" t="s">
        <v>329</v>
      </c>
      <c r="C12">
        <v>90.9</v>
      </c>
      <c r="D12">
        <v>1.42E-237</v>
      </c>
      <c r="E12">
        <v>647</v>
      </c>
    </row>
    <row r="13" spans="1:5" x14ac:dyDescent="0.45">
      <c r="A13" t="s">
        <v>52</v>
      </c>
      <c r="B13" t="s">
        <v>348</v>
      </c>
      <c r="C13">
        <v>90.5</v>
      </c>
      <c r="D13">
        <v>6.7000000000000003E-244</v>
      </c>
      <c r="E13">
        <v>671</v>
      </c>
    </row>
    <row r="14" spans="1:5" x14ac:dyDescent="0.45">
      <c r="A14" t="s">
        <v>77</v>
      </c>
      <c r="B14" t="s">
        <v>371</v>
      </c>
      <c r="C14">
        <v>89.9</v>
      </c>
      <c r="D14">
        <v>0</v>
      </c>
      <c r="E14">
        <v>907</v>
      </c>
    </row>
    <row r="15" spans="1:5" x14ac:dyDescent="0.45">
      <c r="A15" t="s">
        <v>54</v>
      </c>
      <c r="B15" t="s">
        <v>354</v>
      </c>
      <c r="C15">
        <v>89.8</v>
      </c>
      <c r="D15">
        <v>6.7899999999999996E-225</v>
      </c>
      <c r="E15">
        <v>615</v>
      </c>
    </row>
    <row r="16" spans="1:5" x14ac:dyDescent="0.45">
      <c r="A16" t="s">
        <v>12</v>
      </c>
      <c r="B16" t="s">
        <v>275</v>
      </c>
      <c r="C16">
        <v>89.6</v>
      </c>
      <c r="D16">
        <v>0</v>
      </c>
      <c r="E16">
        <v>860</v>
      </c>
    </row>
    <row r="17" spans="1:5" x14ac:dyDescent="0.45">
      <c r="A17" t="s">
        <v>6</v>
      </c>
      <c r="B17" t="s">
        <v>267</v>
      </c>
      <c r="C17">
        <v>89.2</v>
      </c>
      <c r="D17">
        <v>8.9999999999999992E-276</v>
      </c>
      <c r="E17">
        <v>751</v>
      </c>
    </row>
    <row r="18" spans="1:5" x14ac:dyDescent="0.45">
      <c r="A18" t="s">
        <v>111</v>
      </c>
      <c r="B18" t="s">
        <v>341</v>
      </c>
      <c r="C18">
        <v>88.8</v>
      </c>
      <c r="D18">
        <v>2.0099999999999999E-156</v>
      </c>
      <c r="E18">
        <v>444</v>
      </c>
    </row>
    <row r="19" spans="1:5" x14ac:dyDescent="0.45">
      <c r="A19" t="s">
        <v>5</v>
      </c>
      <c r="B19" t="s">
        <v>266</v>
      </c>
      <c r="C19">
        <v>88.7</v>
      </c>
      <c r="D19">
        <v>5.0499999999999998E-252</v>
      </c>
      <c r="E19">
        <v>686</v>
      </c>
    </row>
    <row r="20" spans="1:5" x14ac:dyDescent="0.45">
      <c r="A20" t="s">
        <v>116</v>
      </c>
      <c r="B20" t="s">
        <v>349</v>
      </c>
      <c r="C20">
        <v>88.3</v>
      </c>
      <c r="D20">
        <v>3.8699999999999997E-296</v>
      </c>
      <c r="E20">
        <v>804</v>
      </c>
    </row>
    <row r="21" spans="1:5" x14ac:dyDescent="0.45">
      <c r="A21" t="s">
        <v>73</v>
      </c>
      <c r="B21" t="s">
        <v>282</v>
      </c>
      <c r="C21">
        <v>86.8</v>
      </c>
      <c r="D21">
        <v>4.6099999999999999E-46</v>
      </c>
      <c r="E21">
        <v>153</v>
      </c>
    </row>
    <row r="22" spans="1:5" x14ac:dyDescent="0.45">
      <c r="A22" t="s">
        <v>50</v>
      </c>
      <c r="B22" t="s">
        <v>344</v>
      </c>
      <c r="C22">
        <v>86.7</v>
      </c>
      <c r="D22">
        <v>0</v>
      </c>
      <c r="E22">
        <v>1835</v>
      </c>
    </row>
    <row r="23" spans="1:5" x14ac:dyDescent="0.45">
      <c r="A23" t="s">
        <v>0</v>
      </c>
      <c r="B23" t="s">
        <v>260</v>
      </c>
      <c r="C23">
        <v>86.6</v>
      </c>
      <c r="D23">
        <v>1.4999999999999999E-276</v>
      </c>
      <c r="E23">
        <v>753</v>
      </c>
    </row>
    <row r="24" spans="1:5" x14ac:dyDescent="0.45">
      <c r="A24" t="s">
        <v>93</v>
      </c>
      <c r="B24" t="s">
        <v>308</v>
      </c>
      <c r="C24">
        <v>86.3</v>
      </c>
      <c r="D24">
        <v>8.8999999999999996E-101</v>
      </c>
      <c r="E24">
        <v>298</v>
      </c>
    </row>
    <row r="25" spans="1:5" x14ac:dyDescent="0.45">
      <c r="A25" t="s">
        <v>25</v>
      </c>
      <c r="B25" t="s">
        <v>296</v>
      </c>
      <c r="C25">
        <v>85.9</v>
      </c>
      <c r="D25">
        <v>0</v>
      </c>
      <c r="E25">
        <v>1941</v>
      </c>
    </row>
    <row r="26" spans="1:5" x14ac:dyDescent="0.45">
      <c r="A26" t="s">
        <v>58</v>
      </c>
      <c r="B26" t="s">
        <v>359</v>
      </c>
      <c r="C26">
        <v>85.3</v>
      </c>
      <c r="D26">
        <v>0</v>
      </c>
      <c r="E26">
        <v>1173</v>
      </c>
    </row>
    <row r="27" spans="1:5" x14ac:dyDescent="0.45">
      <c r="A27" t="s">
        <v>23</v>
      </c>
      <c r="B27" t="s">
        <v>293</v>
      </c>
      <c r="C27">
        <v>85.3</v>
      </c>
      <c r="D27">
        <v>7.4399999999999997E-216</v>
      </c>
      <c r="E27">
        <v>592</v>
      </c>
    </row>
    <row r="28" spans="1:5" x14ac:dyDescent="0.45">
      <c r="A28" t="s">
        <v>110</v>
      </c>
      <c r="B28" t="s">
        <v>339</v>
      </c>
      <c r="C28">
        <v>84.9</v>
      </c>
      <c r="D28">
        <v>1.54E-231</v>
      </c>
      <c r="E28">
        <v>638</v>
      </c>
    </row>
    <row r="29" spans="1:5" x14ac:dyDescent="0.45">
      <c r="A29" t="s">
        <v>83</v>
      </c>
      <c r="B29" t="s">
        <v>287</v>
      </c>
      <c r="C29">
        <v>84.8</v>
      </c>
      <c r="D29">
        <v>7.6299999999999999E-227</v>
      </c>
      <c r="E29">
        <v>622</v>
      </c>
    </row>
    <row r="30" spans="1:5" x14ac:dyDescent="0.45">
      <c r="A30" t="s">
        <v>4</v>
      </c>
      <c r="B30" t="s">
        <v>265</v>
      </c>
      <c r="C30">
        <v>84.5</v>
      </c>
      <c r="D30">
        <v>4.1E-229</v>
      </c>
      <c r="E30">
        <v>626</v>
      </c>
    </row>
    <row r="31" spans="1:5" x14ac:dyDescent="0.45">
      <c r="A31" t="s">
        <v>71</v>
      </c>
      <c r="B31" t="s">
        <v>372</v>
      </c>
      <c r="C31">
        <v>84.4</v>
      </c>
      <c r="D31">
        <v>6.1800000000000003E-241</v>
      </c>
      <c r="E31">
        <v>661</v>
      </c>
    </row>
    <row r="32" spans="1:5" x14ac:dyDescent="0.45">
      <c r="A32" t="s">
        <v>55</v>
      </c>
      <c r="B32" t="s">
        <v>355</v>
      </c>
      <c r="C32">
        <v>84.3</v>
      </c>
      <c r="D32">
        <v>1.2899999999999999E-234</v>
      </c>
      <c r="E32">
        <v>643</v>
      </c>
    </row>
    <row r="33" spans="1:5" x14ac:dyDescent="0.45">
      <c r="A33" t="s">
        <v>19</v>
      </c>
      <c r="B33" t="s">
        <v>284</v>
      </c>
      <c r="C33">
        <v>84.2</v>
      </c>
      <c r="D33">
        <v>0</v>
      </c>
      <c r="E33">
        <v>908</v>
      </c>
    </row>
    <row r="34" spans="1:5" x14ac:dyDescent="0.45">
      <c r="A34" t="s">
        <v>68</v>
      </c>
      <c r="B34" t="s">
        <v>368</v>
      </c>
      <c r="C34">
        <v>83.7</v>
      </c>
      <c r="D34">
        <v>7.0100000000000004E-288</v>
      </c>
      <c r="E34">
        <v>785</v>
      </c>
    </row>
    <row r="35" spans="1:5" x14ac:dyDescent="0.45">
      <c r="A35" t="s">
        <v>62</v>
      </c>
      <c r="B35" t="s">
        <v>364</v>
      </c>
      <c r="C35">
        <v>82.9</v>
      </c>
      <c r="D35">
        <v>0</v>
      </c>
      <c r="E35">
        <v>1175</v>
      </c>
    </row>
    <row r="36" spans="1:5" x14ac:dyDescent="0.45">
      <c r="A36" t="s">
        <v>86</v>
      </c>
      <c r="B36" t="s">
        <v>290</v>
      </c>
      <c r="C36">
        <v>82.8</v>
      </c>
      <c r="D36">
        <v>0</v>
      </c>
      <c r="E36">
        <v>946</v>
      </c>
    </row>
    <row r="37" spans="1:5" x14ac:dyDescent="0.45">
      <c r="A37" t="s">
        <v>95</v>
      </c>
      <c r="B37" t="s">
        <v>310</v>
      </c>
      <c r="C37">
        <v>82.5</v>
      </c>
      <c r="D37">
        <v>2.8E-111</v>
      </c>
      <c r="E37">
        <v>332</v>
      </c>
    </row>
    <row r="38" spans="1:5" x14ac:dyDescent="0.45">
      <c r="A38" t="s">
        <v>96</v>
      </c>
      <c r="B38" t="s">
        <v>311</v>
      </c>
      <c r="C38">
        <v>81</v>
      </c>
      <c r="D38">
        <v>3.97E-213</v>
      </c>
      <c r="E38">
        <v>590</v>
      </c>
    </row>
    <row r="39" spans="1:5" x14ac:dyDescent="0.45">
      <c r="A39" t="s">
        <v>109</v>
      </c>
      <c r="B39" t="s">
        <v>336</v>
      </c>
      <c r="C39">
        <v>80.8</v>
      </c>
      <c r="D39">
        <v>6.2900000000000004E-182</v>
      </c>
      <c r="E39">
        <v>505</v>
      </c>
    </row>
    <row r="40" spans="1:5" x14ac:dyDescent="0.45">
      <c r="A40" t="s">
        <v>38</v>
      </c>
      <c r="B40" t="s">
        <v>322</v>
      </c>
      <c r="C40">
        <v>80.8</v>
      </c>
      <c r="D40">
        <v>9.7000000000000004E-256</v>
      </c>
      <c r="E40">
        <v>706</v>
      </c>
    </row>
    <row r="41" spans="1:5" x14ac:dyDescent="0.45">
      <c r="A41" t="s">
        <v>36</v>
      </c>
      <c r="B41" t="s">
        <v>320</v>
      </c>
      <c r="C41">
        <v>80.7</v>
      </c>
      <c r="D41">
        <v>0</v>
      </c>
      <c r="E41">
        <v>976</v>
      </c>
    </row>
    <row r="42" spans="1:5" x14ac:dyDescent="0.45">
      <c r="A42" t="s">
        <v>8</v>
      </c>
      <c r="B42" t="s">
        <v>270</v>
      </c>
      <c r="C42">
        <v>79.3</v>
      </c>
      <c r="D42">
        <v>8.5000000000000003E-138</v>
      </c>
      <c r="E42">
        <v>387</v>
      </c>
    </row>
    <row r="43" spans="1:5" x14ac:dyDescent="0.45">
      <c r="A43" t="s">
        <v>118</v>
      </c>
      <c r="B43" t="s">
        <v>352</v>
      </c>
      <c r="C43">
        <v>79.2</v>
      </c>
      <c r="D43">
        <v>1.25E-205</v>
      </c>
      <c r="E43">
        <v>569</v>
      </c>
    </row>
    <row r="44" spans="1:5" x14ac:dyDescent="0.45">
      <c r="A44" t="s">
        <v>20</v>
      </c>
      <c r="B44" t="s">
        <v>286</v>
      </c>
      <c r="C44">
        <v>79</v>
      </c>
      <c r="D44">
        <v>9.3699999999999995E-185</v>
      </c>
      <c r="E44">
        <v>514</v>
      </c>
    </row>
    <row r="45" spans="1:5" x14ac:dyDescent="0.45">
      <c r="A45" t="s">
        <v>82</v>
      </c>
      <c r="B45" t="s">
        <v>283</v>
      </c>
      <c r="C45">
        <v>79</v>
      </c>
      <c r="D45">
        <v>0</v>
      </c>
      <c r="E45">
        <v>919</v>
      </c>
    </row>
    <row r="46" spans="1:5" x14ac:dyDescent="0.45">
      <c r="A46" t="s">
        <v>17</v>
      </c>
      <c r="B46" t="s">
        <v>280</v>
      </c>
      <c r="C46">
        <v>78.900000000000006</v>
      </c>
      <c r="D46">
        <v>1.8900000000000002E-276</v>
      </c>
      <c r="E46">
        <v>760</v>
      </c>
    </row>
    <row r="47" spans="1:5" x14ac:dyDescent="0.45">
      <c r="A47" t="s">
        <v>81</v>
      </c>
      <c r="B47" t="s">
        <v>279</v>
      </c>
      <c r="C47">
        <v>78.900000000000006</v>
      </c>
      <c r="D47">
        <v>4.6499999999999998E-237</v>
      </c>
      <c r="E47">
        <v>652</v>
      </c>
    </row>
    <row r="48" spans="1:5" x14ac:dyDescent="0.45">
      <c r="A48" t="s">
        <v>13</v>
      </c>
      <c r="B48" t="s">
        <v>276</v>
      </c>
      <c r="C48">
        <v>78.599999999999994</v>
      </c>
      <c r="D48">
        <v>4.0100000000000001E-216</v>
      </c>
      <c r="E48">
        <v>598</v>
      </c>
    </row>
    <row r="49" spans="1:5" x14ac:dyDescent="0.45">
      <c r="A49" t="s">
        <v>40</v>
      </c>
      <c r="B49" t="s">
        <v>330</v>
      </c>
      <c r="C49">
        <v>78.400000000000006</v>
      </c>
      <c r="D49">
        <v>6.4000000000000004E-258</v>
      </c>
      <c r="E49">
        <v>708</v>
      </c>
    </row>
    <row r="50" spans="1:5" x14ac:dyDescent="0.45">
      <c r="A50" t="s">
        <v>29</v>
      </c>
      <c r="B50" t="s">
        <v>305</v>
      </c>
      <c r="C50">
        <v>78.400000000000006</v>
      </c>
      <c r="D50">
        <v>9.2600000000000001E-267</v>
      </c>
      <c r="E50">
        <v>733</v>
      </c>
    </row>
    <row r="51" spans="1:5" x14ac:dyDescent="0.45">
      <c r="A51" t="s">
        <v>101</v>
      </c>
      <c r="B51" t="s">
        <v>316</v>
      </c>
      <c r="C51">
        <v>77.900000000000006</v>
      </c>
      <c r="D51">
        <v>4.6799999999999999E-201</v>
      </c>
      <c r="E51">
        <v>555</v>
      </c>
    </row>
    <row r="52" spans="1:5" x14ac:dyDescent="0.45">
      <c r="A52" t="s">
        <v>33</v>
      </c>
      <c r="B52" t="s">
        <v>315</v>
      </c>
      <c r="C52">
        <v>77</v>
      </c>
      <c r="D52">
        <v>1.2100000000000001E-115</v>
      </c>
      <c r="E52">
        <v>346</v>
      </c>
    </row>
    <row r="53" spans="1:5" x14ac:dyDescent="0.45">
      <c r="A53" t="s">
        <v>90</v>
      </c>
      <c r="B53" t="s">
        <v>298</v>
      </c>
      <c r="C53">
        <v>76.900000000000006</v>
      </c>
      <c r="D53">
        <v>0</v>
      </c>
      <c r="E53">
        <v>1113</v>
      </c>
    </row>
    <row r="54" spans="1:5" x14ac:dyDescent="0.45">
      <c r="A54" t="s">
        <v>57</v>
      </c>
      <c r="B54" t="s">
        <v>358</v>
      </c>
      <c r="C54">
        <v>76.7</v>
      </c>
      <c r="D54">
        <v>1.12E-200</v>
      </c>
      <c r="E54">
        <v>556</v>
      </c>
    </row>
    <row r="55" spans="1:5" x14ac:dyDescent="0.45">
      <c r="A55" t="s">
        <v>91</v>
      </c>
      <c r="B55" t="s">
        <v>301</v>
      </c>
      <c r="C55">
        <v>76.7</v>
      </c>
      <c r="D55">
        <v>7.5300000000000001E-200</v>
      </c>
      <c r="E55">
        <v>553</v>
      </c>
    </row>
    <row r="56" spans="1:5" x14ac:dyDescent="0.45">
      <c r="A56" t="s">
        <v>22</v>
      </c>
      <c r="B56" t="s">
        <v>292</v>
      </c>
      <c r="C56">
        <v>76.7</v>
      </c>
      <c r="D56">
        <v>0</v>
      </c>
      <c r="E56">
        <v>1557</v>
      </c>
    </row>
    <row r="57" spans="1:5" x14ac:dyDescent="0.45">
      <c r="A57" t="s">
        <v>124</v>
      </c>
      <c r="B57" t="s">
        <v>373</v>
      </c>
      <c r="C57">
        <v>76.5</v>
      </c>
      <c r="D57">
        <v>2.22E-306</v>
      </c>
      <c r="E57">
        <v>840</v>
      </c>
    </row>
    <row r="58" spans="1:5" x14ac:dyDescent="0.45">
      <c r="A58" t="s">
        <v>56</v>
      </c>
      <c r="B58" t="s">
        <v>357</v>
      </c>
      <c r="C58">
        <v>76.099999999999994</v>
      </c>
      <c r="D58">
        <v>6.5000000000000003E-239</v>
      </c>
      <c r="E58">
        <v>659</v>
      </c>
    </row>
    <row r="59" spans="1:5" x14ac:dyDescent="0.45">
      <c r="A59" t="s">
        <v>102</v>
      </c>
      <c r="B59" t="s">
        <v>317</v>
      </c>
      <c r="C59">
        <v>75.7</v>
      </c>
      <c r="D59">
        <v>6.2800000000000002E-203</v>
      </c>
      <c r="E59">
        <v>570</v>
      </c>
    </row>
    <row r="60" spans="1:5" x14ac:dyDescent="0.45">
      <c r="A60" t="s">
        <v>125</v>
      </c>
      <c r="B60" t="s">
        <v>374</v>
      </c>
      <c r="C60">
        <v>75.599999999999994</v>
      </c>
      <c r="D60">
        <v>1.4599999999999999E-230</v>
      </c>
      <c r="E60">
        <v>640</v>
      </c>
    </row>
    <row r="61" spans="1:5" x14ac:dyDescent="0.45">
      <c r="A61" t="s">
        <v>120</v>
      </c>
      <c r="B61" t="s">
        <v>356</v>
      </c>
      <c r="C61">
        <v>75.099999999999994</v>
      </c>
      <c r="D61">
        <v>5.0900000000000002E-142</v>
      </c>
      <c r="E61">
        <v>399</v>
      </c>
    </row>
    <row r="62" spans="1:5" x14ac:dyDescent="0.45">
      <c r="A62" t="s">
        <v>10</v>
      </c>
      <c r="B62" t="s">
        <v>272</v>
      </c>
      <c r="C62">
        <v>75.099999999999994</v>
      </c>
      <c r="D62">
        <v>3.8700000000000003E-185</v>
      </c>
      <c r="E62">
        <v>516</v>
      </c>
    </row>
    <row r="63" spans="1:5" x14ac:dyDescent="0.45">
      <c r="A63" t="s">
        <v>74</v>
      </c>
      <c r="B63" t="s">
        <v>282</v>
      </c>
      <c r="C63">
        <v>75</v>
      </c>
      <c r="D63">
        <v>1.01E-156</v>
      </c>
      <c r="E63">
        <v>447</v>
      </c>
    </row>
    <row r="64" spans="1:5" x14ac:dyDescent="0.45">
      <c r="A64" t="s">
        <v>103</v>
      </c>
      <c r="B64" t="s">
        <v>323</v>
      </c>
      <c r="C64">
        <v>74.3</v>
      </c>
      <c r="D64">
        <v>9.5000000000000001E-163</v>
      </c>
      <c r="E64">
        <v>455</v>
      </c>
    </row>
    <row r="65" spans="1:5" x14ac:dyDescent="0.45">
      <c r="A65" t="s">
        <v>21</v>
      </c>
      <c r="B65" t="s">
        <v>291</v>
      </c>
      <c r="C65">
        <v>74.3</v>
      </c>
      <c r="D65">
        <v>1.5699999999999999E-93</v>
      </c>
      <c r="E65">
        <v>279</v>
      </c>
    </row>
    <row r="66" spans="1:5" x14ac:dyDescent="0.45">
      <c r="A66" t="s">
        <v>51</v>
      </c>
      <c r="B66" t="s">
        <v>346</v>
      </c>
      <c r="C66">
        <v>74.2</v>
      </c>
      <c r="D66">
        <v>9.7500000000000005E-284</v>
      </c>
      <c r="E66">
        <v>780</v>
      </c>
    </row>
    <row r="67" spans="1:5" x14ac:dyDescent="0.45">
      <c r="A67" t="s">
        <v>69</v>
      </c>
      <c r="B67" t="s">
        <v>306</v>
      </c>
      <c r="C67">
        <v>74.099999999999994</v>
      </c>
      <c r="D67">
        <v>1.18E-294</v>
      </c>
      <c r="E67">
        <v>811</v>
      </c>
    </row>
    <row r="68" spans="1:5" x14ac:dyDescent="0.45">
      <c r="A68" t="s">
        <v>76</v>
      </c>
      <c r="B68" t="s">
        <v>303</v>
      </c>
      <c r="C68">
        <v>74.099999999999994</v>
      </c>
      <c r="D68">
        <v>1.9999999999999999E-223</v>
      </c>
      <c r="E68">
        <v>619</v>
      </c>
    </row>
    <row r="69" spans="1:5" x14ac:dyDescent="0.45">
      <c r="A69" t="s">
        <v>99</v>
      </c>
      <c r="B69" t="s">
        <v>314</v>
      </c>
      <c r="C69">
        <v>73.8</v>
      </c>
      <c r="D69">
        <v>5.58E-50</v>
      </c>
      <c r="E69">
        <v>164</v>
      </c>
    </row>
    <row r="70" spans="1:5" x14ac:dyDescent="0.45">
      <c r="A70" t="s">
        <v>107</v>
      </c>
      <c r="B70" t="s">
        <v>327</v>
      </c>
      <c r="C70">
        <v>73.3</v>
      </c>
      <c r="D70">
        <v>9.7400000000000007E-128</v>
      </c>
      <c r="E70">
        <v>364</v>
      </c>
    </row>
    <row r="71" spans="1:5" x14ac:dyDescent="0.45">
      <c r="A71" t="s">
        <v>105</v>
      </c>
      <c r="B71" t="s">
        <v>325</v>
      </c>
      <c r="C71">
        <v>73</v>
      </c>
      <c r="D71">
        <v>3.4200000000000003E-163</v>
      </c>
      <c r="E71">
        <v>457</v>
      </c>
    </row>
    <row r="72" spans="1:5" x14ac:dyDescent="0.45">
      <c r="A72" t="s">
        <v>80</v>
      </c>
      <c r="B72" t="s">
        <v>274</v>
      </c>
      <c r="C72">
        <v>73</v>
      </c>
      <c r="D72">
        <v>0</v>
      </c>
      <c r="E72">
        <v>926</v>
      </c>
    </row>
    <row r="73" spans="1:5" x14ac:dyDescent="0.45">
      <c r="A73" t="s">
        <v>106</v>
      </c>
      <c r="B73" t="s">
        <v>326</v>
      </c>
      <c r="C73">
        <v>72.400000000000006</v>
      </c>
      <c r="D73">
        <v>9.4700000000000001E-55</v>
      </c>
      <c r="E73">
        <v>174</v>
      </c>
    </row>
    <row r="74" spans="1:5" x14ac:dyDescent="0.45">
      <c r="A74" t="s">
        <v>123</v>
      </c>
      <c r="B74" t="s">
        <v>370</v>
      </c>
      <c r="C74">
        <v>72.2</v>
      </c>
      <c r="D74">
        <v>0</v>
      </c>
      <c r="E74">
        <v>1070</v>
      </c>
    </row>
    <row r="75" spans="1:5" x14ac:dyDescent="0.45">
      <c r="A75" t="s">
        <v>44</v>
      </c>
      <c r="B75" t="s">
        <v>334</v>
      </c>
      <c r="C75">
        <v>72.2</v>
      </c>
      <c r="D75">
        <v>0</v>
      </c>
      <c r="E75">
        <v>1260</v>
      </c>
    </row>
    <row r="76" spans="1:5" x14ac:dyDescent="0.45">
      <c r="A76" t="s">
        <v>32</v>
      </c>
      <c r="B76" t="s">
        <v>310</v>
      </c>
      <c r="C76">
        <v>72</v>
      </c>
      <c r="D76">
        <v>1.14E-73</v>
      </c>
      <c r="E76">
        <v>234</v>
      </c>
    </row>
    <row r="77" spans="1:5" x14ac:dyDescent="0.45">
      <c r="A77" t="s">
        <v>117</v>
      </c>
      <c r="B77" t="s">
        <v>351</v>
      </c>
      <c r="C77">
        <v>71.400000000000006</v>
      </c>
      <c r="D77">
        <v>8.7800000000000001E-194</v>
      </c>
      <c r="E77">
        <v>548</v>
      </c>
    </row>
    <row r="78" spans="1:5" x14ac:dyDescent="0.45">
      <c r="A78" t="s">
        <v>104</v>
      </c>
      <c r="B78" t="s">
        <v>324</v>
      </c>
      <c r="C78">
        <v>71.2</v>
      </c>
      <c r="D78">
        <v>2.1400000000000002E-161</v>
      </c>
      <c r="E78">
        <v>452</v>
      </c>
    </row>
    <row r="79" spans="1:5" x14ac:dyDescent="0.45">
      <c r="A79" t="s">
        <v>41</v>
      </c>
      <c r="B79" t="s">
        <v>331</v>
      </c>
      <c r="C79">
        <v>71.099999999999994</v>
      </c>
      <c r="D79">
        <v>5.8600000000000003E-13</v>
      </c>
      <c r="E79">
        <v>62.8</v>
      </c>
    </row>
    <row r="80" spans="1:5" x14ac:dyDescent="0.45">
      <c r="A80" t="s">
        <v>122</v>
      </c>
      <c r="B80" t="s">
        <v>363</v>
      </c>
      <c r="C80">
        <v>71</v>
      </c>
      <c r="D80">
        <v>2.0999999999999999E-202</v>
      </c>
      <c r="E80">
        <v>571</v>
      </c>
    </row>
    <row r="81" spans="1:5" x14ac:dyDescent="0.45">
      <c r="A81" t="s">
        <v>89</v>
      </c>
      <c r="B81" t="s">
        <v>297</v>
      </c>
      <c r="C81">
        <v>70.900000000000006</v>
      </c>
      <c r="D81">
        <v>8.0199999999999995E-170</v>
      </c>
      <c r="E81">
        <v>490</v>
      </c>
    </row>
    <row r="82" spans="1:5" x14ac:dyDescent="0.45">
      <c r="A82" t="s">
        <v>24</v>
      </c>
      <c r="B82" t="s">
        <v>277</v>
      </c>
      <c r="C82">
        <v>70.7</v>
      </c>
      <c r="D82">
        <v>0</v>
      </c>
      <c r="E82">
        <v>895</v>
      </c>
    </row>
    <row r="83" spans="1:5" x14ac:dyDescent="0.45">
      <c r="A83" t="s">
        <v>84</v>
      </c>
      <c r="B83" t="s">
        <v>288</v>
      </c>
      <c r="C83">
        <v>70.7</v>
      </c>
      <c r="D83">
        <v>3.1000000000000002E-179</v>
      </c>
      <c r="E83">
        <v>503</v>
      </c>
    </row>
    <row r="84" spans="1:5" x14ac:dyDescent="0.45">
      <c r="A84" t="s">
        <v>87</v>
      </c>
      <c r="B84" t="s">
        <v>294</v>
      </c>
      <c r="C84">
        <v>69.900000000000006</v>
      </c>
      <c r="D84">
        <v>1.03E-181</v>
      </c>
      <c r="E84">
        <v>512</v>
      </c>
    </row>
    <row r="85" spans="1:5" x14ac:dyDescent="0.45">
      <c r="A85" t="s">
        <v>88</v>
      </c>
      <c r="B85" t="s">
        <v>295</v>
      </c>
      <c r="C85">
        <v>69.599999999999994</v>
      </c>
      <c r="D85">
        <v>2.6499999999999999E-44</v>
      </c>
      <c r="E85">
        <v>154</v>
      </c>
    </row>
    <row r="86" spans="1:5" x14ac:dyDescent="0.45">
      <c r="A86" t="s">
        <v>92</v>
      </c>
      <c r="B86" t="s">
        <v>304</v>
      </c>
      <c r="C86">
        <v>69.5</v>
      </c>
      <c r="D86">
        <v>0</v>
      </c>
      <c r="E86">
        <v>941</v>
      </c>
    </row>
    <row r="87" spans="1:5" x14ac:dyDescent="0.45">
      <c r="A87" t="s">
        <v>45</v>
      </c>
      <c r="B87" t="s">
        <v>335</v>
      </c>
      <c r="C87">
        <v>69.3</v>
      </c>
      <c r="D87">
        <v>2.6E-235</v>
      </c>
      <c r="E87">
        <v>656</v>
      </c>
    </row>
    <row r="88" spans="1:5" x14ac:dyDescent="0.45">
      <c r="A88" t="s">
        <v>60</v>
      </c>
      <c r="B88" t="s">
        <v>361</v>
      </c>
      <c r="C88">
        <v>69.2</v>
      </c>
      <c r="D88">
        <v>0</v>
      </c>
      <c r="E88">
        <v>1141</v>
      </c>
    </row>
    <row r="89" spans="1:5" x14ac:dyDescent="0.45">
      <c r="A89" t="s">
        <v>100</v>
      </c>
      <c r="B89" t="s">
        <v>314</v>
      </c>
      <c r="C89">
        <v>68.5</v>
      </c>
      <c r="D89">
        <v>7.2300000000000004E-50</v>
      </c>
      <c r="E89">
        <v>162</v>
      </c>
    </row>
    <row r="90" spans="1:5" x14ac:dyDescent="0.45">
      <c r="A90" t="s">
        <v>97</v>
      </c>
      <c r="B90" t="s">
        <v>312</v>
      </c>
      <c r="C90">
        <v>68.400000000000006</v>
      </c>
      <c r="D90">
        <v>1.7399999999999998E-129</v>
      </c>
      <c r="E90">
        <v>384</v>
      </c>
    </row>
    <row r="91" spans="1:5" x14ac:dyDescent="0.45">
      <c r="A91" t="s">
        <v>108</v>
      </c>
      <c r="B91" t="s">
        <v>328</v>
      </c>
      <c r="C91">
        <v>68</v>
      </c>
      <c r="D91">
        <v>8.6599999999999994E-157</v>
      </c>
      <c r="E91">
        <v>441</v>
      </c>
    </row>
    <row r="92" spans="1:5" x14ac:dyDescent="0.45">
      <c r="A92" t="s">
        <v>64</v>
      </c>
      <c r="B92" t="s">
        <v>331</v>
      </c>
      <c r="C92">
        <v>67.900000000000006</v>
      </c>
      <c r="D92">
        <v>2.5399999999999999E-16</v>
      </c>
      <c r="E92">
        <v>73.599999999999994</v>
      </c>
    </row>
    <row r="93" spans="1:5" x14ac:dyDescent="0.45">
      <c r="A93" t="s">
        <v>34</v>
      </c>
      <c r="B93" t="s">
        <v>318</v>
      </c>
      <c r="C93">
        <v>67.3</v>
      </c>
      <c r="D93">
        <v>9.2900000000000006E-112</v>
      </c>
      <c r="E93">
        <v>333</v>
      </c>
    </row>
    <row r="94" spans="1:5" x14ac:dyDescent="0.45">
      <c r="A94" t="s">
        <v>85</v>
      </c>
      <c r="B94" t="s">
        <v>289</v>
      </c>
      <c r="C94">
        <v>67.3</v>
      </c>
      <c r="D94">
        <v>2.1499999999999999E-236</v>
      </c>
      <c r="E94">
        <v>664</v>
      </c>
    </row>
    <row r="95" spans="1:5" x14ac:dyDescent="0.45">
      <c r="A95" t="s">
        <v>18</v>
      </c>
      <c r="B95" t="s">
        <v>281</v>
      </c>
      <c r="C95">
        <v>66.900000000000006</v>
      </c>
      <c r="D95">
        <v>2.9599999999999999E-206</v>
      </c>
      <c r="E95">
        <v>580</v>
      </c>
    </row>
    <row r="96" spans="1:5" x14ac:dyDescent="0.45">
      <c r="A96" t="s">
        <v>75</v>
      </c>
      <c r="B96" t="s">
        <v>285</v>
      </c>
      <c r="C96">
        <v>66.5</v>
      </c>
      <c r="D96">
        <v>6.2099999999999998E-198</v>
      </c>
      <c r="E96">
        <v>561</v>
      </c>
    </row>
    <row r="97" spans="1:5" x14ac:dyDescent="0.45">
      <c r="A97" t="s">
        <v>79</v>
      </c>
      <c r="B97" t="s">
        <v>273</v>
      </c>
      <c r="C97">
        <v>66.099999999999994</v>
      </c>
      <c r="D97">
        <v>2.36E-154</v>
      </c>
      <c r="E97">
        <v>436</v>
      </c>
    </row>
    <row r="98" spans="1:5" x14ac:dyDescent="0.45">
      <c r="A98" t="s">
        <v>53</v>
      </c>
      <c r="B98" t="s">
        <v>350</v>
      </c>
      <c r="C98">
        <v>65.400000000000006</v>
      </c>
      <c r="D98">
        <v>0</v>
      </c>
      <c r="E98">
        <v>921</v>
      </c>
    </row>
    <row r="99" spans="1:5" x14ac:dyDescent="0.45">
      <c r="A99" t="s">
        <v>72</v>
      </c>
      <c r="B99" t="s">
        <v>268</v>
      </c>
      <c r="C99">
        <v>65.400000000000006</v>
      </c>
      <c r="D99">
        <v>5.4099999999999998E-178</v>
      </c>
      <c r="E99">
        <v>508</v>
      </c>
    </row>
    <row r="100" spans="1:5" x14ac:dyDescent="0.45">
      <c r="A100" t="s">
        <v>47</v>
      </c>
      <c r="B100" t="s">
        <v>338</v>
      </c>
      <c r="C100">
        <v>65.099999999999994</v>
      </c>
      <c r="D100">
        <v>2.0000000000000001E-127</v>
      </c>
      <c r="E100">
        <v>370</v>
      </c>
    </row>
    <row r="101" spans="1:5" x14ac:dyDescent="0.45">
      <c r="A101" t="s">
        <v>9</v>
      </c>
      <c r="B101" t="s">
        <v>271</v>
      </c>
      <c r="C101">
        <v>64.900000000000006</v>
      </c>
      <c r="D101">
        <v>0</v>
      </c>
      <c r="E101">
        <v>991</v>
      </c>
    </row>
    <row r="102" spans="1:5" x14ac:dyDescent="0.45">
      <c r="A102" t="s">
        <v>121</v>
      </c>
      <c r="B102" t="s">
        <v>362</v>
      </c>
      <c r="C102">
        <v>64.400000000000006</v>
      </c>
      <c r="D102">
        <v>5.7400000000000004E-199</v>
      </c>
      <c r="E102">
        <v>563</v>
      </c>
    </row>
    <row r="103" spans="1:5" x14ac:dyDescent="0.45">
      <c r="A103" t="s">
        <v>114</v>
      </c>
      <c r="B103" t="s">
        <v>347</v>
      </c>
      <c r="C103">
        <v>64.400000000000006</v>
      </c>
      <c r="D103">
        <v>7.2500000000000007E-210</v>
      </c>
      <c r="E103">
        <v>588</v>
      </c>
    </row>
    <row r="104" spans="1:5" x14ac:dyDescent="0.45">
      <c r="A104" t="s">
        <v>113</v>
      </c>
      <c r="B104" t="s">
        <v>345</v>
      </c>
      <c r="C104">
        <v>63.7</v>
      </c>
      <c r="D104">
        <v>5.9900000000000002E-244</v>
      </c>
      <c r="E104">
        <v>684</v>
      </c>
    </row>
    <row r="105" spans="1:5" x14ac:dyDescent="0.45">
      <c r="A105" t="s">
        <v>112</v>
      </c>
      <c r="B105" t="s">
        <v>343</v>
      </c>
      <c r="C105">
        <v>63.4</v>
      </c>
      <c r="D105">
        <v>2.09E-121</v>
      </c>
      <c r="E105">
        <v>372</v>
      </c>
    </row>
    <row r="106" spans="1:5" x14ac:dyDescent="0.45">
      <c r="A106" t="s">
        <v>2</v>
      </c>
      <c r="B106" t="s">
        <v>263</v>
      </c>
      <c r="C106">
        <v>63.1</v>
      </c>
      <c r="D106">
        <v>1.07E-238</v>
      </c>
      <c r="E106">
        <v>671</v>
      </c>
    </row>
    <row r="107" spans="1:5" x14ac:dyDescent="0.45">
      <c r="A107" t="s">
        <v>61</v>
      </c>
      <c r="B107" t="s">
        <v>291</v>
      </c>
      <c r="C107">
        <v>62.9</v>
      </c>
      <c r="D107">
        <v>3.56E-122</v>
      </c>
      <c r="E107">
        <v>364</v>
      </c>
    </row>
    <row r="108" spans="1:5" x14ac:dyDescent="0.45">
      <c r="A108" t="s">
        <v>66</v>
      </c>
      <c r="B108" t="s">
        <v>366</v>
      </c>
      <c r="C108">
        <v>62.6</v>
      </c>
      <c r="D108">
        <v>7.2900000000000003E-264</v>
      </c>
      <c r="E108">
        <v>745</v>
      </c>
    </row>
    <row r="109" spans="1:5" x14ac:dyDescent="0.45">
      <c r="A109" t="s">
        <v>119</v>
      </c>
      <c r="B109" t="s">
        <v>353</v>
      </c>
      <c r="C109">
        <v>62.3</v>
      </c>
      <c r="D109">
        <v>1.9000000000000001E-176</v>
      </c>
      <c r="E109">
        <v>500</v>
      </c>
    </row>
    <row r="110" spans="1:5" x14ac:dyDescent="0.45">
      <c r="A110" t="s">
        <v>42</v>
      </c>
      <c r="B110" t="s">
        <v>332</v>
      </c>
      <c r="C110">
        <v>60.7</v>
      </c>
      <c r="D110">
        <v>8.7200000000000006E-20</v>
      </c>
      <c r="E110">
        <v>79.7</v>
      </c>
    </row>
    <row r="111" spans="1:5" x14ac:dyDescent="0.45">
      <c r="A111" t="s">
        <v>46</v>
      </c>
      <c r="B111" t="s">
        <v>337</v>
      </c>
      <c r="C111">
        <v>58.4</v>
      </c>
      <c r="D111">
        <v>2.4799999999999999E-240</v>
      </c>
      <c r="E111">
        <v>683</v>
      </c>
    </row>
    <row r="112" spans="1:5" x14ac:dyDescent="0.45">
      <c r="A112" t="s">
        <v>31</v>
      </c>
      <c r="B112" t="s">
        <v>307</v>
      </c>
      <c r="C112">
        <v>58.4</v>
      </c>
      <c r="D112">
        <v>1.9999999999999999E-144</v>
      </c>
      <c r="E112">
        <v>424</v>
      </c>
    </row>
    <row r="113" spans="1:5" x14ac:dyDescent="0.45">
      <c r="A113" t="s">
        <v>67</v>
      </c>
      <c r="B113" t="s">
        <v>367</v>
      </c>
      <c r="C113">
        <v>57.7</v>
      </c>
      <c r="D113">
        <v>5.4600000000000002E-188</v>
      </c>
      <c r="E113">
        <v>534</v>
      </c>
    </row>
    <row r="114" spans="1:5" x14ac:dyDescent="0.45">
      <c r="A114" t="s">
        <v>3</v>
      </c>
      <c r="B114" t="s">
        <v>264</v>
      </c>
      <c r="C114">
        <v>56.4</v>
      </c>
      <c r="D114">
        <v>1.6600000000000001E-68</v>
      </c>
      <c r="E114">
        <v>239</v>
      </c>
    </row>
    <row r="115" spans="1:5" x14ac:dyDescent="0.45">
      <c r="A115" t="s">
        <v>59</v>
      </c>
      <c r="B115" t="s">
        <v>360</v>
      </c>
      <c r="C115">
        <v>56</v>
      </c>
      <c r="D115">
        <v>7.1299999999999999E-209</v>
      </c>
      <c r="E115">
        <v>593</v>
      </c>
    </row>
    <row r="116" spans="1:5" x14ac:dyDescent="0.45">
      <c r="A116" t="s">
        <v>65</v>
      </c>
      <c r="B116" t="s">
        <v>291</v>
      </c>
      <c r="C116">
        <v>53.4</v>
      </c>
      <c r="D116">
        <v>1.7199999999999999E-119</v>
      </c>
      <c r="E116">
        <v>357</v>
      </c>
    </row>
    <row r="117" spans="1:5" x14ac:dyDescent="0.45">
      <c r="A117" t="s">
        <v>98</v>
      </c>
      <c r="B117" t="s">
        <v>313</v>
      </c>
      <c r="C117">
        <v>52.9</v>
      </c>
      <c r="D117">
        <v>3.4099999999999998E-121</v>
      </c>
      <c r="E117">
        <v>353</v>
      </c>
    </row>
    <row r="118" spans="1:5" x14ac:dyDescent="0.45">
      <c r="A118" t="s">
        <v>7</v>
      </c>
      <c r="B118" t="s">
        <v>269</v>
      </c>
      <c r="C118">
        <v>52.7</v>
      </c>
      <c r="D118">
        <v>1.32E-250</v>
      </c>
      <c r="E118">
        <v>726</v>
      </c>
    </row>
    <row r="119" spans="1:5" x14ac:dyDescent="0.45">
      <c r="A119" t="s">
        <v>63</v>
      </c>
      <c r="B119" t="s">
        <v>365</v>
      </c>
      <c r="C119">
        <v>50.6</v>
      </c>
      <c r="D119">
        <v>4.8999999999999997E-145</v>
      </c>
      <c r="E119">
        <v>425</v>
      </c>
    </row>
    <row r="120" spans="1:5" x14ac:dyDescent="0.45">
      <c r="A120" t="s">
        <v>15</v>
      </c>
      <c r="B120" t="s">
        <v>277</v>
      </c>
      <c r="C120">
        <v>50</v>
      </c>
      <c r="D120">
        <v>7.7100000000000002E-25</v>
      </c>
      <c r="E120">
        <v>108</v>
      </c>
    </row>
    <row r="121" spans="1:5" x14ac:dyDescent="0.45">
      <c r="A121" t="s">
        <v>43</v>
      </c>
      <c r="B121" t="s">
        <v>333</v>
      </c>
      <c r="C121">
        <v>49.5</v>
      </c>
      <c r="D121">
        <v>5.0699999999999998E-82</v>
      </c>
      <c r="E121">
        <v>249</v>
      </c>
    </row>
    <row r="122" spans="1:5" x14ac:dyDescent="0.45">
      <c r="A122" t="s">
        <v>94</v>
      </c>
      <c r="B122" t="s">
        <v>309</v>
      </c>
      <c r="C122">
        <v>45.6</v>
      </c>
      <c r="D122">
        <v>2.9000000000000002E-135</v>
      </c>
      <c r="E122">
        <v>409</v>
      </c>
    </row>
    <row r="123" spans="1:5" x14ac:dyDescent="0.45">
      <c r="A123" t="s">
        <v>26</v>
      </c>
      <c r="B123" t="s">
        <v>299</v>
      </c>
      <c r="C123">
        <v>44.7</v>
      </c>
      <c r="D123">
        <v>0</v>
      </c>
      <c r="E123">
        <v>1077</v>
      </c>
    </row>
    <row r="124" spans="1:5" x14ac:dyDescent="0.45">
      <c r="A124" t="s">
        <v>30</v>
      </c>
      <c r="B124" t="s">
        <v>306</v>
      </c>
      <c r="C124">
        <v>43.7</v>
      </c>
      <c r="D124">
        <v>1.4100000000000001E-12</v>
      </c>
      <c r="E124">
        <v>69.7</v>
      </c>
    </row>
    <row r="125" spans="1:5" x14ac:dyDescent="0.45">
      <c r="A125" t="s">
        <v>78</v>
      </c>
      <c r="B125" t="s">
        <v>262</v>
      </c>
      <c r="C125">
        <v>29.6</v>
      </c>
      <c r="D125">
        <v>8.2199999999999998E-30</v>
      </c>
      <c r="E125">
        <v>114</v>
      </c>
    </row>
    <row r="126" spans="1:5" x14ac:dyDescent="0.45">
      <c r="A126" t="s">
        <v>1415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1416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7035">
    <sortCondition descending="1" ref="C1:C1047035"/>
  </sortState>
  <phoneticPr fontId="1" type="noConversion"/>
  <conditionalFormatting sqref="A1:A1048576">
    <cfRule type="duplicateValues" dxfId="17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7C2BE-BA6D-49E0-ACE6-044B3E24601D}">
  <dimension ref="A1:E127"/>
  <sheetViews>
    <sheetView workbookViewId="0"/>
  </sheetViews>
  <sheetFormatPr defaultRowHeight="14.25" x14ac:dyDescent="0.45"/>
  <cols>
    <col min="1" max="1" width="18.06640625" customWidth="1"/>
    <col min="2" max="2" width="15.53125" customWidth="1"/>
    <col min="3" max="3" width="12.86328125" customWidth="1"/>
  </cols>
  <sheetData>
    <row r="1" spans="1:5" x14ac:dyDescent="0.45">
      <c r="A1" s="1" t="s">
        <v>1264</v>
      </c>
      <c r="B1" s="1" t="s">
        <v>1276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436</v>
      </c>
      <c r="C2">
        <v>100</v>
      </c>
      <c r="D2">
        <v>3.4600000000000001E-104</v>
      </c>
      <c r="E2">
        <v>301</v>
      </c>
    </row>
    <row r="3" spans="1:5" x14ac:dyDescent="0.45">
      <c r="A3" t="s">
        <v>27</v>
      </c>
      <c r="B3" t="s">
        <v>418</v>
      </c>
      <c r="C3">
        <v>98.9</v>
      </c>
      <c r="D3">
        <v>3.7299999999999998E-256</v>
      </c>
      <c r="E3">
        <v>695</v>
      </c>
    </row>
    <row r="4" spans="1:5" x14ac:dyDescent="0.45">
      <c r="A4" t="s">
        <v>1</v>
      </c>
      <c r="B4" t="s">
        <v>376</v>
      </c>
      <c r="C4">
        <v>97.4</v>
      </c>
      <c r="D4">
        <v>1.11E-277</v>
      </c>
      <c r="E4">
        <v>751</v>
      </c>
    </row>
    <row r="5" spans="1:5" x14ac:dyDescent="0.45">
      <c r="A5" t="s">
        <v>48</v>
      </c>
      <c r="B5" t="s">
        <v>455</v>
      </c>
      <c r="C5">
        <v>97.2</v>
      </c>
      <c r="D5">
        <v>6.4800000000000004E-165</v>
      </c>
      <c r="E5">
        <v>490</v>
      </c>
    </row>
    <row r="6" spans="1:5" x14ac:dyDescent="0.45">
      <c r="A6" t="s">
        <v>37</v>
      </c>
      <c r="B6" t="s">
        <v>438</v>
      </c>
      <c r="C6">
        <v>95.5</v>
      </c>
      <c r="D6">
        <v>1.5700000000000001E-40</v>
      </c>
      <c r="E6">
        <v>126</v>
      </c>
    </row>
    <row r="7" spans="1:5" x14ac:dyDescent="0.45">
      <c r="A7" t="s">
        <v>39</v>
      </c>
      <c r="B7" t="s">
        <v>445</v>
      </c>
      <c r="C7">
        <v>95.2</v>
      </c>
      <c r="D7">
        <v>2.4300000000000001E-37</v>
      </c>
      <c r="E7">
        <v>129</v>
      </c>
    </row>
    <row r="8" spans="1:5" x14ac:dyDescent="0.45">
      <c r="A8" t="s">
        <v>16</v>
      </c>
      <c r="B8" t="s">
        <v>396</v>
      </c>
      <c r="C8">
        <v>93.8</v>
      </c>
      <c r="D8">
        <v>3.5699999999999998E-45</v>
      </c>
      <c r="E8">
        <v>153</v>
      </c>
    </row>
    <row r="9" spans="1:5" x14ac:dyDescent="0.45">
      <c r="A9" t="s">
        <v>28</v>
      </c>
      <c r="B9" t="s">
        <v>420</v>
      </c>
      <c r="C9">
        <v>93.8</v>
      </c>
      <c r="D9">
        <v>1.48E-242</v>
      </c>
      <c r="E9">
        <v>660</v>
      </c>
    </row>
    <row r="10" spans="1:5" x14ac:dyDescent="0.45">
      <c r="A10" t="s">
        <v>11</v>
      </c>
      <c r="B10" t="s">
        <v>390</v>
      </c>
      <c r="C10">
        <v>93.2</v>
      </c>
      <c r="D10">
        <v>0</v>
      </c>
      <c r="E10">
        <v>886</v>
      </c>
    </row>
    <row r="11" spans="1:5" x14ac:dyDescent="0.45">
      <c r="A11" t="s">
        <v>49</v>
      </c>
      <c r="B11" t="s">
        <v>457</v>
      </c>
      <c r="C11">
        <v>91.8</v>
      </c>
      <c r="D11">
        <v>3.24E-172</v>
      </c>
      <c r="E11">
        <v>479</v>
      </c>
    </row>
    <row r="12" spans="1:5" x14ac:dyDescent="0.45">
      <c r="A12" t="s">
        <v>12</v>
      </c>
      <c r="B12" t="s">
        <v>391</v>
      </c>
      <c r="C12">
        <v>90.9</v>
      </c>
      <c r="D12">
        <v>0</v>
      </c>
      <c r="E12">
        <v>870</v>
      </c>
    </row>
    <row r="13" spans="1:5" x14ac:dyDescent="0.45">
      <c r="A13" t="s">
        <v>70</v>
      </c>
      <c r="B13" t="s">
        <v>485</v>
      </c>
      <c r="C13">
        <v>90.6</v>
      </c>
      <c r="D13">
        <v>2.06E-230</v>
      </c>
      <c r="E13">
        <v>632</v>
      </c>
    </row>
    <row r="14" spans="1:5" x14ac:dyDescent="0.45">
      <c r="A14" t="s">
        <v>6</v>
      </c>
      <c r="B14" t="s">
        <v>382</v>
      </c>
      <c r="C14">
        <v>90.3</v>
      </c>
      <c r="D14">
        <v>1.71E-282</v>
      </c>
      <c r="E14">
        <v>768</v>
      </c>
    </row>
    <row r="15" spans="1:5" x14ac:dyDescent="0.45">
      <c r="A15" t="s">
        <v>54</v>
      </c>
      <c r="B15" t="s">
        <v>470</v>
      </c>
      <c r="C15">
        <v>89.8</v>
      </c>
      <c r="D15">
        <v>1.9299999999999999E-225</v>
      </c>
      <c r="E15">
        <v>617</v>
      </c>
    </row>
    <row r="16" spans="1:5" x14ac:dyDescent="0.45">
      <c r="A16" t="s">
        <v>5</v>
      </c>
      <c r="B16" t="s">
        <v>381</v>
      </c>
      <c r="C16">
        <v>89.5</v>
      </c>
      <c r="D16">
        <v>7.7499999999999999E-254</v>
      </c>
      <c r="E16">
        <v>691</v>
      </c>
    </row>
    <row r="17" spans="1:5" x14ac:dyDescent="0.45">
      <c r="A17" t="s">
        <v>77</v>
      </c>
      <c r="B17" t="s">
        <v>487</v>
      </c>
      <c r="C17">
        <v>89.5</v>
      </c>
      <c r="D17">
        <v>0</v>
      </c>
      <c r="E17">
        <v>906</v>
      </c>
    </row>
    <row r="18" spans="1:5" x14ac:dyDescent="0.45">
      <c r="A18" t="s">
        <v>111</v>
      </c>
      <c r="B18" t="s">
        <v>456</v>
      </c>
      <c r="C18">
        <v>89.2</v>
      </c>
      <c r="D18">
        <v>8.5399999999999998E-155</v>
      </c>
      <c r="E18">
        <v>440</v>
      </c>
    </row>
    <row r="19" spans="1:5" x14ac:dyDescent="0.45">
      <c r="A19" t="s">
        <v>73</v>
      </c>
      <c r="B19" t="s">
        <v>400</v>
      </c>
      <c r="C19">
        <v>88.9</v>
      </c>
      <c r="D19">
        <v>7.4399999999999999E-47</v>
      </c>
      <c r="E19">
        <v>155</v>
      </c>
    </row>
    <row r="20" spans="1:5" x14ac:dyDescent="0.45">
      <c r="A20" t="s">
        <v>52</v>
      </c>
      <c r="B20" t="s">
        <v>463</v>
      </c>
      <c r="C20">
        <v>88.6</v>
      </c>
      <c r="D20">
        <v>1.3200000000000001E-247</v>
      </c>
      <c r="E20">
        <v>681</v>
      </c>
    </row>
    <row r="21" spans="1:5" x14ac:dyDescent="0.45">
      <c r="A21" t="s">
        <v>50</v>
      </c>
      <c r="B21" t="s">
        <v>459</v>
      </c>
      <c r="C21">
        <v>88.3</v>
      </c>
      <c r="D21">
        <v>0</v>
      </c>
      <c r="E21">
        <v>1848</v>
      </c>
    </row>
    <row r="22" spans="1:5" x14ac:dyDescent="0.45">
      <c r="A22" t="s">
        <v>116</v>
      </c>
      <c r="B22" t="s">
        <v>465</v>
      </c>
      <c r="C22">
        <v>87</v>
      </c>
      <c r="D22">
        <v>3.4900000000000003E-290</v>
      </c>
      <c r="E22">
        <v>790</v>
      </c>
    </row>
    <row r="23" spans="1:5" x14ac:dyDescent="0.45">
      <c r="A23" t="s">
        <v>25</v>
      </c>
      <c r="B23" t="s">
        <v>414</v>
      </c>
      <c r="C23">
        <v>86.9</v>
      </c>
      <c r="D23">
        <v>0</v>
      </c>
      <c r="E23">
        <v>1981</v>
      </c>
    </row>
    <row r="24" spans="1:5" x14ac:dyDescent="0.45">
      <c r="A24" t="s">
        <v>83</v>
      </c>
      <c r="B24" t="s">
        <v>405</v>
      </c>
      <c r="C24">
        <v>86.2</v>
      </c>
      <c r="D24">
        <v>2.0899999999999999E-231</v>
      </c>
      <c r="E24">
        <v>634</v>
      </c>
    </row>
    <row r="25" spans="1:5" x14ac:dyDescent="0.45">
      <c r="A25" t="s">
        <v>0</v>
      </c>
      <c r="B25" t="s">
        <v>375</v>
      </c>
      <c r="C25">
        <v>85.9</v>
      </c>
      <c r="D25">
        <v>1.4799999999999999E-274</v>
      </c>
      <c r="E25">
        <v>749</v>
      </c>
    </row>
    <row r="26" spans="1:5" x14ac:dyDescent="0.45">
      <c r="A26" t="s">
        <v>4</v>
      </c>
      <c r="B26" t="s">
        <v>380</v>
      </c>
      <c r="C26">
        <v>85.6</v>
      </c>
      <c r="D26">
        <v>1.0400000000000001E-229</v>
      </c>
      <c r="E26">
        <v>629</v>
      </c>
    </row>
    <row r="27" spans="1:5" x14ac:dyDescent="0.45">
      <c r="A27" t="s">
        <v>58</v>
      </c>
      <c r="B27" t="s">
        <v>475</v>
      </c>
      <c r="C27">
        <v>85.4</v>
      </c>
      <c r="D27">
        <v>0</v>
      </c>
      <c r="E27">
        <v>1178</v>
      </c>
    </row>
    <row r="28" spans="1:5" x14ac:dyDescent="0.45">
      <c r="A28" t="s">
        <v>20</v>
      </c>
      <c r="B28" t="s">
        <v>404</v>
      </c>
      <c r="C28">
        <v>85.1</v>
      </c>
      <c r="D28">
        <v>1.4100000000000001E-118</v>
      </c>
      <c r="E28">
        <v>342</v>
      </c>
    </row>
    <row r="29" spans="1:5" x14ac:dyDescent="0.45">
      <c r="A29" t="s">
        <v>55</v>
      </c>
      <c r="B29" t="s">
        <v>471</v>
      </c>
      <c r="C29">
        <v>84.8</v>
      </c>
      <c r="D29">
        <v>9.4299999999999999E-235</v>
      </c>
      <c r="E29">
        <v>644</v>
      </c>
    </row>
    <row r="30" spans="1:5" x14ac:dyDescent="0.45">
      <c r="A30" t="s">
        <v>19</v>
      </c>
      <c r="B30" t="s">
        <v>402</v>
      </c>
      <c r="C30">
        <v>84.7</v>
      </c>
      <c r="D30">
        <v>0</v>
      </c>
      <c r="E30">
        <v>915</v>
      </c>
    </row>
    <row r="31" spans="1:5" x14ac:dyDescent="0.45">
      <c r="A31" t="s">
        <v>86</v>
      </c>
      <c r="B31" t="s">
        <v>408</v>
      </c>
      <c r="C31">
        <v>84.7</v>
      </c>
      <c r="D31">
        <v>0</v>
      </c>
      <c r="E31">
        <v>971</v>
      </c>
    </row>
    <row r="32" spans="1:5" x14ac:dyDescent="0.45">
      <c r="A32" t="s">
        <v>95</v>
      </c>
      <c r="B32" t="s">
        <v>427</v>
      </c>
      <c r="C32">
        <v>84.1</v>
      </c>
      <c r="D32">
        <v>1.3300000000000001E-113</v>
      </c>
      <c r="E32">
        <v>336</v>
      </c>
    </row>
    <row r="33" spans="1:5" x14ac:dyDescent="0.45">
      <c r="A33" t="s">
        <v>71</v>
      </c>
      <c r="B33" t="s">
        <v>488</v>
      </c>
      <c r="C33">
        <v>83.9</v>
      </c>
      <c r="D33">
        <v>9.8100000000000004E-240</v>
      </c>
      <c r="E33">
        <v>659</v>
      </c>
    </row>
    <row r="34" spans="1:5" x14ac:dyDescent="0.45">
      <c r="A34" t="s">
        <v>93</v>
      </c>
      <c r="B34" t="s">
        <v>425</v>
      </c>
      <c r="C34">
        <v>83.8</v>
      </c>
      <c r="D34">
        <v>6.8499999999999998E-99</v>
      </c>
      <c r="E34">
        <v>295</v>
      </c>
    </row>
    <row r="35" spans="1:5" x14ac:dyDescent="0.45">
      <c r="A35" t="s">
        <v>109</v>
      </c>
      <c r="B35" t="s">
        <v>451</v>
      </c>
      <c r="C35">
        <v>82.5</v>
      </c>
      <c r="D35">
        <v>7.4899999999999999E-185</v>
      </c>
      <c r="E35">
        <v>513</v>
      </c>
    </row>
    <row r="36" spans="1:5" x14ac:dyDescent="0.45">
      <c r="A36" t="s">
        <v>62</v>
      </c>
      <c r="B36" t="s">
        <v>480</v>
      </c>
      <c r="C36">
        <v>82.5</v>
      </c>
      <c r="D36">
        <v>0</v>
      </c>
      <c r="E36">
        <v>1157</v>
      </c>
    </row>
    <row r="37" spans="1:5" x14ac:dyDescent="0.45">
      <c r="A37" t="s">
        <v>36</v>
      </c>
      <c r="B37" t="s">
        <v>437</v>
      </c>
      <c r="C37">
        <v>81.900000000000006</v>
      </c>
      <c r="D37">
        <v>0</v>
      </c>
      <c r="E37">
        <v>1005</v>
      </c>
    </row>
    <row r="38" spans="1:5" x14ac:dyDescent="0.45">
      <c r="A38" t="s">
        <v>91</v>
      </c>
      <c r="B38" t="s">
        <v>419</v>
      </c>
      <c r="C38">
        <v>81</v>
      </c>
      <c r="D38">
        <v>5.1800000000000002E-212</v>
      </c>
      <c r="E38">
        <v>585</v>
      </c>
    </row>
    <row r="39" spans="1:5" x14ac:dyDescent="0.45">
      <c r="A39" t="s">
        <v>82</v>
      </c>
      <c r="B39" t="s">
        <v>401</v>
      </c>
      <c r="C39">
        <v>80.7</v>
      </c>
      <c r="D39">
        <v>0</v>
      </c>
      <c r="E39">
        <v>931</v>
      </c>
    </row>
    <row r="40" spans="1:5" x14ac:dyDescent="0.45">
      <c r="A40" t="s">
        <v>96</v>
      </c>
      <c r="B40" t="s">
        <v>428</v>
      </c>
      <c r="C40">
        <v>80.7</v>
      </c>
      <c r="D40">
        <v>8.9400000000000002E-212</v>
      </c>
      <c r="E40">
        <v>587</v>
      </c>
    </row>
    <row r="41" spans="1:5" x14ac:dyDescent="0.45">
      <c r="A41" t="s">
        <v>74</v>
      </c>
      <c r="B41" t="s">
        <v>400</v>
      </c>
      <c r="C41">
        <v>80.3</v>
      </c>
      <c r="D41">
        <v>2.0400000000000001E-166</v>
      </c>
      <c r="E41">
        <v>469</v>
      </c>
    </row>
    <row r="42" spans="1:5" x14ac:dyDescent="0.45">
      <c r="A42" t="s">
        <v>118</v>
      </c>
      <c r="B42" t="s">
        <v>468</v>
      </c>
      <c r="C42">
        <v>80.3</v>
      </c>
      <c r="D42">
        <v>7.4899999999999996E-223</v>
      </c>
      <c r="E42">
        <v>613</v>
      </c>
    </row>
    <row r="43" spans="1:5" x14ac:dyDescent="0.45">
      <c r="A43" t="s">
        <v>110</v>
      </c>
      <c r="B43" t="s">
        <v>454</v>
      </c>
      <c r="C43">
        <v>80.2</v>
      </c>
      <c r="D43">
        <v>5.3000000000000003E-219</v>
      </c>
      <c r="E43">
        <v>607</v>
      </c>
    </row>
    <row r="44" spans="1:5" x14ac:dyDescent="0.45">
      <c r="A44" t="s">
        <v>13</v>
      </c>
      <c r="B44" t="s">
        <v>392</v>
      </c>
      <c r="C44">
        <v>79.7</v>
      </c>
      <c r="D44">
        <v>2.5699999999999999E-223</v>
      </c>
      <c r="E44">
        <v>618</v>
      </c>
    </row>
    <row r="45" spans="1:5" x14ac:dyDescent="0.45">
      <c r="A45" t="s">
        <v>80</v>
      </c>
      <c r="B45" t="s">
        <v>389</v>
      </c>
      <c r="C45">
        <v>79</v>
      </c>
      <c r="D45">
        <v>0</v>
      </c>
      <c r="E45">
        <v>919</v>
      </c>
    </row>
    <row r="46" spans="1:5" x14ac:dyDescent="0.45">
      <c r="A46" t="s">
        <v>29</v>
      </c>
      <c r="B46" t="s">
        <v>423</v>
      </c>
      <c r="C46">
        <v>78.8</v>
      </c>
      <c r="D46">
        <v>8.2799999999999998E-274</v>
      </c>
      <c r="E46">
        <v>751</v>
      </c>
    </row>
    <row r="47" spans="1:5" x14ac:dyDescent="0.45">
      <c r="A47" t="s">
        <v>10</v>
      </c>
      <c r="B47" t="s">
        <v>387</v>
      </c>
      <c r="C47">
        <v>78.400000000000006</v>
      </c>
      <c r="D47">
        <v>6.5899999999999997E-196</v>
      </c>
      <c r="E47">
        <v>545</v>
      </c>
    </row>
    <row r="48" spans="1:5" x14ac:dyDescent="0.45">
      <c r="A48" t="s">
        <v>81</v>
      </c>
      <c r="B48" t="s">
        <v>397</v>
      </c>
      <c r="C48">
        <v>78.400000000000006</v>
      </c>
      <c r="D48">
        <v>2.0599999999999999E-238</v>
      </c>
      <c r="E48">
        <v>656</v>
      </c>
    </row>
    <row r="49" spans="1:5" x14ac:dyDescent="0.45">
      <c r="A49" t="s">
        <v>115</v>
      </c>
      <c r="B49" t="s">
        <v>464</v>
      </c>
      <c r="C49">
        <v>78.099999999999994</v>
      </c>
      <c r="D49">
        <v>4.9900000000000002E-207</v>
      </c>
      <c r="E49">
        <v>573</v>
      </c>
    </row>
    <row r="50" spans="1:5" x14ac:dyDescent="0.45">
      <c r="A50" t="s">
        <v>38</v>
      </c>
      <c r="B50" t="s">
        <v>439</v>
      </c>
      <c r="C50">
        <v>78</v>
      </c>
      <c r="D50">
        <v>5.6599999999999999E-258</v>
      </c>
      <c r="E50">
        <v>712</v>
      </c>
    </row>
    <row r="51" spans="1:5" x14ac:dyDescent="0.45">
      <c r="A51" t="s">
        <v>90</v>
      </c>
      <c r="B51" t="s">
        <v>416</v>
      </c>
      <c r="C51">
        <v>77.900000000000006</v>
      </c>
      <c r="D51">
        <v>0</v>
      </c>
      <c r="E51">
        <v>1126</v>
      </c>
    </row>
    <row r="52" spans="1:5" x14ac:dyDescent="0.45">
      <c r="A52" t="s">
        <v>51</v>
      </c>
      <c r="B52" t="s">
        <v>461</v>
      </c>
      <c r="C52">
        <v>77.8</v>
      </c>
      <c r="D52">
        <v>2.6399999999999998E-292</v>
      </c>
      <c r="E52">
        <v>803</v>
      </c>
    </row>
    <row r="53" spans="1:5" x14ac:dyDescent="0.45">
      <c r="A53" t="s">
        <v>17</v>
      </c>
      <c r="B53" t="s">
        <v>398</v>
      </c>
      <c r="C53">
        <v>77.599999999999994</v>
      </c>
      <c r="D53">
        <v>3.0499999999999999E-288</v>
      </c>
      <c r="E53">
        <v>792</v>
      </c>
    </row>
    <row r="54" spans="1:5" x14ac:dyDescent="0.45">
      <c r="A54" t="s">
        <v>21</v>
      </c>
      <c r="B54" t="s">
        <v>409</v>
      </c>
      <c r="C54">
        <v>77.599999999999994</v>
      </c>
      <c r="D54">
        <v>3.4699999999999999E-96</v>
      </c>
      <c r="E54">
        <v>288</v>
      </c>
    </row>
    <row r="55" spans="1:5" x14ac:dyDescent="0.45">
      <c r="A55" t="s">
        <v>22</v>
      </c>
      <c r="B55" t="s">
        <v>410</v>
      </c>
      <c r="C55">
        <v>77.400000000000006</v>
      </c>
      <c r="D55">
        <v>0</v>
      </c>
      <c r="E55">
        <v>1588</v>
      </c>
    </row>
    <row r="56" spans="1:5" x14ac:dyDescent="0.45">
      <c r="A56" t="s">
        <v>101</v>
      </c>
      <c r="B56" t="s">
        <v>433</v>
      </c>
      <c r="C56">
        <v>76.900000000000006</v>
      </c>
      <c r="D56">
        <v>5.9799999999999998E-204</v>
      </c>
      <c r="E56">
        <v>563</v>
      </c>
    </row>
    <row r="57" spans="1:5" x14ac:dyDescent="0.45">
      <c r="A57" t="s">
        <v>14</v>
      </c>
      <c r="B57" t="s">
        <v>393</v>
      </c>
      <c r="C57">
        <v>76.400000000000006</v>
      </c>
      <c r="D57">
        <v>0</v>
      </c>
      <c r="E57">
        <v>900</v>
      </c>
    </row>
    <row r="58" spans="1:5" x14ac:dyDescent="0.45">
      <c r="A58" t="s">
        <v>8</v>
      </c>
      <c r="B58" t="s">
        <v>385</v>
      </c>
      <c r="C58">
        <v>76.2</v>
      </c>
      <c r="D58">
        <v>4.6199999999999999E-136</v>
      </c>
      <c r="E58">
        <v>384</v>
      </c>
    </row>
    <row r="59" spans="1:5" x14ac:dyDescent="0.45">
      <c r="A59" t="s">
        <v>125</v>
      </c>
      <c r="B59" t="s">
        <v>490</v>
      </c>
      <c r="C59">
        <v>76.2</v>
      </c>
      <c r="D59">
        <v>8.4500000000000002E-231</v>
      </c>
      <c r="E59">
        <v>642</v>
      </c>
    </row>
    <row r="60" spans="1:5" x14ac:dyDescent="0.45">
      <c r="A60" t="s">
        <v>56</v>
      </c>
      <c r="B60" t="s">
        <v>473</v>
      </c>
      <c r="C60">
        <v>76.099999999999994</v>
      </c>
      <c r="D60">
        <v>7.9299999999999999E-240</v>
      </c>
      <c r="E60">
        <v>662</v>
      </c>
    </row>
    <row r="61" spans="1:5" x14ac:dyDescent="0.45">
      <c r="A61" t="s">
        <v>40</v>
      </c>
      <c r="B61" t="s">
        <v>446</v>
      </c>
      <c r="C61">
        <v>75.8</v>
      </c>
      <c r="D61">
        <v>1.34E-250</v>
      </c>
      <c r="E61">
        <v>691</v>
      </c>
    </row>
    <row r="62" spans="1:5" x14ac:dyDescent="0.45">
      <c r="A62" t="s">
        <v>103</v>
      </c>
      <c r="B62" t="s">
        <v>440</v>
      </c>
      <c r="C62">
        <v>74.7</v>
      </c>
      <c r="D62">
        <v>4.2100000000000001E-156</v>
      </c>
      <c r="E62">
        <v>439</v>
      </c>
    </row>
    <row r="63" spans="1:5" x14ac:dyDescent="0.45">
      <c r="A63" t="s">
        <v>34</v>
      </c>
      <c r="B63" t="s">
        <v>435</v>
      </c>
      <c r="C63">
        <v>74.3</v>
      </c>
      <c r="D63">
        <v>1.5999999999999999E-245</v>
      </c>
      <c r="E63">
        <v>684</v>
      </c>
    </row>
    <row r="64" spans="1:5" x14ac:dyDescent="0.45">
      <c r="A64" t="s">
        <v>32</v>
      </c>
      <c r="B64" t="s">
        <v>427</v>
      </c>
      <c r="C64">
        <v>74.2</v>
      </c>
      <c r="D64">
        <v>1.7099999999999999E-75</v>
      </c>
      <c r="E64">
        <v>237</v>
      </c>
    </row>
    <row r="65" spans="1:5" x14ac:dyDescent="0.45">
      <c r="A65" t="s">
        <v>102</v>
      </c>
      <c r="B65" t="s">
        <v>434</v>
      </c>
      <c r="C65">
        <v>74.2</v>
      </c>
      <c r="D65">
        <v>9.7000000000000005E-186</v>
      </c>
      <c r="E65">
        <v>527</v>
      </c>
    </row>
    <row r="66" spans="1:5" x14ac:dyDescent="0.45">
      <c r="A66" t="s">
        <v>124</v>
      </c>
      <c r="B66" t="s">
        <v>489</v>
      </c>
      <c r="C66">
        <v>73.8</v>
      </c>
      <c r="D66">
        <v>9.5499999999999996E-287</v>
      </c>
      <c r="E66">
        <v>791</v>
      </c>
    </row>
    <row r="67" spans="1:5" x14ac:dyDescent="0.45">
      <c r="A67" t="s">
        <v>69</v>
      </c>
      <c r="B67" t="s">
        <v>484</v>
      </c>
      <c r="C67">
        <v>73.599999999999994</v>
      </c>
      <c r="D67">
        <v>9.0500000000000006E-297</v>
      </c>
      <c r="E67">
        <v>817</v>
      </c>
    </row>
    <row r="68" spans="1:5" x14ac:dyDescent="0.45">
      <c r="A68" t="s">
        <v>117</v>
      </c>
      <c r="B68" t="s">
        <v>467</v>
      </c>
      <c r="C68">
        <v>73.2</v>
      </c>
      <c r="D68">
        <v>8E-205</v>
      </c>
      <c r="E68">
        <v>578</v>
      </c>
    </row>
    <row r="69" spans="1:5" x14ac:dyDescent="0.45">
      <c r="A69" t="s">
        <v>68</v>
      </c>
      <c r="B69" t="s">
        <v>483</v>
      </c>
      <c r="C69">
        <v>73.2</v>
      </c>
      <c r="D69">
        <v>1.8900000000000001E-253</v>
      </c>
      <c r="E69">
        <v>698</v>
      </c>
    </row>
    <row r="70" spans="1:5" x14ac:dyDescent="0.45">
      <c r="A70" t="s">
        <v>123</v>
      </c>
      <c r="B70" t="s">
        <v>486</v>
      </c>
      <c r="C70">
        <v>73</v>
      </c>
      <c r="D70">
        <v>0</v>
      </c>
      <c r="E70">
        <v>1062</v>
      </c>
    </row>
    <row r="71" spans="1:5" x14ac:dyDescent="0.45">
      <c r="A71" t="s">
        <v>107</v>
      </c>
      <c r="B71" t="s">
        <v>443</v>
      </c>
      <c r="C71">
        <v>72.900000000000006</v>
      </c>
      <c r="D71">
        <v>2.1499999999999999E-129</v>
      </c>
      <c r="E71">
        <v>369</v>
      </c>
    </row>
    <row r="72" spans="1:5" x14ac:dyDescent="0.45">
      <c r="A72" t="s">
        <v>76</v>
      </c>
      <c r="B72" t="s">
        <v>421</v>
      </c>
      <c r="C72">
        <v>72.8</v>
      </c>
      <c r="D72">
        <v>5.2600000000000004E-215</v>
      </c>
      <c r="E72">
        <v>598</v>
      </c>
    </row>
    <row r="73" spans="1:5" x14ac:dyDescent="0.45">
      <c r="A73" t="s">
        <v>105</v>
      </c>
      <c r="B73" t="s">
        <v>442</v>
      </c>
      <c r="C73">
        <v>72.599999999999994</v>
      </c>
      <c r="D73">
        <v>5.2899999999999998E-165</v>
      </c>
      <c r="E73">
        <v>462</v>
      </c>
    </row>
    <row r="74" spans="1:5" x14ac:dyDescent="0.45">
      <c r="A74" t="s">
        <v>44</v>
      </c>
      <c r="B74" t="s">
        <v>449</v>
      </c>
      <c r="C74">
        <v>72</v>
      </c>
      <c r="D74">
        <v>0</v>
      </c>
      <c r="E74">
        <v>1269</v>
      </c>
    </row>
    <row r="75" spans="1:5" x14ac:dyDescent="0.45">
      <c r="A75" t="s">
        <v>57</v>
      </c>
      <c r="B75" t="s">
        <v>474</v>
      </c>
      <c r="C75">
        <v>72</v>
      </c>
      <c r="D75">
        <v>4.1499999999999998E-187</v>
      </c>
      <c r="E75">
        <v>523</v>
      </c>
    </row>
    <row r="76" spans="1:5" x14ac:dyDescent="0.45">
      <c r="A76" t="s">
        <v>87</v>
      </c>
      <c r="B76" t="s">
        <v>412</v>
      </c>
      <c r="C76">
        <v>71.7</v>
      </c>
      <c r="D76">
        <v>2.19E-170</v>
      </c>
      <c r="E76">
        <v>480</v>
      </c>
    </row>
    <row r="77" spans="1:5" x14ac:dyDescent="0.45">
      <c r="A77" t="s">
        <v>104</v>
      </c>
      <c r="B77" t="s">
        <v>441</v>
      </c>
      <c r="C77">
        <v>71.5</v>
      </c>
      <c r="D77">
        <v>3.14E-161</v>
      </c>
      <c r="E77">
        <v>452</v>
      </c>
    </row>
    <row r="78" spans="1:5" x14ac:dyDescent="0.45">
      <c r="A78" t="s">
        <v>75</v>
      </c>
      <c r="B78" t="s">
        <v>403</v>
      </c>
      <c r="C78">
        <v>70.900000000000006</v>
      </c>
      <c r="D78">
        <v>5.3100000000000004E-233</v>
      </c>
      <c r="E78">
        <v>652</v>
      </c>
    </row>
    <row r="79" spans="1:5" x14ac:dyDescent="0.45">
      <c r="A79" t="s">
        <v>45</v>
      </c>
      <c r="B79" t="s">
        <v>450</v>
      </c>
      <c r="C79">
        <v>70.900000000000006</v>
      </c>
      <c r="D79">
        <v>2.0200000000000002E-273</v>
      </c>
      <c r="E79">
        <v>756</v>
      </c>
    </row>
    <row r="80" spans="1:5" x14ac:dyDescent="0.45">
      <c r="A80" t="s">
        <v>120</v>
      </c>
      <c r="B80" t="s">
        <v>472</v>
      </c>
      <c r="C80">
        <v>70.900000000000006</v>
      </c>
      <c r="D80">
        <v>7.3500000000000003E-133</v>
      </c>
      <c r="E80">
        <v>377</v>
      </c>
    </row>
    <row r="81" spans="1:5" x14ac:dyDescent="0.45">
      <c r="A81" t="s">
        <v>119</v>
      </c>
      <c r="B81" t="s">
        <v>469</v>
      </c>
      <c r="C81">
        <v>70.5</v>
      </c>
      <c r="D81">
        <v>5.7600000000000003E-188</v>
      </c>
      <c r="E81">
        <v>528</v>
      </c>
    </row>
    <row r="82" spans="1:5" x14ac:dyDescent="0.45">
      <c r="A82" t="s">
        <v>23</v>
      </c>
      <c r="B82" t="s">
        <v>411</v>
      </c>
      <c r="C82">
        <v>70.3</v>
      </c>
      <c r="D82">
        <v>3.5099999999999998E-199</v>
      </c>
      <c r="E82">
        <v>555</v>
      </c>
    </row>
    <row r="83" spans="1:5" x14ac:dyDescent="0.45">
      <c r="A83" t="s">
        <v>122</v>
      </c>
      <c r="B83" t="s">
        <v>479</v>
      </c>
      <c r="C83">
        <v>69.8</v>
      </c>
      <c r="D83">
        <v>9.9300000000000006E-207</v>
      </c>
      <c r="E83">
        <v>582</v>
      </c>
    </row>
    <row r="84" spans="1:5" x14ac:dyDescent="0.45">
      <c r="A84" t="s">
        <v>85</v>
      </c>
      <c r="B84" t="s">
        <v>407</v>
      </c>
      <c r="C84">
        <v>69.7</v>
      </c>
      <c r="D84">
        <v>8.8600000000000005E-247</v>
      </c>
      <c r="E84">
        <v>691</v>
      </c>
    </row>
    <row r="85" spans="1:5" x14ac:dyDescent="0.45">
      <c r="A85" t="s">
        <v>24</v>
      </c>
      <c r="B85" t="s">
        <v>395</v>
      </c>
      <c r="C85">
        <v>69.5</v>
      </c>
      <c r="D85">
        <v>0</v>
      </c>
      <c r="E85">
        <v>884</v>
      </c>
    </row>
    <row r="86" spans="1:5" x14ac:dyDescent="0.45">
      <c r="A86" t="s">
        <v>108</v>
      </c>
      <c r="B86" t="s">
        <v>444</v>
      </c>
      <c r="C86">
        <v>68</v>
      </c>
      <c r="D86">
        <v>2.2100000000000001E-157</v>
      </c>
      <c r="E86">
        <v>443</v>
      </c>
    </row>
    <row r="87" spans="1:5" x14ac:dyDescent="0.45">
      <c r="A87" t="s">
        <v>60</v>
      </c>
      <c r="B87" t="s">
        <v>477</v>
      </c>
      <c r="C87">
        <v>68</v>
      </c>
      <c r="D87">
        <v>0</v>
      </c>
      <c r="E87">
        <v>1150</v>
      </c>
    </row>
    <row r="88" spans="1:5" x14ac:dyDescent="0.45">
      <c r="A88" t="s">
        <v>113</v>
      </c>
      <c r="B88" t="s">
        <v>460</v>
      </c>
      <c r="C88">
        <v>67.7</v>
      </c>
      <c r="D88">
        <v>3.9800000000000002E-252</v>
      </c>
      <c r="E88">
        <v>704</v>
      </c>
    </row>
    <row r="89" spans="1:5" x14ac:dyDescent="0.45">
      <c r="A89" t="s">
        <v>88</v>
      </c>
      <c r="B89" t="s">
        <v>413</v>
      </c>
      <c r="C89">
        <v>67.2</v>
      </c>
      <c r="D89">
        <v>0</v>
      </c>
      <c r="E89">
        <v>894</v>
      </c>
    </row>
    <row r="90" spans="1:5" x14ac:dyDescent="0.45">
      <c r="A90" t="s">
        <v>66</v>
      </c>
      <c r="B90" t="s">
        <v>398</v>
      </c>
      <c r="C90">
        <v>66.7</v>
      </c>
      <c r="D90">
        <v>3.8000000000000001E-62</v>
      </c>
      <c r="E90">
        <v>214</v>
      </c>
    </row>
    <row r="91" spans="1:5" x14ac:dyDescent="0.45">
      <c r="A91" t="s">
        <v>84</v>
      </c>
      <c r="B91" t="s">
        <v>406</v>
      </c>
      <c r="C91">
        <v>66.400000000000006</v>
      </c>
      <c r="D91">
        <v>5.5400000000000002E-170</v>
      </c>
      <c r="E91">
        <v>480</v>
      </c>
    </row>
    <row r="92" spans="1:5" x14ac:dyDescent="0.45">
      <c r="A92" t="s">
        <v>9</v>
      </c>
      <c r="B92" t="s">
        <v>386</v>
      </c>
      <c r="C92">
        <v>66.2</v>
      </c>
      <c r="D92">
        <v>0</v>
      </c>
      <c r="E92">
        <v>977</v>
      </c>
    </row>
    <row r="93" spans="1:5" x14ac:dyDescent="0.45">
      <c r="A93" t="s">
        <v>33</v>
      </c>
      <c r="B93" t="s">
        <v>432</v>
      </c>
      <c r="C93">
        <v>66.2</v>
      </c>
      <c r="D93">
        <v>1.8799999999999999E-246</v>
      </c>
      <c r="E93">
        <v>701</v>
      </c>
    </row>
    <row r="94" spans="1:5" x14ac:dyDescent="0.45">
      <c r="A94" t="s">
        <v>53</v>
      </c>
      <c r="B94" t="s">
        <v>466</v>
      </c>
      <c r="C94">
        <v>65.599999999999994</v>
      </c>
      <c r="D94">
        <v>0</v>
      </c>
      <c r="E94">
        <v>887</v>
      </c>
    </row>
    <row r="95" spans="1:5" x14ac:dyDescent="0.45">
      <c r="A95" t="s">
        <v>72</v>
      </c>
      <c r="B95" t="s">
        <v>383</v>
      </c>
      <c r="C95">
        <v>65.5</v>
      </c>
      <c r="D95">
        <v>3.0499999999999998E-184</v>
      </c>
      <c r="E95">
        <v>526</v>
      </c>
    </row>
    <row r="96" spans="1:5" x14ac:dyDescent="0.45">
      <c r="A96" t="s">
        <v>2</v>
      </c>
      <c r="B96" t="s">
        <v>378</v>
      </c>
      <c r="C96">
        <v>65.400000000000006</v>
      </c>
      <c r="D96">
        <v>3.37E-243</v>
      </c>
      <c r="E96">
        <v>683</v>
      </c>
    </row>
    <row r="97" spans="1:5" x14ac:dyDescent="0.45">
      <c r="A97" t="s">
        <v>89</v>
      </c>
      <c r="B97" t="s">
        <v>415</v>
      </c>
      <c r="C97">
        <v>65.3</v>
      </c>
      <c r="D97">
        <v>2.42E-197</v>
      </c>
      <c r="E97">
        <v>563</v>
      </c>
    </row>
    <row r="98" spans="1:5" x14ac:dyDescent="0.45">
      <c r="A98" t="s">
        <v>92</v>
      </c>
      <c r="B98" t="s">
        <v>422</v>
      </c>
      <c r="C98">
        <v>64.599999999999994</v>
      </c>
      <c r="D98">
        <v>0</v>
      </c>
      <c r="E98">
        <v>895</v>
      </c>
    </row>
    <row r="99" spans="1:5" x14ac:dyDescent="0.45">
      <c r="A99" t="s">
        <v>18</v>
      </c>
      <c r="B99" t="s">
        <v>399</v>
      </c>
      <c r="C99">
        <v>63.9</v>
      </c>
      <c r="D99">
        <v>8.4899999999999995E-205</v>
      </c>
      <c r="E99">
        <v>578</v>
      </c>
    </row>
    <row r="100" spans="1:5" x14ac:dyDescent="0.45">
      <c r="A100" t="s">
        <v>106</v>
      </c>
      <c r="B100" t="s">
        <v>443</v>
      </c>
      <c r="C100">
        <v>63.9</v>
      </c>
      <c r="D100">
        <v>5.9399999999999998E-142</v>
      </c>
      <c r="E100">
        <v>404</v>
      </c>
    </row>
    <row r="101" spans="1:5" x14ac:dyDescent="0.45">
      <c r="A101" t="s">
        <v>79</v>
      </c>
      <c r="B101" t="s">
        <v>388</v>
      </c>
      <c r="C101">
        <v>63.1</v>
      </c>
      <c r="D101">
        <v>8.3299999999999998E-148</v>
      </c>
      <c r="E101">
        <v>421</v>
      </c>
    </row>
    <row r="102" spans="1:5" x14ac:dyDescent="0.45">
      <c r="A102" t="s">
        <v>46</v>
      </c>
      <c r="B102" t="s">
        <v>452</v>
      </c>
      <c r="C102">
        <v>62.7</v>
      </c>
      <c r="D102">
        <v>2.4199999999999998E-302</v>
      </c>
      <c r="E102">
        <v>845</v>
      </c>
    </row>
    <row r="103" spans="1:5" x14ac:dyDescent="0.45">
      <c r="A103" t="s">
        <v>99</v>
      </c>
      <c r="B103" t="s">
        <v>431</v>
      </c>
      <c r="C103">
        <v>62.4</v>
      </c>
      <c r="D103">
        <v>6.5900000000000006E-151</v>
      </c>
      <c r="E103">
        <v>431</v>
      </c>
    </row>
    <row r="104" spans="1:5" x14ac:dyDescent="0.45">
      <c r="A104" t="s">
        <v>100</v>
      </c>
      <c r="B104" t="s">
        <v>431</v>
      </c>
      <c r="C104">
        <v>62.1</v>
      </c>
      <c r="D104">
        <v>2.7199999999999999E-148</v>
      </c>
      <c r="E104">
        <v>422</v>
      </c>
    </row>
    <row r="105" spans="1:5" x14ac:dyDescent="0.45">
      <c r="A105" t="s">
        <v>121</v>
      </c>
      <c r="B105" t="s">
        <v>478</v>
      </c>
      <c r="C105">
        <v>62.1</v>
      </c>
      <c r="D105">
        <v>4.22E-193</v>
      </c>
      <c r="E105">
        <v>550</v>
      </c>
    </row>
    <row r="106" spans="1:5" x14ac:dyDescent="0.45">
      <c r="A106" t="s">
        <v>114</v>
      </c>
      <c r="B106" t="s">
        <v>462</v>
      </c>
      <c r="C106">
        <v>61.6</v>
      </c>
      <c r="D106">
        <v>1.2300000000000001E-210</v>
      </c>
      <c r="E106">
        <v>592</v>
      </c>
    </row>
    <row r="107" spans="1:5" x14ac:dyDescent="0.45">
      <c r="A107" t="s">
        <v>64</v>
      </c>
      <c r="B107" t="s">
        <v>481</v>
      </c>
      <c r="C107">
        <v>60.3</v>
      </c>
      <c r="D107">
        <v>4.83E-231</v>
      </c>
      <c r="E107">
        <v>649</v>
      </c>
    </row>
    <row r="108" spans="1:5" x14ac:dyDescent="0.45">
      <c r="A108" t="s">
        <v>67</v>
      </c>
      <c r="B108" t="s">
        <v>482</v>
      </c>
      <c r="C108">
        <v>58.9</v>
      </c>
      <c r="D108">
        <v>2.3299999999999999E-201</v>
      </c>
      <c r="E108">
        <v>570</v>
      </c>
    </row>
    <row r="109" spans="1:5" x14ac:dyDescent="0.45">
      <c r="A109" t="s">
        <v>47</v>
      </c>
      <c r="B109" t="s">
        <v>453</v>
      </c>
      <c r="C109">
        <v>58.6</v>
      </c>
      <c r="D109">
        <v>2.5199999999999999E-107</v>
      </c>
      <c r="E109">
        <v>319</v>
      </c>
    </row>
    <row r="110" spans="1:5" x14ac:dyDescent="0.45">
      <c r="A110" t="s">
        <v>43</v>
      </c>
      <c r="B110" t="s">
        <v>448</v>
      </c>
      <c r="C110">
        <v>56.8</v>
      </c>
      <c r="D110">
        <v>4.3500000000000002E-23</v>
      </c>
      <c r="E110">
        <v>98.6</v>
      </c>
    </row>
    <row r="111" spans="1:5" x14ac:dyDescent="0.45">
      <c r="A111" t="s">
        <v>112</v>
      </c>
      <c r="B111" t="s">
        <v>458</v>
      </c>
      <c r="C111">
        <v>55.5</v>
      </c>
      <c r="D111">
        <v>2.18E-106</v>
      </c>
      <c r="E111">
        <v>332</v>
      </c>
    </row>
    <row r="112" spans="1:5" x14ac:dyDescent="0.45">
      <c r="A112" t="s">
        <v>31</v>
      </c>
      <c r="B112" t="s">
        <v>424</v>
      </c>
      <c r="C112">
        <v>55</v>
      </c>
      <c r="D112">
        <v>5.6600000000000003E-151</v>
      </c>
      <c r="E112">
        <v>441</v>
      </c>
    </row>
    <row r="113" spans="1:5" x14ac:dyDescent="0.45">
      <c r="A113" t="s">
        <v>61</v>
      </c>
      <c r="B113" t="s">
        <v>409</v>
      </c>
      <c r="C113">
        <v>54.7</v>
      </c>
      <c r="D113">
        <v>1.0699999999999999E-174</v>
      </c>
      <c r="E113">
        <v>501</v>
      </c>
    </row>
    <row r="114" spans="1:5" x14ac:dyDescent="0.45">
      <c r="A114" t="s">
        <v>15</v>
      </c>
      <c r="B114" t="s">
        <v>394</v>
      </c>
      <c r="C114">
        <v>54.3</v>
      </c>
      <c r="D114">
        <v>1.6000000000000001E-25</v>
      </c>
      <c r="E114">
        <v>111</v>
      </c>
    </row>
    <row r="115" spans="1:5" x14ac:dyDescent="0.45">
      <c r="A115" t="s">
        <v>41</v>
      </c>
      <c r="B115" t="s">
        <v>447</v>
      </c>
      <c r="C115">
        <v>53.8</v>
      </c>
      <c r="D115">
        <v>3.7999999999999998E-11</v>
      </c>
      <c r="E115">
        <v>63.2</v>
      </c>
    </row>
    <row r="116" spans="1:5" x14ac:dyDescent="0.45">
      <c r="A116" t="s">
        <v>65</v>
      </c>
      <c r="B116" t="s">
        <v>448</v>
      </c>
      <c r="C116">
        <v>53.1</v>
      </c>
      <c r="D116">
        <v>2.6699999999999998E-171</v>
      </c>
      <c r="E116">
        <v>493</v>
      </c>
    </row>
    <row r="117" spans="1:5" x14ac:dyDescent="0.45">
      <c r="A117" t="s">
        <v>63</v>
      </c>
      <c r="B117" t="s">
        <v>409</v>
      </c>
      <c r="C117">
        <v>50.8</v>
      </c>
      <c r="D117">
        <v>6.7100000000000003E-159</v>
      </c>
      <c r="E117">
        <v>462</v>
      </c>
    </row>
    <row r="118" spans="1:5" x14ac:dyDescent="0.45">
      <c r="A118" t="s">
        <v>59</v>
      </c>
      <c r="B118" t="s">
        <v>476</v>
      </c>
      <c r="C118">
        <v>48.6</v>
      </c>
      <c r="D118">
        <v>2.1899999999999999E-165</v>
      </c>
      <c r="E118">
        <v>483</v>
      </c>
    </row>
    <row r="119" spans="1:5" x14ac:dyDescent="0.45">
      <c r="A119" t="s">
        <v>98</v>
      </c>
      <c r="B119" t="s">
        <v>430</v>
      </c>
      <c r="C119">
        <v>47.3</v>
      </c>
      <c r="D119">
        <v>5.9700000000000003E-97</v>
      </c>
      <c r="E119">
        <v>291</v>
      </c>
    </row>
    <row r="120" spans="1:5" x14ac:dyDescent="0.45">
      <c r="A120" t="s">
        <v>3</v>
      </c>
      <c r="B120" t="s">
        <v>379</v>
      </c>
      <c r="C120">
        <v>45.9</v>
      </c>
      <c r="D120">
        <v>1.0700000000000001E-210</v>
      </c>
      <c r="E120">
        <v>610</v>
      </c>
    </row>
    <row r="121" spans="1:5" x14ac:dyDescent="0.45">
      <c r="A121" t="s">
        <v>26</v>
      </c>
      <c r="B121" t="s">
        <v>417</v>
      </c>
      <c r="C121">
        <v>45.9</v>
      </c>
      <c r="D121">
        <v>0</v>
      </c>
      <c r="E121">
        <v>1175</v>
      </c>
    </row>
    <row r="122" spans="1:5" x14ac:dyDescent="0.45">
      <c r="A122" t="s">
        <v>97</v>
      </c>
      <c r="B122" t="s">
        <v>429</v>
      </c>
      <c r="C122">
        <v>44.4</v>
      </c>
      <c r="D122">
        <v>1.96E-120</v>
      </c>
      <c r="E122">
        <v>375</v>
      </c>
    </row>
    <row r="123" spans="1:5" x14ac:dyDescent="0.45">
      <c r="A123" t="s">
        <v>30</v>
      </c>
      <c r="B123" t="s">
        <v>424</v>
      </c>
      <c r="C123">
        <v>43.7</v>
      </c>
      <c r="D123">
        <v>5.6399999999999998E-14</v>
      </c>
      <c r="E123">
        <v>75.099999999999994</v>
      </c>
    </row>
    <row r="124" spans="1:5" x14ac:dyDescent="0.45">
      <c r="A124" t="s">
        <v>7</v>
      </c>
      <c r="B124" t="s">
        <v>384</v>
      </c>
      <c r="C124">
        <v>43</v>
      </c>
      <c r="D124">
        <v>3.47E-12</v>
      </c>
      <c r="E124">
        <v>70.5</v>
      </c>
    </row>
    <row r="125" spans="1:5" x14ac:dyDescent="0.45">
      <c r="A125" t="s">
        <v>42</v>
      </c>
      <c r="B125" t="s">
        <v>424</v>
      </c>
      <c r="C125">
        <v>40.799999999999997</v>
      </c>
      <c r="D125">
        <v>1.6199999999999999E-7</v>
      </c>
      <c r="E125">
        <v>45.8</v>
      </c>
    </row>
    <row r="126" spans="1:5" x14ac:dyDescent="0.45">
      <c r="A126" t="s">
        <v>94</v>
      </c>
      <c r="B126" t="s">
        <v>426</v>
      </c>
      <c r="C126">
        <v>40.6</v>
      </c>
      <c r="D126">
        <v>3.6300000000000001E-109</v>
      </c>
      <c r="E126">
        <v>344</v>
      </c>
    </row>
    <row r="127" spans="1:5" x14ac:dyDescent="0.45">
      <c r="A127" t="s">
        <v>78</v>
      </c>
      <c r="B127" t="s">
        <v>377</v>
      </c>
      <c r="C127">
        <v>26.9</v>
      </c>
      <c r="D127">
        <v>3.2300000000000002E-17</v>
      </c>
      <c r="E127">
        <v>80.099999999999994</v>
      </c>
    </row>
  </sheetData>
  <sortState xmlns:xlrd2="http://schemas.microsoft.com/office/spreadsheetml/2017/richdata2" ref="A2:E1047054">
    <sortCondition descending="1" ref="C1:C1047054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634F9-2C1A-4210-B8FB-7A9392908CAD}">
  <dimension ref="A1:E127"/>
  <sheetViews>
    <sheetView workbookViewId="0"/>
  </sheetViews>
  <sheetFormatPr defaultRowHeight="14.25" x14ac:dyDescent="0.45"/>
  <cols>
    <col min="1" max="1" width="14.6640625" customWidth="1"/>
    <col min="2" max="2" width="18.53125" customWidth="1"/>
  </cols>
  <sheetData>
    <row r="1" spans="1:5" x14ac:dyDescent="0.45">
      <c r="A1" s="1" t="s">
        <v>1264</v>
      </c>
      <c r="B1" s="1" t="s">
        <v>1277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185</v>
      </c>
      <c r="C2">
        <v>100</v>
      </c>
      <c r="D2">
        <v>1.5900000000000001E-262</v>
      </c>
      <c r="E2">
        <v>711</v>
      </c>
    </row>
    <row r="3" spans="1:5" x14ac:dyDescent="0.45">
      <c r="A3" t="s">
        <v>27</v>
      </c>
      <c r="B3" t="s">
        <v>167</v>
      </c>
      <c r="C3">
        <v>98.9</v>
      </c>
      <c r="D3">
        <v>3.4300000000000002E-256</v>
      </c>
      <c r="E3">
        <v>695</v>
      </c>
    </row>
    <row r="4" spans="1:5" x14ac:dyDescent="0.45">
      <c r="A4" t="s">
        <v>1</v>
      </c>
      <c r="B4" t="s">
        <v>127</v>
      </c>
      <c r="C4">
        <v>97.4</v>
      </c>
      <c r="D4">
        <v>1.02E-277</v>
      </c>
      <c r="E4">
        <v>751</v>
      </c>
    </row>
    <row r="5" spans="1:5" x14ac:dyDescent="0.45">
      <c r="A5" t="s">
        <v>28</v>
      </c>
      <c r="B5" t="s">
        <v>168</v>
      </c>
      <c r="C5">
        <v>97.4</v>
      </c>
      <c r="D5">
        <v>1.31E-101</v>
      </c>
      <c r="E5">
        <v>305</v>
      </c>
    </row>
    <row r="6" spans="1:5" x14ac:dyDescent="0.45">
      <c r="A6" t="s">
        <v>48</v>
      </c>
      <c r="B6" t="s">
        <v>201</v>
      </c>
      <c r="C6">
        <v>96.8</v>
      </c>
      <c r="D6">
        <v>1.9300000000000001E-164</v>
      </c>
      <c r="E6">
        <v>489</v>
      </c>
    </row>
    <row r="7" spans="1:5" x14ac:dyDescent="0.45">
      <c r="A7" t="s">
        <v>16</v>
      </c>
      <c r="B7" t="s">
        <v>145</v>
      </c>
      <c r="C7">
        <v>93.8</v>
      </c>
      <c r="D7">
        <v>3.6500000000000003E-45</v>
      </c>
      <c r="E7">
        <v>153</v>
      </c>
    </row>
    <row r="8" spans="1:5" x14ac:dyDescent="0.45">
      <c r="A8" t="s">
        <v>11</v>
      </c>
      <c r="B8" t="s">
        <v>141</v>
      </c>
      <c r="C8">
        <v>93.6</v>
      </c>
      <c r="D8">
        <v>0</v>
      </c>
      <c r="E8">
        <v>887</v>
      </c>
    </row>
    <row r="9" spans="1:5" x14ac:dyDescent="0.45">
      <c r="A9" t="s">
        <v>39</v>
      </c>
      <c r="B9" t="s">
        <v>192</v>
      </c>
      <c r="C9">
        <v>91.8</v>
      </c>
      <c r="D9">
        <v>8.1299999999999994E-239</v>
      </c>
      <c r="E9">
        <v>651</v>
      </c>
    </row>
    <row r="10" spans="1:5" x14ac:dyDescent="0.45">
      <c r="A10" t="s">
        <v>6</v>
      </c>
      <c r="B10" t="s">
        <v>133</v>
      </c>
      <c r="C10">
        <v>91</v>
      </c>
      <c r="D10">
        <v>7.8000000000000004E-283</v>
      </c>
      <c r="E10">
        <v>769</v>
      </c>
    </row>
    <row r="11" spans="1:5" x14ac:dyDescent="0.45">
      <c r="A11" t="s">
        <v>12</v>
      </c>
      <c r="B11" t="s">
        <v>141</v>
      </c>
      <c r="C11">
        <v>90.7</v>
      </c>
      <c r="D11">
        <v>0</v>
      </c>
      <c r="E11">
        <v>870</v>
      </c>
    </row>
    <row r="12" spans="1:5" x14ac:dyDescent="0.45">
      <c r="A12" t="s">
        <v>70</v>
      </c>
      <c r="B12" t="s">
        <v>229</v>
      </c>
      <c r="C12">
        <v>90.6</v>
      </c>
      <c r="D12">
        <v>9.3899999999999996E-231</v>
      </c>
      <c r="E12">
        <v>633</v>
      </c>
    </row>
    <row r="13" spans="1:5" x14ac:dyDescent="0.45">
      <c r="A13" t="s">
        <v>77</v>
      </c>
      <c r="B13" t="s">
        <v>231</v>
      </c>
      <c r="C13">
        <v>89.5</v>
      </c>
      <c r="D13">
        <v>0</v>
      </c>
      <c r="E13">
        <v>904</v>
      </c>
    </row>
    <row r="14" spans="1:5" x14ac:dyDescent="0.45">
      <c r="A14" t="s">
        <v>54</v>
      </c>
      <c r="B14" t="s">
        <v>214</v>
      </c>
      <c r="C14">
        <v>89.2</v>
      </c>
      <c r="D14">
        <v>2.3999999999999999E-223</v>
      </c>
      <c r="E14">
        <v>612</v>
      </c>
    </row>
    <row r="15" spans="1:5" x14ac:dyDescent="0.45">
      <c r="A15" t="s">
        <v>5</v>
      </c>
      <c r="B15" t="s">
        <v>132</v>
      </c>
      <c r="C15">
        <v>89</v>
      </c>
      <c r="D15">
        <v>5.8399999999999995E-253</v>
      </c>
      <c r="E15">
        <v>689</v>
      </c>
    </row>
    <row r="16" spans="1:5" x14ac:dyDescent="0.45">
      <c r="A16" t="s">
        <v>73</v>
      </c>
      <c r="B16" t="s">
        <v>149</v>
      </c>
      <c r="C16">
        <v>88.9</v>
      </c>
      <c r="D16">
        <v>6.8299999999999997E-47</v>
      </c>
      <c r="E16">
        <v>155</v>
      </c>
    </row>
    <row r="17" spans="1:5" x14ac:dyDescent="0.45">
      <c r="A17" t="s">
        <v>50</v>
      </c>
      <c r="B17" t="s">
        <v>204</v>
      </c>
      <c r="C17">
        <v>88.5</v>
      </c>
      <c r="D17">
        <v>0</v>
      </c>
      <c r="E17">
        <v>1843</v>
      </c>
    </row>
    <row r="18" spans="1:5" x14ac:dyDescent="0.45">
      <c r="A18" t="s">
        <v>111</v>
      </c>
      <c r="B18" t="s">
        <v>202</v>
      </c>
      <c r="C18">
        <v>88.2</v>
      </c>
      <c r="D18">
        <v>1.2000000000000001E-155</v>
      </c>
      <c r="E18">
        <v>442</v>
      </c>
    </row>
    <row r="19" spans="1:5" x14ac:dyDescent="0.45">
      <c r="A19" t="s">
        <v>20</v>
      </c>
      <c r="B19" t="s">
        <v>153</v>
      </c>
      <c r="C19">
        <v>88.1</v>
      </c>
      <c r="D19">
        <v>1.7899999999999999E-195</v>
      </c>
      <c r="E19">
        <v>542</v>
      </c>
    </row>
    <row r="20" spans="1:5" x14ac:dyDescent="0.45">
      <c r="A20" t="s">
        <v>52</v>
      </c>
      <c r="B20" t="s">
        <v>208</v>
      </c>
      <c r="C20">
        <v>88.1</v>
      </c>
      <c r="D20">
        <v>1.7299999999999999E-247</v>
      </c>
      <c r="E20">
        <v>681</v>
      </c>
    </row>
    <row r="21" spans="1:5" x14ac:dyDescent="0.45">
      <c r="A21" t="s">
        <v>25</v>
      </c>
      <c r="B21" t="s">
        <v>163</v>
      </c>
      <c r="C21">
        <v>87.7</v>
      </c>
      <c r="D21">
        <v>0</v>
      </c>
      <c r="E21">
        <v>1484</v>
      </c>
    </row>
    <row r="22" spans="1:5" x14ac:dyDescent="0.45">
      <c r="A22" t="s">
        <v>110</v>
      </c>
      <c r="B22" t="s">
        <v>200</v>
      </c>
      <c r="C22">
        <v>87.6</v>
      </c>
      <c r="D22">
        <v>6.2100000000000002E-246</v>
      </c>
      <c r="E22">
        <v>676</v>
      </c>
    </row>
    <row r="23" spans="1:5" x14ac:dyDescent="0.45">
      <c r="A23" t="s">
        <v>116</v>
      </c>
      <c r="B23" t="s">
        <v>210</v>
      </c>
      <c r="C23">
        <v>87.6</v>
      </c>
      <c r="D23">
        <v>4.09E-293</v>
      </c>
      <c r="E23">
        <v>797</v>
      </c>
    </row>
    <row r="24" spans="1:5" x14ac:dyDescent="0.45">
      <c r="A24" t="s">
        <v>0</v>
      </c>
      <c r="B24" t="s">
        <v>126</v>
      </c>
      <c r="C24">
        <v>86.1</v>
      </c>
      <c r="D24">
        <v>3.3400000000000003E-275</v>
      </c>
      <c r="E24">
        <v>750</v>
      </c>
    </row>
    <row r="25" spans="1:5" x14ac:dyDescent="0.45">
      <c r="A25" t="s">
        <v>83</v>
      </c>
      <c r="B25" t="s">
        <v>154</v>
      </c>
      <c r="C25">
        <v>85.9</v>
      </c>
      <c r="D25">
        <v>1.3500000000000001E-231</v>
      </c>
      <c r="E25">
        <v>635</v>
      </c>
    </row>
    <row r="26" spans="1:5" x14ac:dyDescent="0.45">
      <c r="A26" t="s">
        <v>58</v>
      </c>
      <c r="B26" t="s">
        <v>219</v>
      </c>
      <c r="C26">
        <v>85.7</v>
      </c>
      <c r="D26">
        <v>0</v>
      </c>
      <c r="E26">
        <v>1180</v>
      </c>
    </row>
    <row r="27" spans="1:5" x14ac:dyDescent="0.45">
      <c r="A27" t="s">
        <v>93</v>
      </c>
      <c r="B27" t="s">
        <v>174</v>
      </c>
      <c r="C27">
        <v>85.2</v>
      </c>
      <c r="D27">
        <v>1.98E-98</v>
      </c>
      <c r="E27">
        <v>293</v>
      </c>
    </row>
    <row r="28" spans="1:5" x14ac:dyDescent="0.45">
      <c r="A28" t="s">
        <v>55</v>
      </c>
      <c r="B28" t="s">
        <v>215</v>
      </c>
      <c r="C28">
        <v>84.8</v>
      </c>
      <c r="D28">
        <v>2.8799999999999999E-233</v>
      </c>
      <c r="E28">
        <v>640</v>
      </c>
    </row>
    <row r="29" spans="1:5" x14ac:dyDescent="0.45">
      <c r="A29" t="s">
        <v>86</v>
      </c>
      <c r="B29" t="s">
        <v>157</v>
      </c>
      <c r="C29">
        <v>84.7</v>
      </c>
      <c r="D29">
        <v>0</v>
      </c>
      <c r="E29">
        <v>970</v>
      </c>
    </row>
    <row r="30" spans="1:5" x14ac:dyDescent="0.45">
      <c r="A30" t="s">
        <v>95</v>
      </c>
      <c r="B30" t="s">
        <v>176</v>
      </c>
      <c r="C30">
        <v>84.7</v>
      </c>
      <c r="D30">
        <v>1.93E-113</v>
      </c>
      <c r="E30">
        <v>336</v>
      </c>
    </row>
    <row r="31" spans="1:5" x14ac:dyDescent="0.45">
      <c r="A31" t="s">
        <v>23</v>
      </c>
      <c r="B31" t="s">
        <v>160</v>
      </c>
      <c r="C31">
        <v>84.4</v>
      </c>
      <c r="D31">
        <v>2.8500000000000003E-184</v>
      </c>
      <c r="E31">
        <v>511</v>
      </c>
    </row>
    <row r="32" spans="1:5" x14ac:dyDescent="0.45">
      <c r="A32" t="s">
        <v>71</v>
      </c>
      <c r="B32" t="s">
        <v>232</v>
      </c>
      <c r="C32">
        <v>84.4</v>
      </c>
      <c r="D32">
        <v>5.0999999999999998E-244</v>
      </c>
      <c r="E32">
        <v>669</v>
      </c>
    </row>
    <row r="33" spans="1:5" x14ac:dyDescent="0.45">
      <c r="A33" t="s">
        <v>19</v>
      </c>
      <c r="B33" t="s">
        <v>151</v>
      </c>
      <c r="C33">
        <v>84.3</v>
      </c>
      <c r="D33">
        <v>0</v>
      </c>
      <c r="E33">
        <v>909</v>
      </c>
    </row>
    <row r="34" spans="1:5" x14ac:dyDescent="0.45">
      <c r="A34" t="s">
        <v>68</v>
      </c>
      <c r="B34" t="s">
        <v>227</v>
      </c>
      <c r="C34">
        <v>83</v>
      </c>
      <c r="D34">
        <v>1.3699999999999999E-299</v>
      </c>
      <c r="E34">
        <v>816</v>
      </c>
    </row>
    <row r="35" spans="1:5" x14ac:dyDescent="0.45">
      <c r="A35" t="s">
        <v>62</v>
      </c>
      <c r="B35" t="s">
        <v>225</v>
      </c>
      <c r="C35">
        <v>82.6</v>
      </c>
      <c r="D35">
        <v>0</v>
      </c>
      <c r="E35">
        <v>1162</v>
      </c>
    </row>
    <row r="36" spans="1:5" x14ac:dyDescent="0.45">
      <c r="A36" t="s">
        <v>96</v>
      </c>
      <c r="B36" t="s">
        <v>177</v>
      </c>
      <c r="C36">
        <v>82.3</v>
      </c>
      <c r="D36">
        <v>8.8999999999999999E-218</v>
      </c>
      <c r="E36">
        <v>602</v>
      </c>
    </row>
    <row r="37" spans="1:5" x14ac:dyDescent="0.45">
      <c r="A37" t="s">
        <v>91</v>
      </c>
      <c r="B37" t="s">
        <v>128</v>
      </c>
      <c r="C37">
        <v>81.900000000000006</v>
      </c>
      <c r="D37">
        <v>1.74E-214</v>
      </c>
      <c r="E37">
        <v>591</v>
      </c>
    </row>
    <row r="38" spans="1:5" x14ac:dyDescent="0.45">
      <c r="A38" t="s">
        <v>109</v>
      </c>
      <c r="B38" t="s">
        <v>197</v>
      </c>
      <c r="C38">
        <v>81.900000000000006</v>
      </c>
      <c r="D38">
        <v>2.7999999999999998E-184</v>
      </c>
      <c r="E38">
        <v>512</v>
      </c>
    </row>
    <row r="39" spans="1:5" x14ac:dyDescent="0.45">
      <c r="A39" t="s">
        <v>82</v>
      </c>
      <c r="B39" t="s">
        <v>150</v>
      </c>
      <c r="C39">
        <v>81.099999999999994</v>
      </c>
      <c r="D39">
        <v>0</v>
      </c>
      <c r="E39">
        <v>938</v>
      </c>
    </row>
    <row r="40" spans="1:5" x14ac:dyDescent="0.45">
      <c r="A40" t="s">
        <v>74</v>
      </c>
      <c r="B40" t="s">
        <v>149</v>
      </c>
      <c r="C40">
        <v>80.599999999999994</v>
      </c>
      <c r="D40">
        <v>5.6700000000000001E-168</v>
      </c>
      <c r="E40">
        <v>473</v>
      </c>
    </row>
    <row r="41" spans="1:5" x14ac:dyDescent="0.45">
      <c r="A41" t="s">
        <v>4</v>
      </c>
      <c r="B41" t="s">
        <v>131</v>
      </c>
      <c r="C41">
        <v>80.099999999999994</v>
      </c>
      <c r="D41">
        <v>6.1199999999999996E-212</v>
      </c>
      <c r="E41">
        <v>583</v>
      </c>
    </row>
    <row r="42" spans="1:5" x14ac:dyDescent="0.45">
      <c r="A42" t="s">
        <v>118</v>
      </c>
      <c r="B42" t="s">
        <v>212</v>
      </c>
      <c r="C42">
        <v>80.099999999999994</v>
      </c>
      <c r="D42">
        <v>1.8799999999999999E-220</v>
      </c>
      <c r="E42">
        <v>607</v>
      </c>
    </row>
    <row r="43" spans="1:5" x14ac:dyDescent="0.45">
      <c r="A43" t="s">
        <v>36</v>
      </c>
      <c r="B43" t="s">
        <v>186</v>
      </c>
      <c r="C43">
        <v>79.599999999999994</v>
      </c>
      <c r="D43">
        <v>0</v>
      </c>
      <c r="E43">
        <v>985</v>
      </c>
    </row>
    <row r="44" spans="1:5" x14ac:dyDescent="0.45">
      <c r="A44" t="s">
        <v>80</v>
      </c>
      <c r="B44" t="s">
        <v>140</v>
      </c>
      <c r="C44">
        <v>79.5</v>
      </c>
      <c r="D44">
        <v>0</v>
      </c>
      <c r="E44">
        <v>931</v>
      </c>
    </row>
    <row r="45" spans="1:5" x14ac:dyDescent="0.45">
      <c r="A45" t="s">
        <v>29</v>
      </c>
      <c r="B45" t="s">
        <v>171</v>
      </c>
      <c r="C45">
        <v>79.400000000000006</v>
      </c>
      <c r="D45">
        <v>1.1199999999999999E-273</v>
      </c>
      <c r="E45">
        <v>751</v>
      </c>
    </row>
    <row r="46" spans="1:5" x14ac:dyDescent="0.45">
      <c r="A46" t="s">
        <v>38</v>
      </c>
      <c r="B46" t="s">
        <v>187</v>
      </c>
      <c r="C46">
        <v>79.099999999999994</v>
      </c>
      <c r="D46">
        <v>8.9800000000000006E-263</v>
      </c>
      <c r="E46">
        <v>724</v>
      </c>
    </row>
    <row r="47" spans="1:5" x14ac:dyDescent="0.45">
      <c r="A47" t="s">
        <v>81</v>
      </c>
      <c r="B47" t="s">
        <v>146</v>
      </c>
      <c r="C47">
        <v>78.2</v>
      </c>
      <c r="D47">
        <v>4.2099999999999998E-235</v>
      </c>
      <c r="E47">
        <v>648</v>
      </c>
    </row>
    <row r="48" spans="1:5" x14ac:dyDescent="0.45">
      <c r="A48" t="s">
        <v>22</v>
      </c>
      <c r="B48" t="s">
        <v>159</v>
      </c>
      <c r="C48">
        <v>78.2</v>
      </c>
      <c r="D48">
        <v>0</v>
      </c>
      <c r="E48">
        <v>1479</v>
      </c>
    </row>
    <row r="49" spans="1:5" x14ac:dyDescent="0.45">
      <c r="A49" t="s">
        <v>10</v>
      </c>
      <c r="B49" t="s">
        <v>138</v>
      </c>
      <c r="C49">
        <v>78.099999999999994</v>
      </c>
      <c r="D49">
        <v>3.8000000000000001E-196</v>
      </c>
      <c r="E49">
        <v>544</v>
      </c>
    </row>
    <row r="50" spans="1:5" x14ac:dyDescent="0.45">
      <c r="A50" t="s">
        <v>13</v>
      </c>
      <c r="B50" t="s">
        <v>142</v>
      </c>
      <c r="C50">
        <v>78</v>
      </c>
      <c r="D50">
        <v>4.0299999999999998E-214</v>
      </c>
      <c r="E50">
        <v>594</v>
      </c>
    </row>
    <row r="51" spans="1:5" x14ac:dyDescent="0.45">
      <c r="A51" t="s">
        <v>17</v>
      </c>
      <c r="B51" t="s">
        <v>147</v>
      </c>
      <c r="C51">
        <v>77.900000000000006</v>
      </c>
      <c r="D51">
        <v>1.7000000000000001E-289</v>
      </c>
      <c r="E51">
        <v>795</v>
      </c>
    </row>
    <row r="52" spans="1:5" x14ac:dyDescent="0.45">
      <c r="A52" t="s">
        <v>101</v>
      </c>
      <c r="B52" t="s">
        <v>182</v>
      </c>
      <c r="C52">
        <v>77.7</v>
      </c>
      <c r="D52">
        <v>7.7999999999999998E-204</v>
      </c>
      <c r="E52">
        <v>563</v>
      </c>
    </row>
    <row r="53" spans="1:5" x14ac:dyDescent="0.45">
      <c r="A53" t="s">
        <v>21</v>
      </c>
      <c r="B53" t="s">
        <v>158</v>
      </c>
      <c r="C53">
        <v>77.599999999999994</v>
      </c>
      <c r="D53">
        <v>8.4700000000000001E-97</v>
      </c>
      <c r="E53">
        <v>290</v>
      </c>
    </row>
    <row r="54" spans="1:5" x14ac:dyDescent="0.45">
      <c r="A54" t="s">
        <v>90</v>
      </c>
      <c r="B54" t="s">
        <v>165</v>
      </c>
      <c r="C54">
        <v>77.2</v>
      </c>
      <c r="D54">
        <v>0</v>
      </c>
      <c r="E54">
        <v>1131</v>
      </c>
    </row>
    <row r="55" spans="1:5" x14ac:dyDescent="0.45">
      <c r="A55" t="s">
        <v>8</v>
      </c>
      <c r="B55" t="s">
        <v>136</v>
      </c>
      <c r="C55">
        <v>77</v>
      </c>
      <c r="D55">
        <v>2.5699999999999999E-137</v>
      </c>
      <c r="E55">
        <v>387</v>
      </c>
    </row>
    <row r="56" spans="1:5" x14ac:dyDescent="0.45">
      <c r="A56" t="s">
        <v>14</v>
      </c>
      <c r="B56" t="s">
        <v>143</v>
      </c>
      <c r="C56">
        <v>76.3</v>
      </c>
      <c r="D56">
        <v>0</v>
      </c>
      <c r="E56">
        <v>895</v>
      </c>
    </row>
    <row r="57" spans="1:5" x14ac:dyDescent="0.45">
      <c r="A57" t="s">
        <v>103</v>
      </c>
      <c r="B57" t="s">
        <v>188</v>
      </c>
      <c r="C57">
        <v>76.3</v>
      </c>
      <c r="D57">
        <v>2.4700000000000002E-159</v>
      </c>
      <c r="E57">
        <v>447</v>
      </c>
    </row>
    <row r="58" spans="1:5" x14ac:dyDescent="0.45">
      <c r="A58" t="s">
        <v>115</v>
      </c>
      <c r="B58" t="s">
        <v>209</v>
      </c>
      <c r="C58">
        <v>76</v>
      </c>
      <c r="D58">
        <v>6.8400000000000003E-202</v>
      </c>
      <c r="E58">
        <v>560</v>
      </c>
    </row>
    <row r="59" spans="1:5" x14ac:dyDescent="0.45">
      <c r="A59" t="s">
        <v>75</v>
      </c>
      <c r="B59" t="s">
        <v>152</v>
      </c>
      <c r="C59">
        <v>75.2</v>
      </c>
      <c r="D59">
        <v>2.0999999999999998E-154</v>
      </c>
      <c r="E59">
        <v>444</v>
      </c>
    </row>
    <row r="60" spans="1:5" x14ac:dyDescent="0.45">
      <c r="A60" t="s">
        <v>125</v>
      </c>
      <c r="B60" t="s">
        <v>234</v>
      </c>
      <c r="C60">
        <v>75.2</v>
      </c>
      <c r="D60">
        <v>2.31E-229</v>
      </c>
      <c r="E60">
        <v>638</v>
      </c>
    </row>
    <row r="61" spans="1:5" x14ac:dyDescent="0.45">
      <c r="A61" t="s">
        <v>56</v>
      </c>
      <c r="B61" t="s">
        <v>217</v>
      </c>
      <c r="C61">
        <v>74.8</v>
      </c>
      <c r="D61">
        <v>1.0800000000000001E-234</v>
      </c>
      <c r="E61">
        <v>649</v>
      </c>
    </row>
    <row r="62" spans="1:5" x14ac:dyDescent="0.45">
      <c r="A62" t="s">
        <v>124</v>
      </c>
      <c r="B62" t="s">
        <v>233</v>
      </c>
      <c r="C62">
        <v>74.400000000000006</v>
      </c>
      <c r="D62">
        <v>1.8599999999999998E-288</v>
      </c>
      <c r="E62">
        <v>795</v>
      </c>
    </row>
    <row r="63" spans="1:5" x14ac:dyDescent="0.45">
      <c r="A63" t="s">
        <v>57</v>
      </c>
      <c r="B63" t="s">
        <v>218</v>
      </c>
      <c r="C63">
        <v>74.2</v>
      </c>
      <c r="D63">
        <v>1.0400000000000001E-191</v>
      </c>
      <c r="E63">
        <v>534</v>
      </c>
    </row>
    <row r="64" spans="1:5" x14ac:dyDescent="0.45">
      <c r="A64" t="s">
        <v>76</v>
      </c>
      <c r="B64" t="s">
        <v>169</v>
      </c>
      <c r="C64">
        <v>74</v>
      </c>
      <c r="D64">
        <v>3.0200000000000002E-222</v>
      </c>
      <c r="E64">
        <v>617</v>
      </c>
    </row>
    <row r="65" spans="1:5" x14ac:dyDescent="0.45">
      <c r="A65" t="s">
        <v>117</v>
      </c>
      <c r="B65" t="s">
        <v>211</v>
      </c>
      <c r="C65">
        <v>74</v>
      </c>
      <c r="D65">
        <v>3.73E-209</v>
      </c>
      <c r="E65">
        <v>588</v>
      </c>
    </row>
    <row r="66" spans="1:5" x14ac:dyDescent="0.45">
      <c r="A66" t="s">
        <v>34</v>
      </c>
      <c r="B66" t="s">
        <v>184</v>
      </c>
      <c r="C66">
        <v>73.8</v>
      </c>
      <c r="D66">
        <v>2.2799999999999999E-242</v>
      </c>
      <c r="E66">
        <v>676</v>
      </c>
    </row>
    <row r="67" spans="1:5" x14ac:dyDescent="0.45">
      <c r="A67" t="s">
        <v>102</v>
      </c>
      <c r="B67" t="s">
        <v>183</v>
      </c>
      <c r="C67">
        <v>73.599999999999994</v>
      </c>
      <c r="D67">
        <v>1.31E-188</v>
      </c>
      <c r="E67">
        <v>534</v>
      </c>
    </row>
    <row r="68" spans="1:5" x14ac:dyDescent="0.45">
      <c r="A68" t="s">
        <v>40</v>
      </c>
      <c r="B68" t="s">
        <v>193</v>
      </c>
      <c r="C68">
        <v>73.599999999999994</v>
      </c>
      <c r="D68">
        <v>8.2099999999999998E-249</v>
      </c>
      <c r="E68">
        <v>686</v>
      </c>
    </row>
    <row r="69" spans="1:5" x14ac:dyDescent="0.45">
      <c r="A69" t="s">
        <v>69</v>
      </c>
      <c r="B69" t="s">
        <v>228</v>
      </c>
      <c r="C69">
        <v>73.599999999999994</v>
      </c>
      <c r="D69">
        <v>1.44E-297</v>
      </c>
      <c r="E69">
        <v>819</v>
      </c>
    </row>
    <row r="70" spans="1:5" x14ac:dyDescent="0.45">
      <c r="A70" t="s">
        <v>87</v>
      </c>
      <c r="B70" t="s">
        <v>161</v>
      </c>
      <c r="C70">
        <v>73.5</v>
      </c>
      <c r="D70">
        <v>1.04E-174</v>
      </c>
      <c r="E70">
        <v>491</v>
      </c>
    </row>
    <row r="71" spans="1:5" x14ac:dyDescent="0.45">
      <c r="A71" t="s">
        <v>32</v>
      </c>
      <c r="B71" t="s">
        <v>176</v>
      </c>
      <c r="C71">
        <v>73.400000000000006</v>
      </c>
      <c r="D71">
        <v>2.0499999999999998E-77</v>
      </c>
      <c r="E71">
        <v>242</v>
      </c>
    </row>
    <row r="72" spans="1:5" x14ac:dyDescent="0.45">
      <c r="A72" t="s">
        <v>123</v>
      </c>
      <c r="B72" t="s">
        <v>230</v>
      </c>
      <c r="C72">
        <v>73.400000000000006</v>
      </c>
      <c r="D72">
        <v>0</v>
      </c>
      <c r="E72">
        <v>1069</v>
      </c>
    </row>
    <row r="73" spans="1:5" x14ac:dyDescent="0.45">
      <c r="A73" t="s">
        <v>120</v>
      </c>
      <c r="B73" t="s">
        <v>216</v>
      </c>
      <c r="C73">
        <v>72.8</v>
      </c>
      <c r="D73">
        <v>3.04E-136</v>
      </c>
      <c r="E73">
        <v>385</v>
      </c>
    </row>
    <row r="74" spans="1:5" x14ac:dyDescent="0.45">
      <c r="A74" t="s">
        <v>108</v>
      </c>
      <c r="B74" t="s">
        <v>190</v>
      </c>
      <c r="C74">
        <v>72.2</v>
      </c>
      <c r="D74">
        <v>1.8900000000000001E-83</v>
      </c>
      <c r="E74">
        <v>250</v>
      </c>
    </row>
    <row r="75" spans="1:5" x14ac:dyDescent="0.45">
      <c r="A75" t="s">
        <v>44</v>
      </c>
      <c r="B75" t="s">
        <v>195</v>
      </c>
      <c r="C75">
        <v>72.099999999999994</v>
      </c>
      <c r="D75">
        <v>0</v>
      </c>
      <c r="E75">
        <v>1268</v>
      </c>
    </row>
    <row r="76" spans="1:5" x14ac:dyDescent="0.45">
      <c r="A76" t="s">
        <v>119</v>
      </c>
      <c r="B76" t="s">
        <v>213</v>
      </c>
      <c r="C76">
        <v>72</v>
      </c>
      <c r="D76">
        <v>5.2799999999999998E-194</v>
      </c>
      <c r="E76">
        <v>543</v>
      </c>
    </row>
    <row r="77" spans="1:5" x14ac:dyDescent="0.45">
      <c r="A77" t="s">
        <v>122</v>
      </c>
      <c r="B77" t="s">
        <v>223</v>
      </c>
      <c r="C77">
        <v>71.599999999999994</v>
      </c>
      <c r="D77">
        <v>1.5600000000000001E-204</v>
      </c>
      <c r="E77">
        <v>577</v>
      </c>
    </row>
    <row r="78" spans="1:5" x14ac:dyDescent="0.45">
      <c r="A78" t="s">
        <v>24</v>
      </c>
      <c r="B78" t="s">
        <v>144</v>
      </c>
      <c r="C78">
        <v>71.2</v>
      </c>
      <c r="D78">
        <v>0</v>
      </c>
      <c r="E78">
        <v>889</v>
      </c>
    </row>
    <row r="79" spans="1:5" x14ac:dyDescent="0.45">
      <c r="A79" t="s">
        <v>104</v>
      </c>
      <c r="B79" t="s">
        <v>189</v>
      </c>
      <c r="C79">
        <v>71.2</v>
      </c>
      <c r="D79">
        <v>7.1099999999999998E-162</v>
      </c>
      <c r="E79">
        <v>454</v>
      </c>
    </row>
    <row r="80" spans="1:5" x14ac:dyDescent="0.45">
      <c r="A80" t="s">
        <v>45</v>
      </c>
      <c r="B80" t="s">
        <v>196</v>
      </c>
      <c r="C80">
        <v>71.2</v>
      </c>
      <c r="D80">
        <v>2.4799999999999999E-277</v>
      </c>
      <c r="E80">
        <v>766</v>
      </c>
    </row>
    <row r="81" spans="1:5" x14ac:dyDescent="0.45">
      <c r="A81" t="s">
        <v>51</v>
      </c>
      <c r="B81" t="s">
        <v>206</v>
      </c>
      <c r="C81">
        <v>70</v>
      </c>
      <c r="D81">
        <v>1.5599999999999999E-68</v>
      </c>
      <c r="E81">
        <v>217</v>
      </c>
    </row>
    <row r="82" spans="1:5" x14ac:dyDescent="0.45">
      <c r="A82" t="s">
        <v>105</v>
      </c>
      <c r="B82" t="s">
        <v>190</v>
      </c>
      <c r="C82">
        <v>69.400000000000006</v>
      </c>
      <c r="D82">
        <v>1.3300000000000001E-83</v>
      </c>
      <c r="E82">
        <v>250</v>
      </c>
    </row>
    <row r="83" spans="1:5" x14ac:dyDescent="0.45">
      <c r="A83" t="s">
        <v>85</v>
      </c>
      <c r="B83" t="s">
        <v>156</v>
      </c>
      <c r="C83">
        <v>68.8</v>
      </c>
      <c r="D83">
        <v>2.61E-241</v>
      </c>
      <c r="E83">
        <v>677</v>
      </c>
    </row>
    <row r="84" spans="1:5" x14ac:dyDescent="0.45">
      <c r="A84" t="s">
        <v>84</v>
      </c>
      <c r="B84" t="s">
        <v>155</v>
      </c>
      <c r="C84">
        <v>68.7</v>
      </c>
      <c r="D84">
        <v>1.6600000000000002E-176</v>
      </c>
      <c r="E84">
        <v>497</v>
      </c>
    </row>
    <row r="85" spans="1:5" x14ac:dyDescent="0.45">
      <c r="A85" t="s">
        <v>18</v>
      </c>
      <c r="B85" t="s">
        <v>148</v>
      </c>
      <c r="C85">
        <v>67.900000000000006</v>
      </c>
      <c r="D85">
        <v>1.2E-210</v>
      </c>
      <c r="E85">
        <v>592</v>
      </c>
    </row>
    <row r="86" spans="1:5" x14ac:dyDescent="0.45">
      <c r="A86" t="s">
        <v>88</v>
      </c>
      <c r="B86" t="s">
        <v>162</v>
      </c>
      <c r="C86">
        <v>67.5</v>
      </c>
      <c r="D86">
        <v>0</v>
      </c>
      <c r="E86">
        <v>902</v>
      </c>
    </row>
    <row r="87" spans="1:5" x14ac:dyDescent="0.45">
      <c r="A87" t="s">
        <v>33</v>
      </c>
      <c r="B87" t="s">
        <v>181</v>
      </c>
      <c r="C87">
        <v>67.2</v>
      </c>
      <c r="D87">
        <v>6.5599999999999998E-250</v>
      </c>
      <c r="E87">
        <v>710</v>
      </c>
    </row>
    <row r="88" spans="1:5" x14ac:dyDescent="0.45">
      <c r="A88" t="s">
        <v>9</v>
      </c>
      <c r="B88" t="s">
        <v>137</v>
      </c>
      <c r="C88">
        <v>66.900000000000006</v>
      </c>
      <c r="D88">
        <v>0</v>
      </c>
      <c r="E88">
        <v>1012</v>
      </c>
    </row>
    <row r="89" spans="1:5" x14ac:dyDescent="0.45">
      <c r="A89" t="s">
        <v>66</v>
      </c>
      <c r="B89" t="s">
        <v>147</v>
      </c>
      <c r="C89">
        <v>66.7</v>
      </c>
      <c r="D89">
        <v>3.4899999999999998E-62</v>
      </c>
      <c r="E89">
        <v>214</v>
      </c>
    </row>
    <row r="90" spans="1:5" x14ac:dyDescent="0.45">
      <c r="A90" t="s">
        <v>113</v>
      </c>
      <c r="B90" t="s">
        <v>205</v>
      </c>
      <c r="C90">
        <v>66.099999999999994</v>
      </c>
      <c r="D90">
        <v>3.6199999999999999E-250</v>
      </c>
      <c r="E90">
        <v>699</v>
      </c>
    </row>
    <row r="91" spans="1:5" x14ac:dyDescent="0.45">
      <c r="A91" t="s">
        <v>60</v>
      </c>
      <c r="B91" t="s">
        <v>221</v>
      </c>
      <c r="C91">
        <v>65.5</v>
      </c>
      <c r="D91">
        <v>0</v>
      </c>
      <c r="E91">
        <v>1127</v>
      </c>
    </row>
    <row r="92" spans="1:5" x14ac:dyDescent="0.45">
      <c r="A92" t="s">
        <v>79</v>
      </c>
      <c r="B92" t="s">
        <v>139</v>
      </c>
      <c r="C92">
        <v>64.7</v>
      </c>
      <c r="D92">
        <v>2.4299999999999999E-139</v>
      </c>
      <c r="E92">
        <v>399</v>
      </c>
    </row>
    <row r="93" spans="1:5" x14ac:dyDescent="0.45">
      <c r="A93" t="s">
        <v>92</v>
      </c>
      <c r="B93" t="s">
        <v>170</v>
      </c>
      <c r="C93">
        <v>64.7</v>
      </c>
      <c r="D93">
        <v>0</v>
      </c>
      <c r="E93">
        <v>896</v>
      </c>
    </row>
    <row r="94" spans="1:5" x14ac:dyDescent="0.45">
      <c r="A94" t="s">
        <v>121</v>
      </c>
      <c r="B94" t="s">
        <v>222</v>
      </c>
      <c r="C94">
        <v>64.7</v>
      </c>
      <c r="D94">
        <v>9.1900000000000005E-194</v>
      </c>
      <c r="E94">
        <v>552</v>
      </c>
    </row>
    <row r="95" spans="1:5" x14ac:dyDescent="0.45">
      <c r="A95" t="s">
        <v>106</v>
      </c>
      <c r="B95" t="s">
        <v>190</v>
      </c>
      <c r="C95">
        <v>63.9</v>
      </c>
      <c r="D95">
        <v>8.5400000000000006E-77</v>
      </c>
      <c r="E95">
        <v>233</v>
      </c>
    </row>
    <row r="96" spans="1:5" x14ac:dyDescent="0.45">
      <c r="A96" t="s">
        <v>53</v>
      </c>
      <c r="B96" t="s">
        <v>172</v>
      </c>
      <c r="C96">
        <v>63.9</v>
      </c>
      <c r="D96">
        <v>0</v>
      </c>
      <c r="E96">
        <v>872</v>
      </c>
    </row>
    <row r="97" spans="1:5" x14ac:dyDescent="0.45">
      <c r="A97" t="s">
        <v>99</v>
      </c>
      <c r="B97" t="s">
        <v>180</v>
      </c>
      <c r="C97">
        <v>63.6</v>
      </c>
      <c r="D97">
        <v>1.5000000000000001E-151</v>
      </c>
      <c r="E97">
        <v>432</v>
      </c>
    </row>
    <row r="98" spans="1:5" x14ac:dyDescent="0.45">
      <c r="A98" t="s">
        <v>114</v>
      </c>
      <c r="B98" t="s">
        <v>207</v>
      </c>
      <c r="C98">
        <v>63.2</v>
      </c>
      <c r="D98">
        <v>5.9799999999999996E-212</v>
      </c>
      <c r="E98">
        <v>595</v>
      </c>
    </row>
    <row r="99" spans="1:5" x14ac:dyDescent="0.45">
      <c r="A99" t="s">
        <v>72</v>
      </c>
      <c r="B99" t="s">
        <v>134</v>
      </c>
      <c r="C99">
        <v>62.9</v>
      </c>
      <c r="D99">
        <v>5.9300000000000002E-179</v>
      </c>
      <c r="E99">
        <v>513</v>
      </c>
    </row>
    <row r="100" spans="1:5" x14ac:dyDescent="0.45">
      <c r="A100" t="s">
        <v>100</v>
      </c>
      <c r="B100" t="s">
        <v>180</v>
      </c>
      <c r="C100">
        <v>62.7</v>
      </c>
      <c r="D100">
        <v>6.5400000000000004E-151</v>
      </c>
      <c r="E100">
        <v>429</v>
      </c>
    </row>
    <row r="101" spans="1:5" x14ac:dyDescent="0.45">
      <c r="A101" t="s">
        <v>64</v>
      </c>
      <c r="B101" t="s">
        <v>194</v>
      </c>
      <c r="C101">
        <v>62.2</v>
      </c>
      <c r="D101">
        <v>7.0199999999999995E-240</v>
      </c>
      <c r="E101">
        <v>672</v>
      </c>
    </row>
    <row r="102" spans="1:5" x14ac:dyDescent="0.45">
      <c r="A102" t="s">
        <v>107</v>
      </c>
      <c r="B102" t="s">
        <v>191</v>
      </c>
      <c r="C102">
        <v>61.5</v>
      </c>
      <c r="D102">
        <v>6.9199999999999995E-107</v>
      </c>
      <c r="E102">
        <v>312</v>
      </c>
    </row>
    <row r="103" spans="1:5" x14ac:dyDescent="0.45">
      <c r="A103" t="s">
        <v>67</v>
      </c>
      <c r="B103" t="s">
        <v>226</v>
      </c>
      <c r="C103">
        <v>61.3</v>
      </c>
      <c r="D103">
        <v>1.04E-211</v>
      </c>
      <c r="E103">
        <v>596</v>
      </c>
    </row>
    <row r="104" spans="1:5" x14ac:dyDescent="0.45">
      <c r="A104" t="s">
        <v>46</v>
      </c>
      <c r="B104" t="s">
        <v>198</v>
      </c>
      <c r="C104">
        <v>61.2</v>
      </c>
      <c r="D104">
        <v>1.4300000000000001E-297</v>
      </c>
      <c r="E104">
        <v>833</v>
      </c>
    </row>
    <row r="105" spans="1:5" x14ac:dyDescent="0.45">
      <c r="A105" t="s">
        <v>2</v>
      </c>
      <c r="B105" t="s">
        <v>129</v>
      </c>
      <c r="C105">
        <v>59.9</v>
      </c>
      <c r="D105">
        <v>5.3799999999999999E-153</v>
      </c>
      <c r="E105">
        <v>446</v>
      </c>
    </row>
    <row r="106" spans="1:5" x14ac:dyDescent="0.45">
      <c r="A106" t="s">
        <v>47</v>
      </c>
      <c r="B106" t="s">
        <v>199</v>
      </c>
      <c r="C106">
        <v>59.7</v>
      </c>
      <c r="D106">
        <v>1.11E-103</v>
      </c>
      <c r="E106">
        <v>310</v>
      </c>
    </row>
    <row r="107" spans="1:5" x14ac:dyDescent="0.45">
      <c r="A107" t="s">
        <v>112</v>
      </c>
      <c r="B107" t="s">
        <v>203</v>
      </c>
      <c r="C107">
        <v>57.4</v>
      </c>
      <c r="D107">
        <v>5.3599999999999999E-111</v>
      </c>
      <c r="E107">
        <v>347</v>
      </c>
    </row>
    <row r="108" spans="1:5" x14ac:dyDescent="0.45">
      <c r="A108" t="s">
        <v>89</v>
      </c>
      <c r="B108" t="s">
        <v>164</v>
      </c>
      <c r="C108">
        <v>56.9</v>
      </c>
      <c r="D108">
        <v>1.08E-247</v>
      </c>
      <c r="E108">
        <v>701</v>
      </c>
    </row>
    <row r="109" spans="1:5" x14ac:dyDescent="0.45">
      <c r="A109" t="s">
        <v>31</v>
      </c>
      <c r="B109" t="s">
        <v>173</v>
      </c>
      <c r="C109">
        <v>56.8</v>
      </c>
      <c r="D109">
        <v>1.15E-154</v>
      </c>
      <c r="E109">
        <v>450</v>
      </c>
    </row>
    <row r="110" spans="1:5" x14ac:dyDescent="0.45">
      <c r="A110" t="s">
        <v>43</v>
      </c>
      <c r="B110" t="s">
        <v>158</v>
      </c>
      <c r="C110">
        <v>56.8</v>
      </c>
      <c r="D110">
        <v>3.9899999999999998E-23</v>
      </c>
      <c r="E110">
        <v>98.6</v>
      </c>
    </row>
    <row r="111" spans="1:5" x14ac:dyDescent="0.45">
      <c r="A111" t="s">
        <v>15</v>
      </c>
      <c r="B111" t="s">
        <v>144</v>
      </c>
      <c r="C111">
        <v>54.3</v>
      </c>
      <c r="D111">
        <v>2.6599999999999998E-25</v>
      </c>
      <c r="E111">
        <v>111</v>
      </c>
    </row>
    <row r="112" spans="1:5" x14ac:dyDescent="0.45">
      <c r="A112" t="s">
        <v>61</v>
      </c>
      <c r="B112" t="s">
        <v>224</v>
      </c>
      <c r="C112">
        <v>53.1</v>
      </c>
      <c r="D112">
        <v>9.8699999999999994E-177</v>
      </c>
      <c r="E112">
        <v>507</v>
      </c>
    </row>
    <row r="113" spans="1:5" x14ac:dyDescent="0.45">
      <c r="A113" t="s">
        <v>65</v>
      </c>
      <c r="B113" t="s">
        <v>158</v>
      </c>
      <c r="C113">
        <v>52.9</v>
      </c>
      <c r="D113">
        <v>5.6300000000000001E-170</v>
      </c>
      <c r="E113">
        <v>489</v>
      </c>
    </row>
    <row r="114" spans="1:5" x14ac:dyDescent="0.45">
      <c r="A114" t="s">
        <v>41</v>
      </c>
      <c r="B114" t="s">
        <v>194</v>
      </c>
      <c r="C114">
        <v>52.3</v>
      </c>
      <c r="D114">
        <v>2.73E-13</v>
      </c>
      <c r="E114">
        <v>69.7</v>
      </c>
    </row>
    <row r="115" spans="1:5" x14ac:dyDescent="0.45">
      <c r="A115" t="s">
        <v>97</v>
      </c>
      <c r="B115" t="s">
        <v>178</v>
      </c>
      <c r="C115">
        <v>51.9</v>
      </c>
      <c r="D115">
        <v>3.2299999999999999E-188</v>
      </c>
      <c r="E115">
        <v>553</v>
      </c>
    </row>
    <row r="116" spans="1:5" x14ac:dyDescent="0.45">
      <c r="A116" t="s">
        <v>59</v>
      </c>
      <c r="B116" t="s">
        <v>220</v>
      </c>
      <c r="C116">
        <v>50.7</v>
      </c>
      <c r="D116">
        <v>9.0900000000000001E-178</v>
      </c>
      <c r="E116">
        <v>514</v>
      </c>
    </row>
    <row r="117" spans="1:5" x14ac:dyDescent="0.45">
      <c r="A117" t="s">
        <v>98</v>
      </c>
      <c r="B117" t="s">
        <v>179</v>
      </c>
      <c r="C117">
        <v>50.6</v>
      </c>
      <c r="D117">
        <v>4.3799999999999998E-109</v>
      </c>
      <c r="E117">
        <v>322</v>
      </c>
    </row>
    <row r="118" spans="1:5" x14ac:dyDescent="0.45">
      <c r="A118" t="s">
        <v>63</v>
      </c>
      <c r="B118" t="s">
        <v>158</v>
      </c>
      <c r="C118">
        <v>50.6</v>
      </c>
      <c r="D118">
        <v>3.09E-158</v>
      </c>
      <c r="E118">
        <v>461</v>
      </c>
    </row>
    <row r="119" spans="1:5" x14ac:dyDescent="0.45">
      <c r="A119" t="s">
        <v>30</v>
      </c>
      <c r="B119" t="s">
        <v>172</v>
      </c>
      <c r="C119">
        <v>50</v>
      </c>
      <c r="D119">
        <v>5.7400000000000006E-17</v>
      </c>
      <c r="E119">
        <v>85.1</v>
      </c>
    </row>
    <row r="120" spans="1:5" x14ac:dyDescent="0.45">
      <c r="A120" t="s">
        <v>26</v>
      </c>
      <c r="B120" t="s">
        <v>166</v>
      </c>
      <c r="C120">
        <v>46.3</v>
      </c>
      <c r="D120">
        <v>0</v>
      </c>
      <c r="E120">
        <v>1138</v>
      </c>
    </row>
    <row r="121" spans="1:5" x14ac:dyDescent="0.45">
      <c r="A121" t="s">
        <v>3</v>
      </c>
      <c r="B121" t="s">
        <v>130</v>
      </c>
      <c r="C121">
        <v>44.8</v>
      </c>
      <c r="D121">
        <v>1.7800000000000001E-211</v>
      </c>
      <c r="E121">
        <v>611</v>
      </c>
    </row>
    <row r="122" spans="1:5" x14ac:dyDescent="0.45">
      <c r="A122" t="s">
        <v>7</v>
      </c>
      <c r="B122" t="s">
        <v>135</v>
      </c>
      <c r="C122">
        <v>43</v>
      </c>
      <c r="D122">
        <v>3.2300000000000002E-12</v>
      </c>
      <c r="E122">
        <v>70.5</v>
      </c>
    </row>
    <row r="123" spans="1:5" x14ac:dyDescent="0.45">
      <c r="A123" t="s">
        <v>42</v>
      </c>
      <c r="B123" t="s">
        <v>173</v>
      </c>
      <c r="C123">
        <v>40.799999999999997</v>
      </c>
      <c r="D123">
        <v>1.49E-7</v>
      </c>
      <c r="E123">
        <v>45.8</v>
      </c>
    </row>
    <row r="124" spans="1:5" x14ac:dyDescent="0.45">
      <c r="A124" t="s">
        <v>94</v>
      </c>
      <c r="B124" t="s">
        <v>175</v>
      </c>
      <c r="C124">
        <v>37.700000000000003</v>
      </c>
      <c r="D124">
        <v>6.1400000000000002E-76</v>
      </c>
      <c r="E124">
        <v>255</v>
      </c>
    </row>
    <row r="125" spans="1:5" x14ac:dyDescent="0.45">
      <c r="A125" t="s">
        <v>78</v>
      </c>
      <c r="B125" t="s">
        <v>128</v>
      </c>
      <c r="C125">
        <v>29.5</v>
      </c>
      <c r="D125">
        <v>8.2200000000000006E-14</v>
      </c>
      <c r="E125">
        <v>70.099999999999994</v>
      </c>
    </row>
    <row r="126" spans="1:5" x14ac:dyDescent="0.45">
      <c r="A126" t="s">
        <v>37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49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25">
    <sortCondition descending="1" ref="C1:C125"/>
  </sortState>
  <phoneticPr fontId="1" type="noConversion"/>
  <conditionalFormatting sqref="A1:A125 A128:A1048576">
    <cfRule type="duplicateValues" dxfId="16" priority="3"/>
  </conditionalFormatting>
  <conditionalFormatting sqref="A126">
    <cfRule type="duplicateValues" dxfId="15" priority="2"/>
  </conditionalFormatting>
  <conditionalFormatting sqref="A127">
    <cfRule type="duplicateValues" dxfId="14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51709-9B00-48C0-A11B-3194BAD3C722}">
  <dimension ref="A1:E127"/>
  <sheetViews>
    <sheetView workbookViewId="0"/>
  </sheetViews>
  <sheetFormatPr defaultRowHeight="14.25" x14ac:dyDescent="0.45"/>
  <cols>
    <col min="1" max="1" width="15.59765625" customWidth="1"/>
    <col min="2" max="2" width="17.33203125" customWidth="1"/>
  </cols>
  <sheetData>
    <row r="1" spans="1:5" x14ac:dyDescent="0.45">
      <c r="A1" s="1" t="s">
        <v>1264</v>
      </c>
      <c r="B1" s="1" t="s">
        <v>1278</v>
      </c>
      <c r="C1" t="s">
        <v>1047</v>
      </c>
      <c r="D1" t="s">
        <v>1048</v>
      </c>
      <c r="E1" t="s">
        <v>1049</v>
      </c>
    </row>
    <row r="2" spans="1:5" x14ac:dyDescent="0.45">
      <c r="A2" t="s">
        <v>125</v>
      </c>
      <c r="B2" t="s">
        <v>125</v>
      </c>
      <c r="C2">
        <v>100</v>
      </c>
      <c r="D2">
        <v>0</v>
      </c>
      <c r="E2">
        <v>879</v>
      </c>
    </row>
    <row r="3" spans="1:5" x14ac:dyDescent="0.45">
      <c r="A3" t="s">
        <v>124</v>
      </c>
      <c r="B3" t="s">
        <v>124</v>
      </c>
      <c r="C3">
        <v>100</v>
      </c>
      <c r="D3">
        <v>0</v>
      </c>
      <c r="E3">
        <v>1114</v>
      </c>
    </row>
    <row r="4" spans="1:5" x14ac:dyDescent="0.45">
      <c r="A4" t="s">
        <v>71</v>
      </c>
      <c r="B4" t="s">
        <v>71</v>
      </c>
      <c r="C4">
        <v>100</v>
      </c>
      <c r="D4">
        <v>3.4599999999999999E-292</v>
      </c>
      <c r="E4">
        <v>791</v>
      </c>
    </row>
    <row r="5" spans="1:5" x14ac:dyDescent="0.45">
      <c r="A5" t="s">
        <v>77</v>
      </c>
      <c r="B5" t="s">
        <v>77</v>
      </c>
      <c r="C5">
        <v>100</v>
      </c>
      <c r="D5">
        <v>0</v>
      </c>
      <c r="E5">
        <v>1002</v>
      </c>
    </row>
    <row r="6" spans="1:5" x14ac:dyDescent="0.45">
      <c r="A6" t="s">
        <v>123</v>
      </c>
      <c r="B6" t="s">
        <v>123</v>
      </c>
      <c r="C6">
        <v>100</v>
      </c>
      <c r="D6">
        <v>0</v>
      </c>
      <c r="E6">
        <v>1471</v>
      </c>
    </row>
    <row r="7" spans="1:5" x14ac:dyDescent="0.45">
      <c r="A7" t="s">
        <v>70</v>
      </c>
      <c r="B7" t="s">
        <v>259</v>
      </c>
      <c r="C7">
        <v>100</v>
      </c>
      <c r="D7">
        <v>3.38E-261</v>
      </c>
      <c r="E7">
        <v>709</v>
      </c>
    </row>
    <row r="8" spans="1:5" x14ac:dyDescent="0.45">
      <c r="A8" t="s">
        <v>69</v>
      </c>
      <c r="B8" t="s">
        <v>69</v>
      </c>
      <c r="C8">
        <v>100</v>
      </c>
      <c r="D8">
        <v>0</v>
      </c>
      <c r="E8">
        <v>1192</v>
      </c>
    </row>
    <row r="9" spans="1:5" x14ac:dyDescent="0.45">
      <c r="A9" t="s">
        <v>68</v>
      </c>
      <c r="B9" t="s">
        <v>68</v>
      </c>
      <c r="C9">
        <v>100</v>
      </c>
      <c r="D9">
        <v>0</v>
      </c>
      <c r="E9">
        <v>964</v>
      </c>
    </row>
    <row r="10" spans="1:5" x14ac:dyDescent="0.45">
      <c r="A10" t="s">
        <v>67</v>
      </c>
      <c r="B10" t="s">
        <v>67</v>
      </c>
      <c r="C10">
        <v>100</v>
      </c>
      <c r="D10">
        <v>0</v>
      </c>
      <c r="E10">
        <v>1033</v>
      </c>
    </row>
    <row r="11" spans="1:5" x14ac:dyDescent="0.45">
      <c r="A11" t="s">
        <v>66</v>
      </c>
      <c r="B11" t="s">
        <v>66</v>
      </c>
      <c r="C11">
        <v>100</v>
      </c>
      <c r="D11">
        <v>0</v>
      </c>
      <c r="E11">
        <v>1148</v>
      </c>
    </row>
    <row r="12" spans="1:5" x14ac:dyDescent="0.45">
      <c r="A12" t="s">
        <v>65</v>
      </c>
      <c r="B12" t="s">
        <v>65</v>
      </c>
      <c r="C12">
        <v>100</v>
      </c>
      <c r="D12">
        <v>0</v>
      </c>
      <c r="E12">
        <v>915</v>
      </c>
    </row>
    <row r="13" spans="1:5" x14ac:dyDescent="0.45">
      <c r="A13" t="s">
        <v>64</v>
      </c>
      <c r="B13" t="s">
        <v>64</v>
      </c>
      <c r="C13">
        <v>100</v>
      </c>
      <c r="D13">
        <v>0</v>
      </c>
      <c r="E13">
        <v>1116</v>
      </c>
    </row>
    <row r="14" spans="1:5" x14ac:dyDescent="0.45">
      <c r="A14" t="s">
        <v>63</v>
      </c>
      <c r="B14" t="s">
        <v>63</v>
      </c>
      <c r="C14">
        <v>100</v>
      </c>
      <c r="D14">
        <v>0</v>
      </c>
      <c r="E14">
        <v>1052</v>
      </c>
    </row>
    <row r="15" spans="1:5" x14ac:dyDescent="0.45">
      <c r="A15" t="s">
        <v>62</v>
      </c>
      <c r="B15" t="s">
        <v>62</v>
      </c>
      <c r="C15">
        <v>100</v>
      </c>
      <c r="D15">
        <v>0</v>
      </c>
      <c r="E15">
        <v>1419</v>
      </c>
    </row>
    <row r="16" spans="1:5" x14ac:dyDescent="0.45">
      <c r="A16" t="s">
        <v>61</v>
      </c>
      <c r="B16" t="s">
        <v>61</v>
      </c>
      <c r="C16">
        <v>100</v>
      </c>
      <c r="D16">
        <v>0</v>
      </c>
      <c r="E16">
        <v>971</v>
      </c>
    </row>
    <row r="17" spans="1:5" x14ac:dyDescent="0.45">
      <c r="A17" t="s">
        <v>122</v>
      </c>
      <c r="B17" t="s">
        <v>122</v>
      </c>
      <c r="C17">
        <v>100</v>
      </c>
      <c r="D17">
        <v>0</v>
      </c>
      <c r="E17">
        <v>865</v>
      </c>
    </row>
    <row r="18" spans="1:5" x14ac:dyDescent="0.45">
      <c r="A18" t="s">
        <v>121</v>
      </c>
      <c r="B18" t="s">
        <v>121</v>
      </c>
      <c r="C18">
        <v>100</v>
      </c>
      <c r="D18">
        <v>0</v>
      </c>
      <c r="E18">
        <v>951</v>
      </c>
    </row>
    <row r="19" spans="1:5" x14ac:dyDescent="0.45">
      <c r="A19" t="s">
        <v>60</v>
      </c>
      <c r="B19" t="s">
        <v>60</v>
      </c>
      <c r="C19">
        <v>100</v>
      </c>
      <c r="D19">
        <v>0</v>
      </c>
      <c r="E19">
        <v>1738</v>
      </c>
    </row>
    <row r="20" spans="1:5" x14ac:dyDescent="0.45">
      <c r="A20" t="s">
        <v>59</v>
      </c>
      <c r="B20" t="s">
        <v>258</v>
      </c>
      <c r="C20">
        <v>100</v>
      </c>
      <c r="D20">
        <v>0</v>
      </c>
      <c r="E20">
        <v>908</v>
      </c>
    </row>
    <row r="21" spans="1:5" x14ac:dyDescent="0.45">
      <c r="A21" t="s">
        <v>58</v>
      </c>
      <c r="B21" t="s">
        <v>257</v>
      </c>
      <c r="C21">
        <v>100</v>
      </c>
      <c r="D21">
        <v>0</v>
      </c>
      <c r="E21">
        <v>1377</v>
      </c>
    </row>
    <row r="22" spans="1:5" x14ac:dyDescent="0.45">
      <c r="A22" t="s">
        <v>57</v>
      </c>
      <c r="B22" t="s">
        <v>57</v>
      </c>
      <c r="C22">
        <v>100</v>
      </c>
      <c r="D22">
        <v>2.26E-274</v>
      </c>
      <c r="E22">
        <v>743</v>
      </c>
    </row>
    <row r="23" spans="1:5" x14ac:dyDescent="0.45">
      <c r="A23" t="s">
        <v>56</v>
      </c>
      <c r="B23" t="s">
        <v>56</v>
      </c>
      <c r="C23">
        <v>100</v>
      </c>
      <c r="D23">
        <v>0</v>
      </c>
      <c r="E23">
        <v>916</v>
      </c>
    </row>
    <row r="24" spans="1:5" x14ac:dyDescent="0.45">
      <c r="A24" t="s">
        <v>120</v>
      </c>
      <c r="B24" t="s">
        <v>256</v>
      </c>
      <c r="C24">
        <v>100</v>
      </c>
      <c r="D24">
        <v>1.9699999999999998E-198</v>
      </c>
      <c r="E24">
        <v>541</v>
      </c>
    </row>
    <row r="25" spans="1:5" x14ac:dyDescent="0.45">
      <c r="A25" t="s">
        <v>55</v>
      </c>
      <c r="B25" t="s">
        <v>55</v>
      </c>
      <c r="C25">
        <v>100</v>
      </c>
      <c r="D25">
        <v>1.5E-283</v>
      </c>
      <c r="E25">
        <v>767</v>
      </c>
    </row>
    <row r="26" spans="1:5" x14ac:dyDescent="0.45">
      <c r="A26" t="s">
        <v>54</v>
      </c>
      <c r="B26" t="s">
        <v>54</v>
      </c>
      <c r="C26">
        <v>100</v>
      </c>
      <c r="D26">
        <v>3.19E-250</v>
      </c>
      <c r="E26">
        <v>679</v>
      </c>
    </row>
    <row r="27" spans="1:5" x14ac:dyDescent="0.45">
      <c r="A27" t="s">
        <v>119</v>
      </c>
      <c r="B27" t="s">
        <v>119</v>
      </c>
      <c r="C27">
        <v>100</v>
      </c>
      <c r="D27">
        <v>2.4899999999999999E-283</v>
      </c>
      <c r="E27">
        <v>768</v>
      </c>
    </row>
    <row r="28" spans="1:5" x14ac:dyDescent="0.45">
      <c r="A28" t="s">
        <v>118</v>
      </c>
      <c r="B28" t="s">
        <v>118</v>
      </c>
      <c r="C28">
        <v>100</v>
      </c>
      <c r="D28">
        <v>1.9400000000000002E-276</v>
      </c>
      <c r="E28">
        <v>748</v>
      </c>
    </row>
    <row r="29" spans="1:5" x14ac:dyDescent="0.45">
      <c r="A29" t="s">
        <v>117</v>
      </c>
      <c r="B29" t="s">
        <v>117</v>
      </c>
      <c r="C29">
        <v>100</v>
      </c>
      <c r="D29">
        <v>0</v>
      </c>
      <c r="E29">
        <v>875</v>
      </c>
    </row>
    <row r="30" spans="1:5" x14ac:dyDescent="0.45">
      <c r="A30" t="s">
        <v>53</v>
      </c>
      <c r="B30" t="s">
        <v>53</v>
      </c>
      <c r="C30">
        <v>100</v>
      </c>
      <c r="D30">
        <v>0</v>
      </c>
      <c r="E30">
        <v>1532</v>
      </c>
    </row>
    <row r="31" spans="1:5" x14ac:dyDescent="0.45">
      <c r="A31" t="s">
        <v>116</v>
      </c>
      <c r="B31" t="s">
        <v>116</v>
      </c>
      <c r="C31">
        <v>100</v>
      </c>
      <c r="D31">
        <v>0</v>
      </c>
      <c r="E31">
        <v>908</v>
      </c>
    </row>
    <row r="32" spans="1:5" x14ac:dyDescent="0.45">
      <c r="A32" t="s">
        <v>115</v>
      </c>
      <c r="B32" t="s">
        <v>115</v>
      </c>
      <c r="C32">
        <v>100</v>
      </c>
      <c r="D32">
        <v>6.6600000000000005E-269</v>
      </c>
      <c r="E32">
        <v>728</v>
      </c>
    </row>
    <row r="33" spans="1:5" x14ac:dyDescent="0.45">
      <c r="A33" t="s">
        <v>52</v>
      </c>
      <c r="B33" t="s">
        <v>255</v>
      </c>
      <c r="C33">
        <v>100</v>
      </c>
      <c r="D33">
        <v>1.6600000000000001E-295</v>
      </c>
      <c r="E33">
        <v>798</v>
      </c>
    </row>
    <row r="34" spans="1:5" x14ac:dyDescent="0.45">
      <c r="A34" t="s">
        <v>114</v>
      </c>
      <c r="B34" t="s">
        <v>114</v>
      </c>
      <c r="C34">
        <v>100</v>
      </c>
      <c r="D34">
        <v>0</v>
      </c>
      <c r="E34">
        <v>910</v>
      </c>
    </row>
    <row r="35" spans="1:5" x14ac:dyDescent="0.45">
      <c r="A35" t="s">
        <v>51</v>
      </c>
      <c r="B35" t="s">
        <v>51</v>
      </c>
      <c r="C35">
        <v>100</v>
      </c>
      <c r="D35">
        <v>0</v>
      </c>
      <c r="E35">
        <v>1044</v>
      </c>
    </row>
    <row r="36" spans="1:5" x14ac:dyDescent="0.45">
      <c r="A36" t="s">
        <v>113</v>
      </c>
      <c r="B36" t="s">
        <v>113</v>
      </c>
      <c r="C36">
        <v>100</v>
      </c>
      <c r="D36">
        <v>0</v>
      </c>
      <c r="E36">
        <v>1132</v>
      </c>
    </row>
    <row r="37" spans="1:5" x14ac:dyDescent="0.45">
      <c r="A37" t="s">
        <v>50</v>
      </c>
      <c r="B37" t="s">
        <v>254</v>
      </c>
      <c r="C37">
        <v>100</v>
      </c>
      <c r="D37">
        <v>0</v>
      </c>
      <c r="E37">
        <v>2488</v>
      </c>
    </row>
    <row r="38" spans="1:5" x14ac:dyDescent="0.45">
      <c r="A38" t="s">
        <v>112</v>
      </c>
      <c r="B38" t="s">
        <v>112</v>
      </c>
      <c r="C38">
        <v>100</v>
      </c>
      <c r="D38">
        <v>1.86E-243</v>
      </c>
      <c r="E38">
        <v>665</v>
      </c>
    </row>
    <row r="39" spans="1:5" x14ac:dyDescent="0.45">
      <c r="A39" t="s">
        <v>49</v>
      </c>
      <c r="B39" t="s">
        <v>253</v>
      </c>
      <c r="C39">
        <v>100</v>
      </c>
      <c r="D39">
        <v>1.8400000000000001E-211</v>
      </c>
      <c r="E39">
        <v>575</v>
      </c>
    </row>
    <row r="40" spans="1:5" x14ac:dyDescent="0.45">
      <c r="A40" t="s">
        <v>111</v>
      </c>
      <c r="B40" t="s">
        <v>111</v>
      </c>
      <c r="C40">
        <v>100</v>
      </c>
      <c r="D40">
        <v>1.8699999999999999E-187</v>
      </c>
      <c r="E40">
        <v>513</v>
      </c>
    </row>
    <row r="41" spans="1:5" x14ac:dyDescent="0.45">
      <c r="A41" t="s">
        <v>48</v>
      </c>
      <c r="B41" t="s">
        <v>48</v>
      </c>
      <c r="C41">
        <v>100</v>
      </c>
      <c r="D41">
        <v>0</v>
      </c>
      <c r="E41">
        <v>1126</v>
      </c>
    </row>
    <row r="42" spans="1:5" x14ac:dyDescent="0.45">
      <c r="A42" t="s">
        <v>110</v>
      </c>
      <c r="B42" t="s">
        <v>110</v>
      </c>
      <c r="C42">
        <v>100</v>
      </c>
      <c r="D42">
        <v>1.08E-295</v>
      </c>
      <c r="E42">
        <v>800</v>
      </c>
    </row>
    <row r="43" spans="1:5" x14ac:dyDescent="0.45">
      <c r="A43" t="s">
        <v>47</v>
      </c>
      <c r="B43" t="s">
        <v>47</v>
      </c>
      <c r="C43">
        <v>100</v>
      </c>
      <c r="D43">
        <v>1.13E-199</v>
      </c>
      <c r="E43">
        <v>546</v>
      </c>
    </row>
    <row r="44" spans="1:5" x14ac:dyDescent="0.45">
      <c r="A44" t="s">
        <v>46</v>
      </c>
      <c r="B44" t="s">
        <v>46</v>
      </c>
      <c r="C44">
        <v>100</v>
      </c>
      <c r="D44">
        <v>0</v>
      </c>
      <c r="E44">
        <v>1370</v>
      </c>
    </row>
    <row r="45" spans="1:5" x14ac:dyDescent="0.45">
      <c r="A45" t="s">
        <v>109</v>
      </c>
      <c r="B45" t="s">
        <v>109</v>
      </c>
      <c r="C45">
        <v>100</v>
      </c>
      <c r="D45">
        <v>1.9599999999999999E-237</v>
      </c>
      <c r="E45">
        <v>646</v>
      </c>
    </row>
    <row r="46" spans="1:5" x14ac:dyDescent="0.45">
      <c r="A46" t="s">
        <v>45</v>
      </c>
      <c r="B46" t="s">
        <v>252</v>
      </c>
      <c r="C46">
        <v>100</v>
      </c>
      <c r="D46">
        <v>0</v>
      </c>
      <c r="E46">
        <v>1178</v>
      </c>
    </row>
    <row r="47" spans="1:5" x14ac:dyDescent="0.45">
      <c r="A47" t="s">
        <v>44</v>
      </c>
      <c r="B47" t="s">
        <v>251</v>
      </c>
      <c r="C47">
        <v>100</v>
      </c>
      <c r="D47">
        <v>0</v>
      </c>
      <c r="E47">
        <v>1810</v>
      </c>
    </row>
    <row r="48" spans="1:5" x14ac:dyDescent="0.45">
      <c r="A48" t="s">
        <v>43</v>
      </c>
      <c r="B48" t="s">
        <v>43</v>
      </c>
      <c r="C48">
        <v>100</v>
      </c>
      <c r="D48">
        <v>1.1599999999999999E-216</v>
      </c>
      <c r="E48">
        <v>589</v>
      </c>
    </row>
    <row r="49" spans="1:5" x14ac:dyDescent="0.45">
      <c r="A49" t="s">
        <v>42</v>
      </c>
      <c r="B49" t="s">
        <v>42</v>
      </c>
      <c r="C49">
        <v>100</v>
      </c>
      <c r="D49">
        <v>1.07E-48</v>
      </c>
      <c r="E49">
        <v>146</v>
      </c>
    </row>
    <row r="50" spans="1:5" x14ac:dyDescent="0.45">
      <c r="A50" t="s">
        <v>41</v>
      </c>
      <c r="B50" t="s">
        <v>41</v>
      </c>
      <c r="C50">
        <v>100</v>
      </c>
      <c r="D50">
        <v>2.6099999999999999E-212</v>
      </c>
      <c r="E50">
        <v>578</v>
      </c>
    </row>
    <row r="51" spans="1:5" x14ac:dyDescent="0.45">
      <c r="A51" t="s">
        <v>40</v>
      </c>
      <c r="B51" t="s">
        <v>40</v>
      </c>
      <c r="C51">
        <v>100</v>
      </c>
      <c r="D51">
        <v>0</v>
      </c>
      <c r="E51">
        <v>937</v>
      </c>
    </row>
    <row r="52" spans="1:5" x14ac:dyDescent="0.45">
      <c r="A52" t="s">
        <v>39</v>
      </c>
      <c r="B52" t="s">
        <v>39</v>
      </c>
      <c r="C52">
        <v>100</v>
      </c>
      <c r="D52">
        <v>3.0000000000000002E-259</v>
      </c>
      <c r="E52">
        <v>702</v>
      </c>
    </row>
    <row r="53" spans="1:5" x14ac:dyDescent="0.45">
      <c r="A53" t="s">
        <v>108</v>
      </c>
      <c r="B53" t="s">
        <v>108</v>
      </c>
      <c r="C53">
        <v>100</v>
      </c>
      <c r="D53">
        <v>1.43E-233</v>
      </c>
      <c r="E53">
        <v>635</v>
      </c>
    </row>
    <row r="54" spans="1:5" x14ac:dyDescent="0.45">
      <c r="A54" t="s">
        <v>107</v>
      </c>
      <c r="B54" t="s">
        <v>107</v>
      </c>
      <c r="C54">
        <v>100</v>
      </c>
      <c r="D54">
        <v>6.2599999999999999E-183</v>
      </c>
      <c r="E54">
        <v>501</v>
      </c>
    </row>
    <row r="55" spans="1:5" x14ac:dyDescent="0.45">
      <c r="A55" t="s">
        <v>106</v>
      </c>
      <c r="B55" t="s">
        <v>106</v>
      </c>
      <c r="C55">
        <v>100</v>
      </c>
      <c r="D55">
        <v>3.3599999999999998E-232</v>
      </c>
      <c r="E55">
        <v>632</v>
      </c>
    </row>
    <row r="56" spans="1:5" x14ac:dyDescent="0.45">
      <c r="A56" t="s">
        <v>105</v>
      </c>
      <c r="B56" t="s">
        <v>105</v>
      </c>
      <c r="C56">
        <v>100</v>
      </c>
      <c r="D56">
        <v>5.5699999999999995E-231</v>
      </c>
      <c r="E56">
        <v>629</v>
      </c>
    </row>
    <row r="57" spans="1:5" x14ac:dyDescent="0.45">
      <c r="A57" t="s">
        <v>104</v>
      </c>
      <c r="B57" t="s">
        <v>104</v>
      </c>
      <c r="C57">
        <v>100</v>
      </c>
      <c r="D57">
        <v>7.8799999999999997E-227</v>
      </c>
      <c r="E57">
        <v>617</v>
      </c>
    </row>
    <row r="58" spans="1:5" x14ac:dyDescent="0.45">
      <c r="A58" t="s">
        <v>103</v>
      </c>
      <c r="B58" t="s">
        <v>103</v>
      </c>
      <c r="C58">
        <v>100</v>
      </c>
      <c r="D58">
        <v>2.9700000000000002E-227</v>
      </c>
      <c r="E58">
        <v>619</v>
      </c>
    </row>
    <row r="59" spans="1:5" x14ac:dyDescent="0.45">
      <c r="A59" t="s">
        <v>38</v>
      </c>
      <c r="B59" t="s">
        <v>38</v>
      </c>
      <c r="C59">
        <v>100</v>
      </c>
      <c r="D59">
        <v>0</v>
      </c>
      <c r="E59">
        <v>979</v>
      </c>
    </row>
    <row r="60" spans="1:5" x14ac:dyDescent="0.45">
      <c r="A60" t="s">
        <v>37</v>
      </c>
      <c r="B60" t="s">
        <v>250</v>
      </c>
      <c r="C60">
        <v>100</v>
      </c>
      <c r="D60">
        <v>2.95E-42</v>
      </c>
      <c r="E60">
        <v>130</v>
      </c>
    </row>
    <row r="61" spans="1:5" x14ac:dyDescent="0.45">
      <c r="A61" t="s">
        <v>36</v>
      </c>
      <c r="B61" t="s">
        <v>36</v>
      </c>
      <c r="C61">
        <v>100</v>
      </c>
      <c r="D61">
        <v>0</v>
      </c>
      <c r="E61">
        <v>1202</v>
      </c>
    </row>
    <row r="62" spans="1:5" x14ac:dyDescent="0.45">
      <c r="A62" t="s">
        <v>35</v>
      </c>
      <c r="B62" t="s">
        <v>249</v>
      </c>
      <c r="C62">
        <v>100</v>
      </c>
      <c r="D62">
        <v>2.5699999999999998E-107</v>
      </c>
      <c r="E62">
        <v>301</v>
      </c>
    </row>
    <row r="63" spans="1:5" x14ac:dyDescent="0.45">
      <c r="A63" t="s">
        <v>34</v>
      </c>
      <c r="B63" t="s">
        <v>34</v>
      </c>
      <c r="C63">
        <v>100</v>
      </c>
      <c r="D63">
        <v>0</v>
      </c>
      <c r="E63">
        <v>1006</v>
      </c>
    </row>
    <row r="64" spans="1:5" x14ac:dyDescent="0.45">
      <c r="A64" t="s">
        <v>102</v>
      </c>
      <c r="B64" t="s">
        <v>102</v>
      </c>
      <c r="C64">
        <v>100</v>
      </c>
      <c r="D64">
        <v>9.9799999999999999E-295</v>
      </c>
      <c r="E64">
        <v>797</v>
      </c>
    </row>
    <row r="65" spans="1:5" x14ac:dyDescent="0.45">
      <c r="A65" t="s">
        <v>101</v>
      </c>
      <c r="B65" t="s">
        <v>101</v>
      </c>
      <c r="C65">
        <v>100</v>
      </c>
      <c r="D65">
        <v>1.8600000000000001E-254</v>
      </c>
      <c r="E65">
        <v>690</v>
      </c>
    </row>
    <row r="66" spans="1:5" x14ac:dyDescent="0.45">
      <c r="A66" t="s">
        <v>33</v>
      </c>
      <c r="B66" t="s">
        <v>33</v>
      </c>
      <c r="C66">
        <v>100</v>
      </c>
      <c r="D66">
        <v>0</v>
      </c>
      <c r="E66">
        <v>1221</v>
      </c>
    </row>
    <row r="67" spans="1:5" x14ac:dyDescent="0.45">
      <c r="A67" t="s">
        <v>100</v>
      </c>
      <c r="B67" t="s">
        <v>100</v>
      </c>
      <c r="C67">
        <v>100</v>
      </c>
      <c r="D67">
        <v>3.9499999999999998E-260</v>
      </c>
      <c r="E67">
        <v>705</v>
      </c>
    </row>
    <row r="68" spans="1:5" x14ac:dyDescent="0.45">
      <c r="A68" t="s">
        <v>99</v>
      </c>
      <c r="B68" t="s">
        <v>99</v>
      </c>
      <c r="C68">
        <v>100</v>
      </c>
      <c r="D68">
        <v>8.5499999999999999E-296</v>
      </c>
      <c r="E68">
        <v>799</v>
      </c>
    </row>
    <row r="69" spans="1:5" x14ac:dyDescent="0.45">
      <c r="A69" t="s">
        <v>98</v>
      </c>
      <c r="B69" t="s">
        <v>98</v>
      </c>
      <c r="C69">
        <v>100</v>
      </c>
      <c r="D69">
        <v>2.2599999999999999E-254</v>
      </c>
      <c r="E69">
        <v>691</v>
      </c>
    </row>
    <row r="70" spans="1:5" x14ac:dyDescent="0.45">
      <c r="A70" t="s">
        <v>97</v>
      </c>
      <c r="B70" t="s">
        <v>97</v>
      </c>
      <c r="C70">
        <v>100</v>
      </c>
      <c r="D70">
        <v>0</v>
      </c>
      <c r="E70">
        <v>1033</v>
      </c>
    </row>
    <row r="71" spans="1:5" x14ac:dyDescent="0.45">
      <c r="A71" t="s">
        <v>96</v>
      </c>
      <c r="B71" t="s">
        <v>96</v>
      </c>
      <c r="C71">
        <v>100</v>
      </c>
      <c r="D71">
        <v>1.1699999999999999E-276</v>
      </c>
      <c r="E71">
        <v>749</v>
      </c>
    </row>
    <row r="72" spans="1:5" x14ac:dyDescent="0.45">
      <c r="A72" t="s">
        <v>95</v>
      </c>
      <c r="B72" t="s">
        <v>95</v>
      </c>
      <c r="C72">
        <v>100</v>
      </c>
      <c r="D72">
        <v>3.8800000000000003E-148</v>
      </c>
      <c r="E72">
        <v>408</v>
      </c>
    </row>
    <row r="73" spans="1:5" x14ac:dyDescent="0.45">
      <c r="A73" t="s">
        <v>32</v>
      </c>
      <c r="B73" t="s">
        <v>248</v>
      </c>
      <c r="C73">
        <v>100</v>
      </c>
      <c r="D73">
        <v>8.1999999999999996E-130</v>
      </c>
      <c r="E73">
        <v>361</v>
      </c>
    </row>
    <row r="74" spans="1:5" x14ac:dyDescent="0.45">
      <c r="A74" t="s">
        <v>94</v>
      </c>
      <c r="B74" t="s">
        <v>94</v>
      </c>
      <c r="C74">
        <v>100</v>
      </c>
      <c r="D74">
        <v>0</v>
      </c>
      <c r="E74">
        <v>1087</v>
      </c>
    </row>
    <row r="75" spans="1:5" x14ac:dyDescent="0.45">
      <c r="A75" t="s">
        <v>93</v>
      </c>
      <c r="B75" t="s">
        <v>247</v>
      </c>
      <c r="C75">
        <v>100</v>
      </c>
      <c r="D75">
        <v>7.3699999999999995E-203</v>
      </c>
      <c r="E75">
        <v>555</v>
      </c>
    </row>
    <row r="76" spans="1:5" x14ac:dyDescent="0.45">
      <c r="A76" t="s">
        <v>31</v>
      </c>
      <c r="B76" t="s">
        <v>246</v>
      </c>
      <c r="C76">
        <v>100</v>
      </c>
      <c r="D76">
        <v>0</v>
      </c>
      <c r="E76">
        <v>890</v>
      </c>
    </row>
    <row r="77" spans="1:5" x14ac:dyDescent="0.45">
      <c r="A77" t="s">
        <v>30</v>
      </c>
      <c r="B77" t="s">
        <v>30</v>
      </c>
      <c r="C77">
        <v>100</v>
      </c>
      <c r="D77">
        <v>0</v>
      </c>
      <c r="E77">
        <v>1397</v>
      </c>
    </row>
    <row r="78" spans="1:5" x14ac:dyDescent="0.45">
      <c r="A78" t="s">
        <v>29</v>
      </c>
      <c r="B78" t="s">
        <v>245</v>
      </c>
      <c r="C78">
        <v>100</v>
      </c>
      <c r="D78">
        <v>0</v>
      </c>
      <c r="E78">
        <v>957</v>
      </c>
    </row>
    <row r="79" spans="1:5" x14ac:dyDescent="0.45">
      <c r="A79" t="s">
        <v>92</v>
      </c>
      <c r="B79" t="s">
        <v>92</v>
      </c>
      <c r="C79">
        <v>100</v>
      </c>
      <c r="D79">
        <v>0</v>
      </c>
      <c r="E79">
        <v>1362</v>
      </c>
    </row>
    <row r="80" spans="1:5" x14ac:dyDescent="0.45">
      <c r="A80" t="s">
        <v>76</v>
      </c>
      <c r="B80" t="s">
        <v>76</v>
      </c>
      <c r="C80">
        <v>100</v>
      </c>
      <c r="D80">
        <v>0</v>
      </c>
      <c r="E80">
        <v>847</v>
      </c>
    </row>
    <row r="81" spans="1:5" x14ac:dyDescent="0.45">
      <c r="A81" t="s">
        <v>28</v>
      </c>
      <c r="B81" t="s">
        <v>28</v>
      </c>
      <c r="C81">
        <v>100</v>
      </c>
      <c r="D81">
        <v>2.6600000000000001E-258</v>
      </c>
      <c r="E81">
        <v>700</v>
      </c>
    </row>
    <row r="82" spans="1:5" x14ac:dyDescent="0.45">
      <c r="A82" t="s">
        <v>91</v>
      </c>
      <c r="B82" t="s">
        <v>91</v>
      </c>
      <c r="C82">
        <v>100</v>
      </c>
      <c r="D82">
        <v>1.7700000000000001E-271</v>
      </c>
      <c r="E82">
        <v>734</v>
      </c>
    </row>
    <row r="83" spans="1:5" x14ac:dyDescent="0.45">
      <c r="A83" t="s">
        <v>27</v>
      </c>
      <c r="B83" t="s">
        <v>27</v>
      </c>
      <c r="C83">
        <v>100</v>
      </c>
      <c r="D83">
        <v>1.4900000000000001E-259</v>
      </c>
      <c r="E83">
        <v>703</v>
      </c>
    </row>
    <row r="84" spans="1:5" x14ac:dyDescent="0.45">
      <c r="A84" t="s">
        <v>26</v>
      </c>
      <c r="B84" t="s">
        <v>26</v>
      </c>
      <c r="C84">
        <v>100</v>
      </c>
      <c r="D84">
        <v>0</v>
      </c>
      <c r="E84">
        <v>3395</v>
      </c>
    </row>
    <row r="85" spans="1:5" x14ac:dyDescent="0.45">
      <c r="A85" t="s">
        <v>90</v>
      </c>
      <c r="B85" t="s">
        <v>90</v>
      </c>
      <c r="C85">
        <v>100</v>
      </c>
      <c r="D85">
        <v>0</v>
      </c>
      <c r="E85">
        <v>1448</v>
      </c>
    </row>
    <row r="86" spans="1:5" x14ac:dyDescent="0.45">
      <c r="A86" t="s">
        <v>89</v>
      </c>
      <c r="B86" t="s">
        <v>89</v>
      </c>
      <c r="C86">
        <v>100</v>
      </c>
      <c r="D86">
        <v>0</v>
      </c>
      <c r="E86">
        <v>1320</v>
      </c>
    </row>
    <row r="87" spans="1:5" x14ac:dyDescent="0.45">
      <c r="A87" t="s">
        <v>25</v>
      </c>
      <c r="B87" t="s">
        <v>25</v>
      </c>
      <c r="C87">
        <v>100</v>
      </c>
      <c r="D87">
        <v>0</v>
      </c>
      <c r="E87">
        <v>2306</v>
      </c>
    </row>
    <row r="88" spans="1:5" x14ac:dyDescent="0.45">
      <c r="A88" t="s">
        <v>88</v>
      </c>
      <c r="B88" t="s">
        <v>88</v>
      </c>
      <c r="C88">
        <v>100</v>
      </c>
      <c r="D88">
        <v>0</v>
      </c>
      <c r="E88">
        <v>1387</v>
      </c>
    </row>
    <row r="89" spans="1:5" x14ac:dyDescent="0.45">
      <c r="A89" t="s">
        <v>24</v>
      </c>
      <c r="B89" t="s">
        <v>24</v>
      </c>
      <c r="C89">
        <v>100</v>
      </c>
      <c r="D89">
        <v>0</v>
      </c>
      <c r="E89">
        <v>1308</v>
      </c>
    </row>
    <row r="90" spans="1:5" x14ac:dyDescent="0.45">
      <c r="A90" t="s">
        <v>87</v>
      </c>
      <c r="B90" t="s">
        <v>87</v>
      </c>
      <c r="C90">
        <v>100</v>
      </c>
      <c r="D90">
        <v>3.3299999999999999E-273</v>
      </c>
      <c r="E90">
        <v>740</v>
      </c>
    </row>
    <row r="91" spans="1:5" x14ac:dyDescent="0.45">
      <c r="A91" t="s">
        <v>23</v>
      </c>
      <c r="B91" t="s">
        <v>23</v>
      </c>
      <c r="C91">
        <v>100</v>
      </c>
      <c r="D91">
        <v>8.5699999999999993E-257</v>
      </c>
      <c r="E91">
        <v>696</v>
      </c>
    </row>
    <row r="92" spans="1:5" x14ac:dyDescent="0.45">
      <c r="A92" t="s">
        <v>22</v>
      </c>
      <c r="B92" t="s">
        <v>244</v>
      </c>
      <c r="C92">
        <v>100</v>
      </c>
      <c r="D92">
        <v>0</v>
      </c>
      <c r="E92">
        <v>2053</v>
      </c>
    </row>
    <row r="93" spans="1:5" x14ac:dyDescent="0.45">
      <c r="A93" t="s">
        <v>21</v>
      </c>
      <c r="B93" t="s">
        <v>21</v>
      </c>
      <c r="C93">
        <v>100</v>
      </c>
      <c r="D93">
        <v>1.0400000000000001E-133</v>
      </c>
      <c r="E93">
        <v>371</v>
      </c>
    </row>
    <row r="94" spans="1:5" x14ac:dyDescent="0.45">
      <c r="A94" t="s">
        <v>86</v>
      </c>
      <c r="B94" t="s">
        <v>243</v>
      </c>
      <c r="C94">
        <v>100</v>
      </c>
      <c r="D94">
        <v>0</v>
      </c>
      <c r="E94">
        <v>1143</v>
      </c>
    </row>
    <row r="95" spans="1:5" x14ac:dyDescent="0.45">
      <c r="A95" t="s">
        <v>85</v>
      </c>
      <c r="B95" t="s">
        <v>85</v>
      </c>
      <c r="C95">
        <v>100</v>
      </c>
      <c r="D95">
        <v>0</v>
      </c>
      <c r="E95">
        <v>1000</v>
      </c>
    </row>
    <row r="96" spans="1:5" x14ac:dyDescent="0.45">
      <c r="A96" t="s">
        <v>84</v>
      </c>
      <c r="B96" t="s">
        <v>84</v>
      </c>
      <c r="C96">
        <v>100</v>
      </c>
      <c r="D96">
        <v>5.0100000000000002E-263</v>
      </c>
      <c r="E96">
        <v>712</v>
      </c>
    </row>
    <row r="97" spans="1:5" x14ac:dyDescent="0.45">
      <c r="A97" t="s">
        <v>83</v>
      </c>
      <c r="B97" t="s">
        <v>83</v>
      </c>
      <c r="C97">
        <v>100</v>
      </c>
      <c r="D97">
        <v>4.9599999999999999E-278</v>
      </c>
      <c r="E97">
        <v>752</v>
      </c>
    </row>
    <row r="98" spans="1:5" x14ac:dyDescent="0.45">
      <c r="A98" t="s">
        <v>20</v>
      </c>
      <c r="B98" t="s">
        <v>242</v>
      </c>
      <c r="C98">
        <v>100</v>
      </c>
      <c r="D98">
        <v>6.2699999999999996E-278</v>
      </c>
      <c r="E98">
        <v>753</v>
      </c>
    </row>
    <row r="99" spans="1:5" x14ac:dyDescent="0.45">
      <c r="A99" t="s">
        <v>75</v>
      </c>
      <c r="B99" t="s">
        <v>241</v>
      </c>
      <c r="C99">
        <v>100</v>
      </c>
      <c r="D99">
        <v>0</v>
      </c>
      <c r="E99">
        <v>986</v>
      </c>
    </row>
    <row r="100" spans="1:5" x14ac:dyDescent="0.45">
      <c r="A100" t="s">
        <v>19</v>
      </c>
      <c r="B100" t="s">
        <v>19</v>
      </c>
      <c r="C100">
        <v>100</v>
      </c>
      <c r="D100">
        <v>0</v>
      </c>
      <c r="E100">
        <v>1075</v>
      </c>
    </row>
    <row r="101" spans="1:5" x14ac:dyDescent="0.45">
      <c r="A101" t="s">
        <v>82</v>
      </c>
      <c r="B101" t="s">
        <v>82</v>
      </c>
      <c r="C101">
        <v>100</v>
      </c>
      <c r="D101">
        <v>0</v>
      </c>
      <c r="E101">
        <v>1263</v>
      </c>
    </row>
    <row r="102" spans="1:5" x14ac:dyDescent="0.45">
      <c r="A102" t="s">
        <v>74</v>
      </c>
      <c r="B102" t="s">
        <v>74</v>
      </c>
      <c r="C102">
        <v>100</v>
      </c>
      <c r="D102">
        <v>2.6599999999999998E-231</v>
      </c>
      <c r="E102">
        <v>629</v>
      </c>
    </row>
    <row r="103" spans="1:5" x14ac:dyDescent="0.45">
      <c r="A103" t="s">
        <v>73</v>
      </c>
      <c r="B103" t="s">
        <v>73</v>
      </c>
      <c r="C103">
        <v>100</v>
      </c>
      <c r="D103">
        <v>6.0600000000000002E-75</v>
      </c>
      <c r="E103">
        <v>216</v>
      </c>
    </row>
    <row r="104" spans="1:5" x14ac:dyDescent="0.45">
      <c r="A104" t="s">
        <v>18</v>
      </c>
      <c r="B104" t="s">
        <v>240</v>
      </c>
      <c r="C104">
        <v>100</v>
      </c>
      <c r="D104">
        <v>0</v>
      </c>
      <c r="E104">
        <v>929</v>
      </c>
    </row>
    <row r="105" spans="1:5" x14ac:dyDescent="0.45">
      <c r="A105" t="s">
        <v>17</v>
      </c>
      <c r="B105" t="s">
        <v>17</v>
      </c>
      <c r="C105">
        <v>100</v>
      </c>
      <c r="D105">
        <v>0</v>
      </c>
      <c r="E105">
        <v>1038</v>
      </c>
    </row>
    <row r="106" spans="1:5" x14ac:dyDescent="0.45">
      <c r="A106" t="s">
        <v>81</v>
      </c>
      <c r="B106" t="s">
        <v>81</v>
      </c>
      <c r="C106">
        <v>100</v>
      </c>
      <c r="D106">
        <v>4.6799999999999997E-305</v>
      </c>
      <c r="E106">
        <v>824</v>
      </c>
    </row>
    <row r="107" spans="1:5" x14ac:dyDescent="0.45">
      <c r="A107" t="s">
        <v>16</v>
      </c>
      <c r="B107" t="s">
        <v>16</v>
      </c>
      <c r="C107">
        <v>100</v>
      </c>
      <c r="D107">
        <v>1.7600000000000001E-52</v>
      </c>
      <c r="E107">
        <v>157</v>
      </c>
    </row>
    <row r="108" spans="1:5" x14ac:dyDescent="0.45">
      <c r="A108" t="s">
        <v>15</v>
      </c>
      <c r="B108" t="s">
        <v>15</v>
      </c>
      <c r="C108">
        <v>100</v>
      </c>
      <c r="D108">
        <v>0</v>
      </c>
      <c r="E108">
        <v>1297</v>
      </c>
    </row>
    <row r="109" spans="1:5" x14ac:dyDescent="0.45">
      <c r="A109" t="s">
        <v>14</v>
      </c>
      <c r="B109" t="s">
        <v>14</v>
      </c>
      <c r="C109">
        <v>100</v>
      </c>
      <c r="D109">
        <v>0</v>
      </c>
      <c r="E109">
        <v>1253</v>
      </c>
    </row>
    <row r="110" spans="1:5" x14ac:dyDescent="0.45">
      <c r="A110" t="s">
        <v>13</v>
      </c>
      <c r="B110" t="s">
        <v>13</v>
      </c>
      <c r="C110">
        <v>100</v>
      </c>
      <c r="D110">
        <v>1.78E-291</v>
      </c>
      <c r="E110">
        <v>788</v>
      </c>
    </row>
    <row r="111" spans="1:5" x14ac:dyDescent="0.45">
      <c r="A111" t="s">
        <v>12</v>
      </c>
      <c r="B111" t="s">
        <v>12</v>
      </c>
      <c r="C111">
        <v>100</v>
      </c>
      <c r="D111">
        <v>0</v>
      </c>
      <c r="E111">
        <v>958</v>
      </c>
    </row>
    <row r="112" spans="1:5" x14ac:dyDescent="0.45">
      <c r="A112" t="s">
        <v>11</v>
      </c>
      <c r="B112" t="s">
        <v>11</v>
      </c>
      <c r="C112">
        <v>100</v>
      </c>
      <c r="D112">
        <v>0</v>
      </c>
      <c r="E112">
        <v>944</v>
      </c>
    </row>
    <row r="113" spans="1:5" x14ac:dyDescent="0.45">
      <c r="A113" t="s">
        <v>80</v>
      </c>
      <c r="B113" t="s">
        <v>239</v>
      </c>
      <c r="C113">
        <v>100</v>
      </c>
      <c r="D113">
        <v>0</v>
      </c>
      <c r="E113">
        <v>1005</v>
      </c>
    </row>
    <row r="114" spans="1:5" x14ac:dyDescent="0.45">
      <c r="A114" t="s">
        <v>79</v>
      </c>
      <c r="B114" t="s">
        <v>79</v>
      </c>
      <c r="C114">
        <v>100</v>
      </c>
      <c r="D114">
        <v>6.8799999999999998E-243</v>
      </c>
      <c r="E114">
        <v>660</v>
      </c>
    </row>
    <row r="115" spans="1:5" x14ac:dyDescent="0.45">
      <c r="A115" t="s">
        <v>10</v>
      </c>
      <c r="B115" t="s">
        <v>10</v>
      </c>
      <c r="C115">
        <v>100</v>
      </c>
      <c r="D115">
        <v>4.8299999999999997E-264</v>
      </c>
      <c r="E115">
        <v>716</v>
      </c>
    </row>
    <row r="116" spans="1:5" x14ac:dyDescent="0.45">
      <c r="A116" t="s">
        <v>9</v>
      </c>
      <c r="B116" t="s">
        <v>9</v>
      </c>
      <c r="C116">
        <v>100</v>
      </c>
      <c r="D116">
        <v>0</v>
      </c>
      <c r="E116">
        <v>1553</v>
      </c>
    </row>
    <row r="117" spans="1:5" x14ac:dyDescent="0.45">
      <c r="A117" t="s">
        <v>8</v>
      </c>
      <c r="B117" t="s">
        <v>238</v>
      </c>
      <c r="C117">
        <v>100</v>
      </c>
      <c r="D117">
        <v>1.0899999999999999E-178</v>
      </c>
      <c r="E117">
        <v>489</v>
      </c>
    </row>
    <row r="118" spans="1:5" x14ac:dyDescent="0.45">
      <c r="A118" t="s">
        <v>7</v>
      </c>
      <c r="B118" t="s">
        <v>7</v>
      </c>
      <c r="C118">
        <v>100</v>
      </c>
      <c r="D118">
        <v>0</v>
      </c>
      <c r="E118">
        <v>1632</v>
      </c>
    </row>
    <row r="119" spans="1:5" x14ac:dyDescent="0.45">
      <c r="A119" t="s">
        <v>72</v>
      </c>
      <c r="B119" t="s">
        <v>72</v>
      </c>
      <c r="C119">
        <v>100</v>
      </c>
      <c r="D119">
        <v>6.1400000000000003E-304</v>
      </c>
      <c r="E119">
        <v>828</v>
      </c>
    </row>
    <row r="120" spans="1:5" x14ac:dyDescent="0.45">
      <c r="A120" t="s">
        <v>6</v>
      </c>
      <c r="B120" t="s">
        <v>6</v>
      </c>
      <c r="C120">
        <v>100</v>
      </c>
      <c r="D120">
        <v>0</v>
      </c>
      <c r="E120">
        <v>846</v>
      </c>
    </row>
    <row r="121" spans="1:5" x14ac:dyDescent="0.45">
      <c r="A121" t="s">
        <v>5</v>
      </c>
      <c r="B121" t="s">
        <v>5</v>
      </c>
      <c r="C121">
        <v>100</v>
      </c>
      <c r="D121">
        <v>2.9999999999999999E-280</v>
      </c>
      <c r="E121">
        <v>758</v>
      </c>
    </row>
    <row r="122" spans="1:5" x14ac:dyDescent="0.45">
      <c r="A122" t="s">
        <v>4</v>
      </c>
      <c r="B122" t="s">
        <v>4</v>
      </c>
      <c r="C122">
        <v>100</v>
      </c>
      <c r="D122">
        <v>4.6599999999999999E-266</v>
      </c>
      <c r="E122">
        <v>720</v>
      </c>
    </row>
    <row r="123" spans="1:5" x14ac:dyDescent="0.45">
      <c r="A123" t="s">
        <v>3</v>
      </c>
      <c r="B123" t="s">
        <v>3</v>
      </c>
      <c r="C123">
        <v>100</v>
      </c>
      <c r="D123">
        <v>0</v>
      </c>
      <c r="E123">
        <v>1127</v>
      </c>
    </row>
    <row r="124" spans="1:5" x14ac:dyDescent="0.45">
      <c r="A124" t="s">
        <v>2</v>
      </c>
      <c r="B124" t="s">
        <v>237</v>
      </c>
      <c r="C124">
        <v>100</v>
      </c>
      <c r="D124">
        <v>0</v>
      </c>
      <c r="E124">
        <v>979</v>
      </c>
    </row>
    <row r="125" spans="1:5" x14ac:dyDescent="0.45">
      <c r="A125" t="s">
        <v>78</v>
      </c>
      <c r="B125" t="s">
        <v>78</v>
      </c>
      <c r="C125">
        <v>100</v>
      </c>
      <c r="D125">
        <v>4.46E-191</v>
      </c>
      <c r="E125">
        <v>522</v>
      </c>
    </row>
    <row r="126" spans="1:5" x14ac:dyDescent="0.45">
      <c r="A126" t="s">
        <v>1</v>
      </c>
      <c r="B126" t="s">
        <v>236</v>
      </c>
      <c r="C126">
        <v>100</v>
      </c>
      <c r="D126">
        <v>2.8200000000000001E-210</v>
      </c>
      <c r="E126">
        <v>572</v>
      </c>
    </row>
    <row r="127" spans="1:5" x14ac:dyDescent="0.45">
      <c r="A127" t="s">
        <v>0</v>
      </c>
      <c r="B127" t="s">
        <v>235</v>
      </c>
      <c r="C127">
        <v>100</v>
      </c>
      <c r="D127">
        <v>0</v>
      </c>
      <c r="E127">
        <v>83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59056-ADFD-4C2A-8940-83C1671507A7}">
  <dimension ref="A1:E127"/>
  <sheetViews>
    <sheetView workbookViewId="0"/>
  </sheetViews>
  <sheetFormatPr defaultRowHeight="14.25" x14ac:dyDescent="0.45"/>
  <cols>
    <col min="1" max="1" width="16.53125" customWidth="1"/>
    <col min="2" max="2" width="26.06640625" customWidth="1"/>
  </cols>
  <sheetData>
    <row r="1" spans="1:5" x14ac:dyDescent="0.45">
      <c r="A1" s="1" t="s">
        <v>1264</v>
      </c>
      <c r="B1" s="1" t="s">
        <v>1279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959</v>
      </c>
      <c r="C2">
        <v>100</v>
      </c>
      <c r="D2">
        <v>9.8800000000000003E-263</v>
      </c>
      <c r="E2">
        <v>711</v>
      </c>
    </row>
    <row r="3" spans="1:5" x14ac:dyDescent="0.45">
      <c r="A3" t="s">
        <v>27</v>
      </c>
      <c r="B3" t="s">
        <v>950</v>
      </c>
      <c r="C3">
        <v>98.9</v>
      </c>
      <c r="D3">
        <v>2.1300000000000001E-256</v>
      </c>
      <c r="E3">
        <v>695</v>
      </c>
    </row>
    <row r="4" spans="1:5" x14ac:dyDescent="0.45">
      <c r="A4" t="s">
        <v>1</v>
      </c>
      <c r="B4" t="s">
        <v>1013</v>
      </c>
      <c r="C4">
        <v>98.6</v>
      </c>
      <c r="D4">
        <v>3.84E-160</v>
      </c>
      <c r="E4">
        <v>444</v>
      </c>
    </row>
    <row r="5" spans="1:5" x14ac:dyDescent="0.45">
      <c r="A5" t="s">
        <v>48</v>
      </c>
      <c r="B5" t="s">
        <v>1031</v>
      </c>
      <c r="C5">
        <v>96.4</v>
      </c>
      <c r="D5">
        <v>6.7399999999999997E-164</v>
      </c>
      <c r="E5">
        <v>487</v>
      </c>
    </row>
    <row r="6" spans="1:5" x14ac:dyDescent="0.45">
      <c r="A6" t="s">
        <v>16</v>
      </c>
      <c r="B6" t="s">
        <v>954</v>
      </c>
      <c r="C6">
        <v>93.8</v>
      </c>
      <c r="D6">
        <v>2.36E-45</v>
      </c>
      <c r="E6">
        <v>153</v>
      </c>
    </row>
    <row r="7" spans="1:5" x14ac:dyDescent="0.45">
      <c r="A7" t="s">
        <v>28</v>
      </c>
      <c r="B7" t="s">
        <v>981</v>
      </c>
      <c r="C7">
        <v>93.5</v>
      </c>
      <c r="D7">
        <v>3.45E-242</v>
      </c>
      <c r="E7">
        <v>659</v>
      </c>
    </row>
    <row r="8" spans="1:5" x14ac:dyDescent="0.45">
      <c r="A8" t="s">
        <v>11</v>
      </c>
      <c r="B8" t="s">
        <v>1044</v>
      </c>
      <c r="C8">
        <v>93.4</v>
      </c>
      <c r="D8">
        <v>0</v>
      </c>
      <c r="E8">
        <v>887</v>
      </c>
    </row>
    <row r="9" spans="1:5" x14ac:dyDescent="0.45">
      <c r="A9" t="s">
        <v>49</v>
      </c>
      <c r="B9" t="s">
        <v>985</v>
      </c>
      <c r="C9">
        <v>92.1</v>
      </c>
      <c r="D9">
        <v>1.7600000000000001E-170</v>
      </c>
      <c r="E9">
        <v>474</v>
      </c>
    </row>
    <row r="10" spans="1:5" x14ac:dyDescent="0.45">
      <c r="A10" t="s">
        <v>6</v>
      </c>
      <c r="B10" t="s">
        <v>1008</v>
      </c>
      <c r="C10">
        <v>91</v>
      </c>
      <c r="D10">
        <v>6.8999999999999997E-283</v>
      </c>
      <c r="E10">
        <v>769</v>
      </c>
    </row>
    <row r="11" spans="1:5" x14ac:dyDescent="0.45">
      <c r="A11" t="s">
        <v>70</v>
      </c>
      <c r="B11" t="s">
        <v>968</v>
      </c>
      <c r="C11">
        <v>90.9</v>
      </c>
      <c r="D11">
        <v>7.1300000000000003E-232</v>
      </c>
      <c r="E11">
        <v>635</v>
      </c>
    </row>
    <row r="12" spans="1:5" x14ac:dyDescent="0.45">
      <c r="A12" t="s">
        <v>12</v>
      </c>
      <c r="B12" t="s">
        <v>1044</v>
      </c>
      <c r="C12">
        <v>90.9</v>
      </c>
      <c r="D12">
        <v>0</v>
      </c>
      <c r="E12">
        <v>870</v>
      </c>
    </row>
    <row r="13" spans="1:5" x14ac:dyDescent="0.45">
      <c r="A13" t="s">
        <v>23</v>
      </c>
      <c r="B13" t="s">
        <v>1036</v>
      </c>
      <c r="C13">
        <v>90.2</v>
      </c>
      <c r="D13">
        <v>7.2600000000000004E-65</v>
      </c>
      <c r="E13">
        <v>200</v>
      </c>
    </row>
    <row r="14" spans="1:5" x14ac:dyDescent="0.45">
      <c r="A14" t="s">
        <v>77</v>
      </c>
      <c r="B14" t="s">
        <v>969</v>
      </c>
      <c r="C14">
        <v>89.9</v>
      </c>
      <c r="D14">
        <v>0</v>
      </c>
      <c r="E14">
        <v>906</v>
      </c>
    </row>
    <row r="15" spans="1:5" x14ac:dyDescent="0.45">
      <c r="A15" t="s">
        <v>50</v>
      </c>
      <c r="B15" t="s">
        <v>1020</v>
      </c>
      <c r="C15">
        <v>89.7</v>
      </c>
      <c r="D15">
        <v>0</v>
      </c>
      <c r="E15">
        <v>1859</v>
      </c>
    </row>
    <row r="16" spans="1:5" x14ac:dyDescent="0.45">
      <c r="A16" t="s">
        <v>5</v>
      </c>
      <c r="B16" t="s">
        <v>941</v>
      </c>
      <c r="C16">
        <v>89.6</v>
      </c>
      <c r="D16">
        <v>7.6300000000000002E-251</v>
      </c>
      <c r="E16">
        <v>687</v>
      </c>
    </row>
    <row r="17" spans="1:5" x14ac:dyDescent="0.45">
      <c r="A17" t="s">
        <v>39</v>
      </c>
      <c r="B17" t="s">
        <v>938</v>
      </c>
      <c r="C17">
        <v>89.2</v>
      </c>
      <c r="D17">
        <v>3.2200000000000002E-235</v>
      </c>
      <c r="E17">
        <v>642</v>
      </c>
    </row>
    <row r="18" spans="1:5" x14ac:dyDescent="0.45">
      <c r="A18" t="s">
        <v>73</v>
      </c>
      <c r="B18" t="s">
        <v>979</v>
      </c>
      <c r="C18">
        <v>88.9</v>
      </c>
      <c r="D18">
        <v>4.25E-47</v>
      </c>
      <c r="E18">
        <v>155</v>
      </c>
    </row>
    <row r="19" spans="1:5" x14ac:dyDescent="0.45">
      <c r="A19" t="s">
        <v>111</v>
      </c>
      <c r="B19" t="s">
        <v>962</v>
      </c>
      <c r="C19">
        <v>88.2</v>
      </c>
      <c r="D19">
        <v>6.9800000000000002E-156</v>
      </c>
      <c r="E19">
        <v>442</v>
      </c>
    </row>
    <row r="20" spans="1:5" x14ac:dyDescent="0.45">
      <c r="A20" t="s">
        <v>54</v>
      </c>
      <c r="B20" t="s">
        <v>1018</v>
      </c>
      <c r="C20">
        <v>88</v>
      </c>
      <c r="D20">
        <v>1.5599999999999999E-173</v>
      </c>
      <c r="E20">
        <v>483</v>
      </c>
    </row>
    <row r="21" spans="1:5" x14ac:dyDescent="0.45">
      <c r="A21" t="s">
        <v>110</v>
      </c>
      <c r="B21" t="s">
        <v>1010</v>
      </c>
      <c r="C21">
        <v>87.8</v>
      </c>
      <c r="D21">
        <v>1.03E-245</v>
      </c>
      <c r="E21">
        <v>675</v>
      </c>
    </row>
    <row r="22" spans="1:5" x14ac:dyDescent="0.45">
      <c r="A22" t="s">
        <v>52</v>
      </c>
      <c r="B22" t="s">
        <v>1026</v>
      </c>
      <c r="C22">
        <v>87.8</v>
      </c>
      <c r="D22">
        <v>6.2000000000000003E-247</v>
      </c>
      <c r="E22">
        <v>679</v>
      </c>
    </row>
    <row r="23" spans="1:5" x14ac:dyDescent="0.45">
      <c r="A23" t="s">
        <v>20</v>
      </c>
      <c r="B23" t="s">
        <v>942</v>
      </c>
      <c r="C23">
        <v>87.5</v>
      </c>
      <c r="D23">
        <v>6.4100000000000003E-195</v>
      </c>
      <c r="E23">
        <v>540</v>
      </c>
    </row>
    <row r="24" spans="1:5" x14ac:dyDescent="0.45">
      <c r="A24" t="s">
        <v>25</v>
      </c>
      <c r="B24" t="s">
        <v>1030</v>
      </c>
      <c r="C24">
        <v>87.5</v>
      </c>
      <c r="D24">
        <v>0</v>
      </c>
      <c r="E24">
        <v>1483</v>
      </c>
    </row>
    <row r="25" spans="1:5" x14ac:dyDescent="0.45">
      <c r="A25" t="s">
        <v>116</v>
      </c>
      <c r="B25" t="s">
        <v>1028</v>
      </c>
      <c r="C25">
        <v>87.4</v>
      </c>
      <c r="D25">
        <v>1.26E-293</v>
      </c>
      <c r="E25">
        <v>798</v>
      </c>
    </row>
    <row r="26" spans="1:5" x14ac:dyDescent="0.45">
      <c r="A26" t="s">
        <v>36</v>
      </c>
      <c r="B26" t="s">
        <v>958</v>
      </c>
      <c r="C26">
        <v>87.3</v>
      </c>
      <c r="D26">
        <v>1.6499999999999999E-241</v>
      </c>
      <c r="E26">
        <v>697</v>
      </c>
    </row>
    <row r="27" spans="1:5" x14ac:dyDescent="0.45">
      <c r="A27" t="s">
        <v>83</v>
      </c>
      <c r="B27" t="s">
        <v>986</v>
      </c>
      <c r="C27">
        <v>86.1</v>
      </c>
      <c r="D27">
        <v>3.5800000000000001E-233</v>
      </c>
      <c r="E27">
        <v>638</v>
      </c>
    </row>
    <row r="28" spans="1:5" x14ac:dyDescent="0.45">
      <c r="A28" t="s">
        <v>0</v>
      </c>
      <c r="B28" t="s">
        <v>1009</v>
      </c>
      <c r="C28">
        <v>85.9</v>
      </c>
      <c r="D28">
        <v>8.4599999999999995E-275</v>
      </c>
      <c r="E28">
        <v>749</v>
      </c>
    </row>
    <row r="29" spans="1:5" x14ac:dyDescent="0.45">
      <c r="A29" t="s">
        <v>58</v>
      </c>
      <c r="B29" t="s">
        <v>996</v>
      </c>
      <c r="C29">
        <v>85.6</v>
      </c>
      <c r="D29">
        <v>0</v>
      </c>
      <c r="E29">
        <v>1179</v>
      </c>
    </row>
    <row r="30" spans="1:5" x14ac:dyDescent="0.45">
      <c r="A30" t="s">
        <v>4</v>
      </c>
      <c r="B30" t="s">
        <v>1007</v>
      </c>
      <c r="C30">
        <v>85</v>
      </c>
      <c r="D30">
        <v>1.2E-229</v>
      </c>
      <c r="E30">
        <v>628</v>
      </c>
    </row>
    <row r="31" spans="1:5" x14ac:dyDescent="0.45">
      <c r="A31" t="s">
        <v>19</v>
      </c>
      <c r="B31" t="s">
        <v>944</v>
      </c>
      <c r="C31">
        <v>84.9</v>
      </c>
      <c r="D31">
        <v>0</v>
      </c>
      <c r="E31">
        <v>914</v>
      </c>
    </row>
    <row r="32" spans="1:5" x14ac:dyDescent="0.45">
      <c r="A32" t="s">
        <v>55</v>
      </c>
      <c r="B32" t="s">
        <v>1014</v>
      </c>
      <c r="C32">
        <v>84.8</v>
      </c>
      <c r="D32">
        <v>7.6499999999999995E-235</v>
      </c>
      <c r="E32">
        <v>644</v>
      </c>
    </row>
    <row r="33" spans="1:5" x14ac:dyDescent="0.45">
      <c r="A33" t="s">
        <v>93</v>
      </c>
      <c r="B33" t="s">
        <v>1005</v>
      </c>
      <c r="C33">
        <v>84.7</v>
      </c>
      <c r="D33">
        <v>1.8E-96</v>
      </c>
      <c r="E33">
        <v>291</v>
      </c>
    </row>
    <row r="34" spans="1:5" x14ac:dyDescent="0.45">
      <c r="A34" t="s">
        <v>86</v>
      </c>
      <c r="B34" t="s">
        <v>1029</v>
      </c>
      <c r="C34">
        <v>84.2</v>
      </c>
      <c r="D34">
        <v>0</v>
      </c>
      <c r="E34">
        <v>963</v>
      </c>
    </row>
    <row r="35" spans="1:5" x14ac:dyDescent="0.45">
      <c r="A35" t="s">
        <v>71</v>
      </c>
      <c r="B35" t="s">
        <v>1002</v>
      </c>
      <c r="C35">
        <v>84.1</v>
      </c>
      <c r="D35">
        <v>1.2899999999999999E-243</v>
      </c>
      <c r="E35">
        <v>668</v>
      </c>
    </row>
    <row r="36" spans="1:5" x14ac:dyDescent="0.45">
      <c r="A36" t="s">
        <v>124</v>
      </c>
      <c r="B36" t="s">
        <v>1046</v>
      </c>
      <c r="C36">
        <v>83.6</v>
      </c>
      <c r="D36">
        <v>9.9999999999999995E-113</v>
      </c>
      <c r="E36">
        <v>333</v>
      </c>
    </row>
    <row r="37" spans="1:5" x14ac:dyDescent="0.45">
      <c r="A37" t="s">
        <v>96</v>
      </c>
      <c r="B37" t="s">
        <v>947</v>
      </c>
      <c r="C37">
        <v>82.3</v>
      </c>
      <c r="D37">
        <v>8.2499999999999998E-218</v>
      </c>
      <c r="E37">
        <v>602</v>
      </c>
    </row>
    <row r="38" spans="1:5" x14ac:dyDescent="0.45">
      <c r="A38" t="s">
        <v>109</v>
      </c>
      <c r="B38" t="s">
        <v>977</v>
      </c>
      <c r="C38">
        <v>82.2</v>
      </c>
      <c r="D38">
        <v>1.23E-184</v>
      </c>
      <c r="E38">
        <v>512</v>
      </c>
    </row>
    <row r="39" spans="1:5" x14ac:dyDescent="0.45">
      <c r="A39" t="s">
        <v>62</v>
      </c>
      <c r="B39" t="s">
        <v>997</v>
      </c>
      <c r="C39">
        <v>82.2</v>
      </c>
      <c r="D39">
        <v>0</v>
      </c>
      <c r="E39">
        <v>1157</v>
      </c>
    </row>
    <row r="40" spans="1:5" x14ac:dyDescent="0.45">
      <c r="A40" t="s">
        <v>68</v>
      </c>
      <c r="B40" t="s">
        <v>1015</v>
      </c>
      <c r="C40">
        <v>80.900000000000006</v>
      </c>
      <c r="D40">
        <v>9.5399999999999995E-290</v>
      </c>
      <c r="E40">
        <v>791</v>
      </c>
    </row>
    <row r="41" spans="1:5" x14ac:dyDescent="0.45">
      <c r="A41" t="s">
        <v>118</v>
      </c>
      <c r="B41" t="s">
        <v>1000</v>
      </c>
      <c r="C41">
        <v>80.599999999999994</v>
      </c>
      <c r="D41">
        <v>6.08E-223</v>
      </c>
      <c r="E41">
        <v>613</v>
      </c>
    </row>
    <row r="42" spans="1:5" x14ac:dyDescent="0.45">
      <c r="A42" t="s">
        <v>40</v>
      </c>
      <c r="B42" t="s">
        <v>1045</v>
      </c>
      <c r="C42">
        <v>80.400000000000006</v>
      </c>
      <c r="D42">
        <v>6.3399999999999999E-94</v>
      </c>
      <c r="E42">
        <v>281</v>
      </c>
    </row>
    <row r="43" spans="1:5" x14ac:dyDescent="0.45">
      <c r="A43" t="s">
        <v>82</v>
      </c>
      <c r="B43" t="s">
        <v>965</v>
      </c>
      <c r="C43">
        <v>80</v>
      </c>
      <c r="D43">
        <v>0</v>
      </c>
      <c r="E43">
        <v>933</v>
      </c>
    </row>
    <row r="44" spans="1:5" x14ac:dyDescent="0.45">
      <c r="A44" t="s">
        <v>33</v>
      </c>
      <c r="B44" t="s">
        <v>990</v>
      </c>
      <c r="C44">
        <v>79.900000000000006</v>
      </c>
      <c r="D44">
        <v>7.9099999999999995E-69</v>
      </c>
      <c r="E44">
        <v>227</v>
      </c>
    </row>
    <row r="45" spans="1:5" x14ac:dyDescent="0.45">
      <c r="A45" t="s">
        <v>29</v>
      </c>
      <c r="B45" t="s">
        <v>1006</v>
      </c>
      <c r="C45">
        <v>79.599999999999994</v>
      </c>
      <c r="D45">
        <v>3.2099999999999998E-274</v>
      </c>
      <c r="E45">
        <v>752</v>
      </c>
    </row>
    <row r="46" spans="1:5" x14ac:dyDescent="0.45">
      <c r="A46" t="s">
        <v>51</v>
      </c>
      <c r="B46" t="s">
        <v>955</v>
      </c>
      <c r="C46">
        <v>79.5</v>
      </c>
      <c r="D46">
        <v>7.6399999999999997E-306</v>
      </c>
      <c r="E46">
        <v>836</v>
      </c>
    </row>
    <row r="47" spans="1:5" x14ac:dyDescent="0.45">
      <c r="A47" t="s">
        <v>38</v>
      </c>
      <c r="B47" t="s">
        <v>1042</v>
      </c>
      <c r="C47">
        <v>79.3</v>
      </c>
      <c r="D47">
        <v>5.0100000000000002E-263</v>
      </c>
      <c r="E47">
        <v>724</v>
      </c>
    </row>
    <row r="48" spans="1:5" x14ac:dyDescent="0.45">
      <c r="A48" t="s">
        <v>80</v>
      </c>
      <c r="B48" t="s">
        <v>970</v>
      </c>
      <c r="C48">
        <v>78.8</v>
      </c>
      <c r="D48">
        <v>0</v>
      </c>
      <c r="E48">
        <v>918</v>
      </c>
    </row>
    <row r="49" spans="1:5" x14ac:dyDescent="0.45">
      <c r="A49" t="s">
        <v>17</v>
      </c>
      <c r="B49" t="s">
        <v>945</v>
      </c>
      <c r="C49">
        <v>78.099999999999994</v>
      </c>
      <c r="D49">
        <v>3.89E-292</v>
      </c>
      <c r="E49">
        <v>801</v>
      </c>
    </row>
    <row r="50" spans="1:5" x14ac:dyDescent="0.45">
      <c r="A50" t="s">
        <v>90</v>
      </c>
      <c r="B50" t="s">
        <v>1011</v>
      </c>
      <c r="C50">
        <v>77.900000000000006</v>
      </c>
      <c r="D50">
        <v>0</v>
      </c>
      <c r="E50">
        <v>1136</v>
      </c>
    </row>
    <row r="51" spans="1:5" x14ac:dyDescent="0.45">
      <c r="A51" t="s">
        <v>101</v>
      </c>
      <c r="B51" t="s">
        <v>1017</v>
      </c>
      <c r="C51">
        <v>77.7</v>
      </c>
      <c r="D51">
        <v>4.8600000000000003E-204</v>
      </c>
      <c r="E51">
        <v>563</v>
      </c>
    </row>
    <row r="52" spans="1:5" x14ac:dyDescent="0.45">
      <c r="A52" t="s">
        <v>22</v>
      </c>
      <c r="B52" t="s">
        <v>961</v>
      </c>
      <c r="C52">
        <v>77.599999999999994</v>
      </c>
      <c r="D52">
        <v>0</v>
      </c>
      <c r="E52">
        <v>1589</v>
      </c>
    </row>
    <row r="53" spans="1:5" x14ac:dyDescent="0.45">
      <c r="A53" t="s">
        <v>8</v>
      </c>
      <c r="B53" t="s">
        <v>963</v>
      </c>
      <c r="C53">
        <v>77.3</v>
      </c>
      <c r="D53">
        <v>7.9400000000000002E-138</v>
      </c>
      <c r="E53">
        <v>388</v>
      </c>
    </row>
    <row r="54" spans="1:5" x14ac:dyDescent="0.45">
      <c r="A54" t="s">
        <v>13</v>
      </c>
      <c r="B54" t="s">
        <v>1022</v>
      </c>
      <c r="C54">
        <v>77.3</v>
      </c>
      <c r="D54">
        <v>3.3199999999999998E-210</v>
      </c>
      <c r="E54">
        <v>584</v>
      </c>
    </row>
    <row r="55" spans="1:5" x14ac:dyDescent="0.45">
      <c r="A55" t="s">
        <v>21</v>
      </c>
      <c r="B55" t="s">
        <v>974</v>
      </c>
      <c r="C55">
        <v>77</v>
      </c>
      <c r="D55">
        <v>3.3299999999999998E-95</v>
      </c>
      <c r="E55">
        <v>286</v>
      </c>
    </row>
    <row r="56" spans="1:5" x14ac:dyDescent="0.45">
      <c r="A56" t="s">
        <v>81</v>
      </c>
      <c r="B56" t="s">
        <v>946</v>
      </c>
      <c r="C56">
        <v>76.3</v>
      </c>
      <c r="D56">
        <v>4.2900000000000003E-195</v>
      </c>
      <c r="E56">
        <v>543</v>
      </c>
    </row>
    <row r="57" spans="1:5" x14ac:dyDescent="0.45">
      <c r="A57" t="s">
        <v>14</v>
      </c>
      <c r="B57" t="s">
        <v>1016</v>
      </c>
      <c r="C57">
        <v>76</v>
      </c>
      <c r="D57">
        <v>0</v>
      </c>
      <c r="E57">
        <v>897</v>
      </c>
    </row>
    <row r="58" spans="1:5" x14ac:dyDescent="0.45">
      <c r="A58" t="s">
        <v>103</v>
      </c>
      <c r="B58" t="s">
        <v>1041</v>
      </c>
      <c r="C58">
        <v>76</v>
      </c>
      <c r="D58">
        <v>7.7700000000000001E-159</v>
      </c>
      <c r="E58">
        <v>446</v>
      </c>
    </row>
    <row r="59" spans="1:5" x14ac:dyDescent="0.45">
      <c r="A59" t="s">
        <v>115</v>
      </c>
      <c r="B59" t="s">
        <v>1043</v>
      </c>
      <c r="C59">
        <v>76</v>
      </c>
      <c r="D59">
        <v>4.9399999999999998E-201</v>
      </c>
      <c r="E59">
        <v>557</v>
      </c>
    </row>
    <row r="60" spans="1:5" x14ac:dyDescent="0.45">
      <c r="A60" t="s">
        <v>107</v>
      </c>
      <c r="B60" t="s">
        <v>1038</v>
      </c>
      <c r="C60">
        <v>75.900000000000006</v>
      </c>
      <c r="D60">
        <v>2.13E-53</v>
      </c>
      <c r="E60">
        <v>170</v>
      </c>
    </row>
    <row r="61" spans="1:5" x14ac:dyDescent="0.45">
      <c r="A61" t="s">
        <v>32</v>
      </c>
      <c r="B61" t="s">
        <v>951</v>
      </c>
      <c r="C61">
        <v>74.7</v>
      </c>
      <c r="D61">
        <v>9.9400000000000004E-79</v>
      </c>
      <c r="E61">
        <v>245</v>
      </c>
    </row>
    <row r="62" spans="1:5" x14ac:dyDescent="0.45">
      <c r="A62" t="s">
        <v>125</v>
      </c>
      <c r="B62" t="s">
        <v>1003</v>
      </c>
      <c r="C62">
        <v>74.599999999999994</v>
      </c>
      <c r="D62">
        <v>1.5599999999999999E-231</v>
      </c>
      <c r="E62">
        <v>643</v>
      </c>
    </row>
    <row r="63" spans="1:5" x14ac:dyDescent="0.45">
      <c r="A63" t="s">
        <v>56</v>
      </c>
      <c r="B63" t="s">
        <v>1012</v>
      </c>
      <c r="C63">
        <v>74.3</v>
      </c>
      <c r="D63">
        <v>7.8200000000000004E-234</v>
      </c>
      <c r="E63">
        <v>647</v>
      </c>
    </row>
    <row r="64" spans="1:5" x14ac:dyDescent="0.45">
      <c r="A64" t="s">
        <v>75</v>
      </c>
      <c r="B64" t="s">
        <v>1024</v>
      </c>
      <c r="C64">
        <v>74.099999999999994</v>
      </c>
      <c r="D64">
        <v>1.44E-177</v>
      </c>
      <c r="E64">
        <v>506</v>
      </c>
    </row>
    <row r="65" spans="1:5" x14ac:dyDescent="0.45">
      <c r="A65" t="s">
        <v>117</v>
      </c>
      <c r="B65" t="s">
        <v>939</v>
      </c>
      <c r="C65">
        <v>74</v>
      </c>
      <c r="D65">
        <v>4.6100000000000002E-203</v>
      </c>
      <c r="E65">
        <v>573</v>
      </c>
    </row>
    <row r="66" spans="1:5" x14ac:dyDescent="0.45">
      <c r="A66" t="s">
        <v>57</v>
      </c>
      <c r="B66" t="s">
        <v>995</v>
      </c>
      <c r="C66">
        <v>73.900000000000006</v>
      </c>
      <c r="D66">
        <v>9.9000000000000001E-192</v>
      </c>
      <c r="E66">
        <v>534</v>
      </c>
    </row>
    <row r="67" spans="1:5" x14ac:dyDescent="0.45">
      <c r="A67" t="s">
        <v>102</v>
      </c>
      <c r="B67" t="s">
        <v>1023</v>
      </c>
      <c r="C67">
        <v>73.900000000000006</v>
      </c>
      <c r="D67">
        <v>9.0300000000000005E-189</v>
      </c>
      <c r="E67">
        <v>534</v>
      </c>
    </row>
    <row r="68" spans="1:5" x14ac:dyDescent="0.45">
      <c r="A68" t="s">
        <v>69</v>
      </c>
      <c r="B68" t="s">
        <v>967</v>
      </c>
      <c r="C68">
        <v>73.7</v>
      </c>
      <c r="D68">
        <v>2.0999999999999999E-296</v>
      </c>
      <c r="E68">
        <v>816</v>
      </c>
    </row>
    <row r="69" spans="1:5" x14ac:dyDescent="0.45">
      <c r="A69" t="s">
        <v>123</v>
      </c>
      <c r="B69" t="s">
        <v>976</v>
      </c>
      <c r="C69">
        <v>73.599999999999994</v>
      </c>
      <c r="D69">
        <v>0</v>
      </c>
      <c r="E69">
        <v>1071</v>
      </c>
    </row>
    <row r="70" spans="1:5" x14ac:dyDescent="0.45">
      <c r="A70" t="s">
        <v>34</v>
      </c>
      <c r="B70" t="s">
        <v>983</v>
      </c>
      <c r="C70">
        <v>73.599999999999994</v>
      </c>
      <c r="D70">
        <v>3.2999999999999999E-241</v>
      </c>
      <c r="E70">
        <v>672</v>
      </c>
    </row>
    <row r="71" spans="1:5" x14ac:dyDescent="0.45">
      <c r="A71" t="s">
        <v>45</v>
      </c>
      <c r="B71" t="s">
        <v>964</v>
      </c>
      <c r="C71">
        <v>73.400000000000006</v>
      </c>
      <c r="D71">
        <v>1.6E-250</v>
      </c>
      <c r="E71">
        <v>696</v>
      </c>
    </row>
    <row r="72" spans="1:5" x14ac:dyDescent="0.45">
      <c r="A72" t="s">
        <v>122</v>
      </c>
      <c r="B72" t="s">
        <v>987</v>
      </c>
      <c r="C72">
        <v>73.3</v>
      </c>
      <c r="D72">
        <v>2.9500000000000002E-206</v>
      </c>
      <c r="E72">
        <v>581</v>
      </c>
    </row>
    <row r="73" spans="1:5" x14ac:dyDescent="0.45">
      <c r="A73" t="s">
        <v>76</v>
      </c>
      <c r="B73" t="s">
        <v>984</v>
      </c>
      <c r="C73">
        <v>73.099999999999994</v>
      </c>
      <c r="D73">
        <v>1.8500000000000001E-220</v>
      </c>
      <c r="E73">
        <v>612</v>
      </c>
    </row>
    <row r="74" spans="1:5" x14ac:dyDescent="0.45">
      <c r="A74" t="s">
        <v>120</v>
      </c>
      <c r="B74" t="s">
        <v>960</v>
      </c>
      <c r="C74">
        <v>72.8</v>
      </c>
      <c r="D74">
        <v>1.8900000000000002E-136</v>
      </c>
      <c r="E74">
        <v>385</v>
      </c>
    </row>
    <row r="75" spans="1:5" x14ac:dyDescent="0.45">
      <c r="A75" t="s">
        <v>119</v>
      </c>
      <c r="B75" t="s">
        <v>999</v>
      </c>
      <c r="C75">
        <v>72.7</v>
      </c>
      <c r="D75">
        <v>8.4500000000000001E-194</v>
      </c>
      <c r="E75">
        <v>542</v>
      </c>
    </row>
    <row r="76" spans="1:5" x14ac:dyDescent="0.45">
      <c r="A76" t="s">
        <v>44</v>
      </c>
      <c r="B76" t="s">
        <v>975</v>
      </c>
      <c r="C76">
        <v>71.7</v>
      </c>
      <c r="D76">
        <v>0</v>
      </c>
      <c r="E76">
        <v>1261</v>
      </c>
    </row>
    <row r="77" spans="1:5" x14ac:dyDescent="0.45">
      <c r="A77" t="s">
        <v>87</v>
      </c>
      <c r="B77" t="s">
        <v>1035</v>
      </c>
      <c r="C77">
        <v>71.400000000000006</v>
      </c>
      <c r="D77">
        <v>4.1E-184</v>
      </c>
      <c r="E77">
        <v>518</v>
      </c>
    </row>
    <row r="78" spans="1:5" x14ac:dyDescent="0.45">
      <c r="A78" t="s">
        <v>104</v>
      </c>
      <c r="B78" t="s">
        <v>1039</v>
      </c>
      <c r="C78">
        <v>70.8</v>
      </c>
      <c r="D78">
        <v>2.1999999999999999E-162</v>
      </c>
      <c r="E78">
        <v>454</v>
      </c>
    </row>
    <row r="79" spans="1:5" x14ac:dyDescent="0.45">
      <c r="A79" t="s">
        <v>85</v>
      </c>
      <c r="B79" t="s">
        <v>948</v>
      </c>
      <c r="C79">
        <v>69.599999999999994</v>
      </c>
      <c r="D79">
        <v>6.2199999999999999E-243</v>
      </c>
      <c r="E79">
        <v>682</v>
      </c>
    </row>
    <row r="80" spans="1:5" x14ac:dyDescent="0.45">
      <c r="A80" t="s">
        <v>9</v>
      </c>
      <c r="B80" t="s">
        <v>978</v>
      </c>
      <c r="C80">
        <v>69.2</v>
      </c>
      <c r="D80">
        <v>0</v>
      </c>
      <c r="E80">
        <v>1036</v>
      </c>
    </row>
    <row r="81" spans="1:5" x14ac:dyDescent="0.45">
      <c r="A81" t="s">
        <v>108</v>
      </c>
      <c r="B81" t="s">
        <v>1037</v>
      </c>
      <c r="C81">
        <v>68.900000000000006</v>
      </c>
      <c r="D81">
        <v>5.4000000000000001E-159</v>
      </c>
      <c r="E81">
        <v>446</v>
      </c>
    </row>
    <row r="82" spans="1:5" x14ac:dyDescent="0.45">
      <c r="A82" t="s">
        <v>88</v>
      </c>
      <c r="B82" t="s">
        <v>1033</v>
      </c>
      <c r="C82">
        <v>68.8</v>
      </c>
      <c r="D82">
        <v>4.5500000000000001E-292</v>
      </c>
      <c r="E82">
        <v>812</v>
      </c>
    </row>
    <row r="83" spans="1:5" x14ac:dyDescent="0.45">
      <c r="A83" t="s">
        <v>84</v>
      </c>
      <c r="B83" t="s">
        <v>1025</v>
      </c>
      <c r="C83">
        <v>68.5</v>
      </c>
      <c r="D83">
        <v>5.6399999999999995E-175</v>
      </c>
      <c r="E83">
        <v>489</v>
      </c>
    </row>
    <row r="84" spans="1:5" x14ac:dyDescent="0.45">
      <c r="A84" t="s">
        <v>112</v>
      </c>
      <c r="B84" t="s">
        <v>956</v>
      </c>
      <c r="C84">
        <v>68.3</v>
      </c>
      <c r="D84">
        <v>3.1899999999999998E-7</v>
      </c>
      <c r="E84">
        <v>51.6</v>
      </c>
    </row>
    <row r="85" spans="1:5" x14ac:dyDescent="0.45">
      <c r="A85" t="s">
        <v>18</v>
      </c>
      <c r="B85" t="s">
        <v>982</v>
      </c>
      <c r="C85">
        <v>67.900000000000006</v>
      </c>
      <c r="D85">
        <v>2.1299999999999999E-210</v>
      </c>
      <c r="E85">
        <v>591</v>
      </c>
    </row>
    <row r="86" spans="1:5" x14ac:dyDescent="0.45">
      <c r="A86" t="s">
        <v>113</v>
      </c>
      <c r="B86" t="s">
        <v>1021</v>
      </c>
      <c r="C86">
        <v>67.400000000000006</v>
      </c>
      <c r="D86">
        <v>4.7999999999999998E-250</v>
      </c>
      <c r="E86">
        <v>698</v>
      </c>
    </row>
    <row r="87" spans="1:5" x14ac:dyDescent="0.45">
      <c r="A87" t="s">
        <v>66</v>
      </c>
      <c r="B87" t="s">
        <v>945</v>
      </c>
      <c r="C87">
        <v>66.7</v>
      </c>
      <c r="D87">
        <v>2.1700000000000001E-62</v>
      </c>
      <c r="E87">
        <v>214</v>
      </c>
    </row>
    <row r="88" spans="1:5" x14ac:dyDescent="0.45">
      <c r="A88" t="s">
        <v>2</v>
      </c>
      <c r="B88" t="s">
        <v>952</v>
      </c>
      <c r="C88">
        <v>65.8</v>
      </c>
      <c r="D88">
        <v>6.4799999999999999E-246</v>
      </c>
      <c r="E88">
        <v>689</v>
      </c>
    </row>
    <row r="89" spans="1:5" x14ac:dyDescent="0.45">
      <c r="A89" t="s">
        <v>92</v>
      </c>
      <c r="B89" t="s">
        <v>937</v>
      </c>
      <c r="C89">
        <v>65.400000000000006</v>
      </c>
      <c r="D89">
        <v>0</v>
      </c>
      <c r="E89">
        <v>902</v>
      </c>
    </row>
    <row r="90" spans="1:5" x14ac:dyDescent="0.45">
      <c r="A90" t="s">
        <v>37</v>
      </c>
      <c r="B90" t="s">
        <v>940</v>
      </c>
      <c r="C90">
        <v>65.2</v>
      </c>
      <c r="D90">
        <v>1.07E-21</v>
      </c>
      <c r="E90">
        <v>84.3</v>
      </c>
    </row>
    <row r="91" spans="1:5" x14ac:dyDescent="0.45">
      <c r="A91" t="s">
        <v>72</v>
      </c>
      <c r="B91" t="s">
        <v>953</v>
      </c>
      <c r="C91">
        <v>64.5</v>
      </c>
      <c r="D91">
        <v>1.87E-185</v>
      </c>
      <c r="E91">
        <v>529</v>
      </c>
    </row>
    <row r="92" spans="1:5" x14ac:dyDescent="0.45">
      <c r="A92" t="s">
        <v>42</v>
      </c>
      <c r="B92" t="s">
        <v>973</v>
      </c>
      <c r="C92">
        <v>64.3</v>
      </c>
      <c r="D92">
        <v>2.5699999999999999E-20</v>
      </c>
      <c r="E92">
        <v>80.900000000000006</v>
      </c>
    </row>
    <row r="93" spans="1:5" x14ac:dyDescent="0.45">
      <c r="A93" t="s">
        <v>99</v>
      </c>
      <c r="B93" t="s">
        <v>991</v>
      </c>
      <c r="C93">
        <v>64.2</v>
      </c>
      <c r="D93">
        <v>1.1399999999999999E-152</v>
      </c>
      <c r="E93">
        <v>434</v>
      </c>
    </row>
    <row r="94" spans="1:5" x14ac:dyDescent="0.45">
      <c r="A94" t="s">
        <v>121</v>
      </c>
      <c r="B94" t="s">
        <v>988</v>
      </c>
      <c r="C94">
        <v>64.099999999999994</v>
      </c>
      <c r="D94">
        <v>7.59E-196</v>
      </c>
      <c r="E94">
        <v>556</v>
      </c>
    </row>
    <row r="95" spans="1:5" x14ac:dyDescent="0.45">
      <c r="A95" t="s">
        <v>114</v>
      </c>
      <c r="B95" t="s">
        <v>1027</v>
      </c>
      <c r="C95">
        <v>64</v>
      </c>
      <c r="D95">
        <v>2.7499999999999999E-217</v>
      </c>
      <c r="E95">
        <v>608</v>
      </c>
    </row>
    <row r="96" spans="1:5" x14ac:dyDescent="0.45">
      <c r="A96" t="s">
        <v>106</v>
      </c>
      <c r="B96" t="s">
        <v>1040</v>
      </c>
      <c r="C96">
        <v>63.6</v>
      </c>
      <c r="D96">
        <v>1.9399999999999999E-142</v>
      </c>
      <c r="E96">
        <v>404</v>
      </c>
    </row>
    <row r="97" spans="1:5" x14ac:dyDescent="0.45">
      <c r="A97" t="s">
        <v>79</v>
      </c>
      <c r="B97" t="s">
        <v>1032</v>
      </c>
      <c r="C97">
        <v>63.4</v>
      </c>
      <c r="D97">
        <v>4.7600000000000002E-148</v>
      </c>
      <c r="E97">
        <v>421</v>
      </c>
    </row>
    <row r="98" spans="1:5" x14ac:dyDescent="0.45">
      <c r="A98" t="s">
        <v>61</v>
      </c>
      <c r="B98" t="s">
        <v>972</v>
      </c>
      <c r="C98">
        <v>61.9</v>
      </c>
      <c r="D98">
        <v>6.5800000000000005E-132</v>
      </c>
      <c r="E98">
        <v>389</v>
      </c>
    </row>
    <row r="99" spans="1:5" x14ac:dyDescent="0.45">
      <c r="A99" t="s">
        <v>46</v>
      </c>
      <c r="B99" t="s">
        <v>980</v>
      </c>
      <c r="C99">
        <v>61.5</v>
      </c>
      <c r="D99">
        <v>2.04E-299</v>
      </c>
      <c r="E99">
        <v>837</v>
      </c>
    </row>
    <row r="100" spans="1:5" x14ac:dyDescent="0.45">
      <c r="A100" t="s">
        <v>65</v>
      </c>
      <c r="B100" t="s">
        <v>972</v>
      </c>
      <c r="C100">
        <v>60.9</v>
      </c>
      <c r="D100">
        <v>1.5499999999999999E-121</v>
      </c>
      <c r="E100">
        <v>362</v>
      </c>
    </row>
    <row r="101" spans="1:5" x14ac:dyDescent="0.45">
      <c r="A101" t="s">
        <v>47</v>
      </c>
      <c r="B101" t="s">
        <v>957</v>
      </c>
      <c r="C101">
        <v>59.3</v>
      </c>
      <c r="D101">
        <v>4.31E-105</v>
      </c>
      <c r="E101">
        <v>313</v>
      </c>
    </row>
    <row r="102" spans="1:5" x14ac:dyDescent="0.45">
      <c r="A102" t="s">
        <v>89</v>
      </c>
      <c r="B102" t="s">
        <v>966</v>
      </c>
      <c r="C102">
        <v>58.9</v>
      </c>
      <c r="D102">
        <v>1.8E-260</v>
      </c>
      <c r="E102">
        <v>733</v>
      </c>
    </row>
    <row r="103" spans="1:5" x14ac:dyDescent="0.45">
      <c r="A103" t="s">
        <v>31</v>
      </c>
      <c r="B103" t="s">
        <v>989</v>
      </c>
      <c r="C103">
        <v>56.4</v>
      </c>
      <c r="D103">
        <v>9.0999999999999995E-151</v>
      </c>
      <c r="E103">
        <v>440</v>
      </c>
    </row>
    <row r="104" spans="1:5" x14ac:dyDescent="0.45">
      <c r="A104" t="s">
        <v>15</v>
      </c>
      <c r="B104" t="s">
        <v>1034</v>
      </c>
      <c r="C104">
        <v>54.3</v>
      </c>
      <c r="D104">
        <v>1.6499999999999999E-25</v>
      </c>
      <c r="E104">
        <v>111</v>
      </c>
    </row>
    <row r="105" spans="1:5" x14ac:dyDescent="0.45">
      <c r="A105" t="s">
        <v>41</v>
      </c>
      <c r="B105" t="s">
        <v>971</v>
      </c>
      <c r="C105">
        <v>52.3</v>
      </c>
      <c r="D105">
        <v>1.7000000000000001E-13</v>
      </c>
      <c r="E105">
        <v>69.7</v>
      </c>
    </row>
    <row r="106" spans="1:5" x14ac:dyDescent="0.45">
      <c r="A106" t="s">
        <v>59</v>
      </c>
      <c r="B106" t="s">
        <v>994</v>
      </c>
      <c r="C106">
        <v>52</v>
      </c>
      <c r="D106">
        <v>2.3400000000000001E-146</v>
      </c>
      <c r="E106">
        <v>429</v>
      </c>
    </row>
    <row r="107" spans="1:5" x14ac:dyDescent="0.45">
      <c r="A107" t="s">
        <v>60</v>
      </c>
      <c r="B107" t="s">
        <v>1019</v>
      </c>
      <c r="C107">
        <v>52</v>
      </c>
      <c r="D107">
        <v>5.95E-101</v>
      </c>
      <c r="E107">
        <v>320</v>
      </c>
    </row>
    <row r="108" spans="1:5" x14ac:dyDescent="0.45">
      <c r="A108" t="s">
        <v>97</v>
      </c>
      <c r="B108" t="s">
        <v>993</v>
      </c>
      <c r="C108">
        <v>51.8</v>
      </c>
      <c r="D108">
        <v>2.93E-190</v>
      </c>
      <c r="E108">
        <v>556</v>
      </c>
    </row>
    <row r="109" spans="1:5" x14ac:dyDescent="0.45">
      <c r="A109" t="s">
        <v>98</v>
      </c>
      <c r="B109" t="s">
        <v>992</v>
      </c>
      <c r="C109">
        <v>51.3</v>
      </c>
      <c r="D109">
        <v>1.52E-111</v>
      </c>
      <c r="E109">
        <v>328</v>
      </c>
    </row>
    <row r="110" spans="1:5" x14ac:dyDescent="0.45">
      <c r="A110" t="s">
        <v>7</v>
      </c>
      <c r="B110" t="s">
        <v>998</v>
      </c>
      <c r="C110">
        <v>51.2</v>
      </c>
      <c r="D110">
        <v>1.12E-231</v>
      </c>
      <c r="E110">
        <v>677</v>
      </c>
    </row>
    <row r="111" spans="1:5" x14ac:dyDescent="0.45">
      <c r="A111" t="s">
        <v>30</v>
      </c>
      <c r="B111" t="s">
        <v>1001</v>
      </c>
      <c r="C111">
        <v>50</v>
      </c>
      <c r="D111">
        <v>3.5799999999999997E-17</v>
      </c>
      <c r="E111">
        <v>85.1</v>
      </c>
    </row>
    <row r="112" spans="1:5" x14ac:dyDescent="0.45">
      <c r="A112" t="s">
        <v>26</v>
      </c>
      <c r="B112" t="s">
        <v>949</v>
      </c>
      <c r="C112">
        <v>45.6</v>
      </c>
      <c r="D112">
        <v>0</v>
      </c>
      <c r="E112">
        <v>1142</v>
      </c>
    </row>
    <row r="113" spans="1:5" x14ac:dyDescent="0.45">
      <c r="A113" t="s">
        <v>3</v>
      </c>
      <c r="B113" t="s">
        <v>936</v>
      </c>
      <c r="C113">
        <v>44.7</v>
      </c>
      <c r="D113">
        <v>7.1400000000000006E-213</v>
      </c>
      <c r="E113">
        <v>614</v>
      </c>
    </row>
    <row r="114" spans="1:5" x14ac:dyDescent="0.45">
      <c r="A114" t="s">
        <v>94</v>
      </c>
      <c r="B114" t="s">
        <v>1004</v>
      </c>
      <c r="C114">
        <v>42</v>
      </c>
      <c r="D114">
        <v>1.8200000000000001E-108</v>
      </c>
      <c r="E114">
        <v>341</v>
      </c>
    </row>
    <row r="115" spans="1:5" x14ac:dyDescent="0.45">
      <c r="A115" t="s">
        <v>78</v>
      </c>
      <c r="B115" t="s">
        <v>943</v>
      </c>
      <c r="C115">
        <v>29.5</v>
      </c>
      <c r="D115">
        <v>5.1199999999999999E-14</v>
      </c>
      <c r="E115">
        <v>70.099999999999994</v>
      </c>
    </row>
    <row r="116" spans="1:5" x14ac:dyDescent="0.45">
      <c r="A116" t="s">
        <v>95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91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74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10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105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2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5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100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64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67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43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63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15">
    <sortCondition descending="1" ref="C1:C115"/>
  </sortState>
  <phoneticPr fontId="1" type="noConversion"/>
  <conditionalFormatting sqref="A1:A121 A128:A1048576">
    <cfRule type="duplicateValues" dxfId="13" priority="6"/>
  </conditionalFormatting>
  <conditionalFormatting sqref="A116">
    <cfRule type="duplicateValues" dxfId="12" priority="12"/>
  </conditionalFormatting>
  <conditionalFormatting sqref="A117">
    <cfRule type="duplicateValues" dxfId="11" priority="11"/>
  </conditionalFormatting>
  <conditionalFormatting sqref="A118">
    <cfRule type="duplicateValues" dxfId="10" priority="10"/>
  </conditionalFormatting>
  <conditionalFormatting sqref="A119">
    <cfRule type="duplicateValues" dxfId="9" priority="9"/>
  </conditionalFormatting>
  <conditionalFormatting sqref="A120">
    <cfRule type="duplicateValues" dxfId="8" priority="8"/>
  </conditionalFormatting>
  <conditionalFormatting sqref="A121">
    <cfRule type="duplicateValues" dxfId="7" priority="7"/>
  </conditionalFormatting>
  <conditionalFormatting sqref="A122">
    <cfRule type="duplicateValues" dxfId="6" priority="5"/>
  </conditionalFormatting>
  <conditionalFormatting sqref="A123">
    <cfRule type="duplicateValues" dxfId="5" priority="4"/>
  </conditionalFormatting>
  <conditionalFormatting sqref="A124:A125">
    <cfRule type="duplicateValues" dxfId="4" priority="3"/>
  </conditionalFormatting>
  <conditionalFormatting sqref="A126">
    <cfRule type="duplicateValues" dxfId="3" priority="2"/>
  </conditionalFormatting>
  <conditionalFormatting sqref="A127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AADE-EF85-4269-AD4F-D6ED2BCCA2F1}">
  <dimension ref="A1:G111"/>
  <sheetViews>
    <sheetView workbookViewId="0"/>
  </sheetViews>
  <sheetFormatPr defaultRowHeight="14.25" x14ac:dyDescent="0.45"/>
  <cols>
    <col min="1" max="1" width="11.59765625" style="3" customWidth="1"/>
    <col min="2" max="2" width="20" style="3" customWidth="1"/>
    <col min="3" max="16384" width="9.06640625" style="3"/>
  </cols>
  <sheetData>
    <row r="1" spans="1:7" x14ac:dyDescent="0.45">
      <c r="A1" s="2" t="s">
        <v>1280</v>
      </c>
      <c r="B1" s="2" t="s">
        <v>1281</v>
      </c>
      <c r="C1" t="s">
        <v>1047</v>
      </c>
      <c r="D1" t="s">
        <v>1048</v>
      </c>
      <c r="E1" t="s">
        <v>1049</v>
      </c>
      <c r="F1" t="s">
        <v>1282</v>
      </c>
      <c r="G1" t="s">
        <v>1283</v>
      </c>
    </row>
    <row r="2" spans="1:7" x14ac:dyDescent="0.45">
      <c r="A2" t="s">
        <v>1284</v>
      </c>
      <c r="B2" t="s">
        <v>16</v>
      </c>
      <c r="C2">
        <v>96.3</v>
      </c>
      <c r="D2">
        <v>4.32E-45</v>
      </c>
      <c r="E2">
        <v>155</v>
      </c>
      <c r="F2" t="s">
        <v>1285</v>
      </c>
      <c r="G2" t="s">
        <v>1286</v>
      </c>
    </row>
    <row r="3" spans="1:7" x14ac:dyDescent="0.45">
      <c r="A3" t="s">
        <v>1287</v>
      </c>
      <c r="B3" t="s">
        <v>11</v>
      </c>
      <c r="C3">
        <v>94</v>
      </c>
      <c r="D3">
        <v>0</v>
      </c>
      <c r="E3">
        <v>889</v>
      </c>
      <c r="F3" t="s">
        <v>1288</v>
      </c>
      <c r="G3"/>
    </row>
    <row r="4" spans="1:7" x14ac:dyDescent="0.45">
      <c r="A4" t="s">
        <v>1397</v>
      </c>
      <c r="B4" t="s">
        <v>1396</v>
      </c>
      <c r="C4">
        <v>91.7</v>
      </c>
      <c r="D4" s="4">
        <v>1.32E-44</v>
      </c>
      <c r="E4">
        <v>132</v>
      </c>
      <c r="F4" t="s">
        <v>1392</v>
      </c>
      <c r="G4"/>
    </row>
    <row r="5" spans="1:7" x14ac:dyDescent="0.45">
      <c r="A5" t="s">
        <v>1289</v>
      </c>
      <c r="B5" t="s">
        <v>70</v>
      </c>
      <c r="C5">
        <v>91.6</v>
      </c>
      <c r="D5">
        <v>3.2800000000000001E-229</v>
      </c>
      <c r="E5">
        <v>629</v>
      </c>
      <c r="F5" t="s">
        <v>1285</v>
      </c>
      <c r="G5" t="s">
        <v>1290</v>
      </c>
    </row>
    <row r="6" spans="1:7" x14ac:dyDescent="0.45">
      <c r="A6" t="s">
        <v>1291</v>
      </c>
      <c r="B6" t="s">
        <v>52</v>
      </c>
      <c r="C6">
        <v>90.5</v>
      </c>
      <c r="D6">
        <v>3.7200000000000002E-244</v>
      </c>
      <c r="E6">
        <v>672</v>
      </c>
      <c r="F6" t="s">
        <v>1292</v>
      </c>
      <c r="G6"/>
    </row>
    <row r="7" spans="1:7" x14ac:dyDescent="0.45">
      <c r="A7" t="s">
        <v>1293</v>
      </c>
      <c r="B7" t="s">
        <v>77</v>
      </c>
      <c r="C7">
        <v>89.9</v>
      </c>
      <c r="D7">
        <v>0</v>
      </c>
      <c r="E7">
        <v>900</v>
      </c>
      <c r="F7" t="s">
        <v>1285</v>
      </c>
      <c r="G7" t="s">
        <v>1294</v>
      </c>
    </row>
    <row r="8" spans="1:7" x14ac:dyDescent="0.45">
      <c r="A8" t="s">
        <v>1295</v>
      </c>
      <c r="B8" t="s">
        <v>54</v>
      </c>
      <c r="C8">
        <v>89.8</v>
      </c>
      <c r="D8">
        <v>6.5999999999999999E-227</v>
      </c>
      <c r="E8">
        <v>620</v>
      </c>
      <c r="F8" t="s">
        <v>1285</v>
      </c>
      <c r="G8" t="s">
        <v>1290</v>
      </c>
    </row>
    <row r="9" spans="1:7" x14ac:dyDescent="0.45">
      <c r="A9" t="s">
        <v>1296</v>
      </c>
      <c r="B9" t="s">
        <v>6</v>
      </c>
      <c r="C9">
        <v>89.2</v>
      </c>
      <c r="D9">
        <v>4.8599999999999998E-275</v>
      </c>
      <c r="E9">
        <v>749</v>
      </c>
      <c r="F9" t="s">
        <v>1285</v>
      </c>
      <c r="G9" t="s">
        <v>1290</v>
      </c>
    </row>
    <row r="10" spans="1:7" x14ac:dyDescent="0.45">
      <c r="A10" t="s">
        <v>1297</v>
      </c>
      <c r="B10" t="s">
        <v>111</v>
      </c>
      <c r="C10">
        <v>88.8</v>
      </c>
      <c r="D10">
        <v>2.88E-155</v>
      </c>
      <c r="E10">
        <v>442</v>
      </c>
      <c r="F10" t="s">
        <v>1285</v>
      </c>
      <c r="G10" t="s">
        <v>1294</v>
      </c>
    </row>
    <row r="11" spans="1:7" x14ac:dyDescent="0.45">
      <c r="A11" t="s">
        <v>1298</v>
      </c>
      <c r="B11" t="s">
        <v>5</v>
      </c>
      <c r="C11">
        <v>88.7</v>
      </c>
      <c r="D11">
        <v>3.3000000000000001E-252</v>
      </c>
      <c r="E11">
        <v>687</v>
      </c>
      <c r="F11" t="s">
        <v>1285</v>
      </c>
      <c r="G11" t="s">
        <v>1299</v>
      </c>
    </row>
    <row r="12" spans="1:7" x14ac:dyDescent="0.45">
      <c r="A12" t="s">
        <v>1300</v>
      </c>
      <c r="B12" t="s">
        <v>116</v>
      </c>
      <c r="C12">
        <v>88.3</v>
      </c>
      <c r="D12">
        <v>1.26E-296</v>
      </c>
      <c r="E12">
        <v>806</v>
      </c>
      <c r="F12" t="s">
        <v>1285</v>
      </c>
      <c r="G12" t="s">
        <v>1294</v>
      </c>
    </row>
    <row r="13" spans="1:7" x14ac:dyDescent="0.45">
      <c r="A13" t="s">
        <v>1301</v>
      </c>
      <c r="B13" t="s">
        <v>73</v>
      </c>
      <c r="C13">
        <v>86.8</v>
      </c>
      <c r="D13">
        <v>1.4299999999999999E-45</v>
      </c>
      <c r="E13">
        <v>154</v>
      </c>
      <c r="F13" t="s">
        <v>1285</v>
      </c>
      <c r="G13" t="s">
        <v>1294</v>
      </c>
    </row>
    <row r="14" spans="1:7" x14ac:dyDescent="0.45">
      <c r="A14" t="s">
        <v>1302</v>
      </c>
      <c r="B14" t="s">
        <v>93</v>
      </c>
      <c r="C14">
        <v>86.3</v>
      </c>
      <c r="D14">
        <v>6.2100000000000001E-100</v>
      </c>
      <c r="E14">
        <v>297</v>
      </c>
      <c r="F14" t="s">
        <v>1285</v>
      </c>
      <c r="G14" t="s">
        <v>1294</v>
      </c>
    </row>
    <row r="15" spans="1:7" x14ac:dyDescent="0.45">
      <c r="A15" t="s">
        <v>1303</v>
      </c>
      <c r="B15" t="s">
        <v>110</v>
      </c>
      <c r="C15">
        <v>84.7</v>
      </c>
      <c r="D15">
        <v>2.1200000000000001E-231</v>
      </c>
      <c r="E15">
        <v>638</v>
      </c>
      <c r="F15" t="s">
        <v>1285</v>
      </c>
      <c r="G15" t="s">
        <v>1294</v>
      </c>
    </row>
    <row r="16" spans="1:7" x14ac:dyDescent="0.45">
      <c r="A16" t="s">
        <v>1304</v>
      </c>
      <c r="B16" t="s">
        <v>4</v>
      </c>
      <c r="C16">
        <v>84.5</v>
      </c>
      <c r="D16">
        <v>7.3900000000000003E-227</v>
      </c>
      <c r="E16">
        <v>621</v>
      </c>
      <c r="F16" t="s">
        <v>1285</v>
      </c>
      <c r="G16" t="s">
        <v>1299</v>
      </c>
    </row>
    <row r="17" spans="1:7" x14ac:dyDescent="0.45">
      <c r="A17" t="s">
        <v>1305</v>
      </c>
      <c r="B17" t="s">
        <v>83</v>
      </c>
      <c r="C17">
        <v>84.5</v>
      </c>
      <c r="D17">
        <v>5.0599999999999997E-229</v>
      </c>
      <c r="E17">
        <v>627</v>
      </c>
      <c r="F17" t="s">
        <v>1285</v>
      </c>
      <c r="G17" t="s">
        <v>1294</v>
      </c>
    </row>
    <row r="18" spans="1:7" x14ac:dyDescent="0.45">
      <c r="A18" t="s">
        <v>1306</v>
      </c>
      <c r="B18" t="s">
        <v>71</v>
      </c>
      <c r="C18">
        <v>84.4</v>
      </c>
      <c r="D18">
        <v>2.19E-238</v>
      </c>
      <c r="E18">
        <v>655</v>
      </c>
      <c r="F18" t="s">
        <v>1285</v>
      </c>
      <c r="G18" t="s">
        <v>1290</v>
      </c>
    </row>
    <row r="19" spans="1:7" x14ac:dyDescent="0.45">
      <c r="A19" t="s">
        <v>1307</v>
      </c>
      <c r="B19" t="s">
        <v>55</v>
      </c>
      <c r="C19">
        <v>84.3</v>
      </c>
      <c r="D19">
        <v>5.9700000000000001E-235</v>
      </c>
      <c r="E19">
        <v>644</v>
      </c>
      <c r="F19" t="s">
        <v>1285</v>
      </c>
      <c r="G19" t="s">
        <v>1290</v>
      </c>
    </row>
    <row r="20" spans="1:7" x14ac:dyDescent="0.45">
      <c r="A20" t="s">
        <v>1308</v>
      </c>
      <c r="B20" t="s">
        <v>19</v>
      </c>
      <c r="C20">
        <v>84.2</v>
      </c>
      <c r="D20">
        <v>0</v>
      </c>
      <c r="E20">
        <v>909</v>
      </c>
      <c r="F20" t="s">
        <v>1285</v>
      </c>
      <c r="G20" t="s">
        <v>1290</v>
      </c>
    </row>
    <row r="21" spans="1:7" x14ac:dyDescent="0.45">
      <c r="A21" s="3" t="s">
        <v>1409</v>
      </c>
      <c r="B21" s="3" t="s">
        <v>1407</v>
      </c>
      <c r="C21" s="3">
        <v>84.1</v>
      </c>
      <c r="D21">
        <v>0</v>
      </c>
      <c r="E21" s="3">
        <v>426</v>
      </c>
      <c r="F21" t="s">
        <v>1312</v>
      </c>
    </row>
    <row r="22" spans="1:7" x14ac:dyDescent="0.45">
      <c r="A22" t="s">
        <v>1309</v>
      </c>
      <c r="B22" t="s">
        <v>20</v>
      </c>
      <c r="C22">
        <v>83.7</v>
      </c>
      <c r="D22">
        <v>8.4600000000000006E-186</v>
      </c>
      <c r="E22">
        <v>517</v>
      </c>
      <c r="F22" t="s">
        <v>1285</v>
      </c>
      <c r="G22" t="s">
        <v>1290</v>
      </c>
    </row>
    <row r="23" spans="1:7" x14ac:dyDescent="0.45">
      <c r="A23" t="s">
        <v>1310</v>
      </c>
      <c r="B23" t="s">
        <v>68</v>
      </c>
      <c r="C23">
        <v>83.7</v>
      </c>
      <c r="D23">
        <v>1.4099999999999999E-284</v>
      </c>
      <c r="E23">
        <v>777</v>
      </c>
      <c r="F23" t="s">
        <v>1285</v>
      </c>
      <c r="G23" t="s">
        <v>1290</v>
      </c>
    </row>
    <row r="24" spans="1:7" x14ac:dyDescent="0.45">
      <c r="A24" t="s">
        <v>1311</v>
      </c>
      <c r="B24" t="s">
        <v>86</v>
      </c>
      <c r="C24">
        <v>82.8</v>
      </c>
      <c r="D24">
        <v>0</v>
      </c>
      <c r="E24">
        <v>944</v>
      </c>
      <c r="F24" t="s">
        <v>1312</v>
      </c>
      <c r="G24"/>
    </row>
    <row r="25" spans="1:7" x14ac:dyDescent="0.45">
      <c r="A25" t="s">
        <v>1313</v>
      </c>
      <c r="B25" t="s">
        <v>95</v>
      </c>
      <c r="C25">
        <v>82.5</v>
      </c>
      <c r="D25">
        <v>5.9300000000000003E-109</v>
      </c>
      <c r="E25">
        <v>328</v>
      </c>
      <c r="F25" t="s">
        <v>1292</v>
      </c>
      <c r="G25"/>
    </row>
    <row r="26" spans="1:7" x14ac:dyDescent="0.45">
      <c r="A26" t="s">
        <v>1314</v>
      </c>
      <c r="B26" t="s">
        <v>38</v>
      </c>
      <c r="C26">
        <v>81.599999999999994</v>
      </c>
      <c r="D26">
        <v>4.8899999999999999E-255</v>
      </c>
      <c r="E26">
        <v>704</v>
      </c>
      <c r="F26" t="s">
        <v>1285</v>
      </c>
      <c r="G26" t="s">
        <v>1290</v>
      </c>
    </row>
    <row r="27" spans="1:7" x14ac:dyDescent="0.45">
      <c r="A27" t="s">
        <v>1315</v>
      </c>
      <c r="B27" t="s">
        <v>109</v>
      </c>
      <c r="C27">
        <v>80.8</v>
      </c>
      <c r="D27">
        <v>7.5500000000000004E-185</v>
      </c>
      <c r="E27">
        <v>513</v>
      </c>
      <c r="F27" t="s">
        <v>1285</v>
      </c>
      <c r="G27" t="s">
        <v>1316</v>
      </c>
    </row>
    <row r="28" spans="1:7" x14ac:dyDescent="0.45">
      <c r="A28" t="s">
        <v>1317</v>
      </c>
      <c r="B28" t="s">
        <v>96</v>
      </c>
      <c r="C28">
        <v>80.400000000000006</v>
      </c>
      <c r="D28">
        <v>1.1199999999999999E-210</v>
      </c>
      <c r="E28">
        <v>584</v>
      </c>
      <c r="F28" t="s">
        <v>1285</v>
      </c>
      <c r="G28" t="s">
        <v>1294</v>
      </c>
    </row>
    <row r="29" spans="1:7" x14ac:dyDescent="0.45">
      <c r="A29" t="s">
        <v>1318</v>
      </c>
      <c r="B29" t="s">
        <v>118</v>
      </c>
      <c r="C29">
        <v>79.2</v>
      </c>
      <c r="D29">
        <v>2.8400000000000001E-204</v>
      </c>
      <c r="E29">
        <v>566</v>
      </c>
      <c r="F29" t="s">
        <v>1285</v>
      </c>
      <c r="G29" t="s">
        <v>1316</v>
      </c>
    </row>
    <row r="30" spans="1:7" x14ac:dyDescent="0.45">
      <c r="A30" t="s">
        <v>1319</v>
      </c>
      <c r="B30" t="s">
        <v>17</v>
      </c>
      <c r="C30">
        <v>79</v>
      </c>
      <c r="D30">
        <v>4.0999999999999999E-277</v>
      </c>
      <c r="E30">
        <v>762</v>
      </c>
      <c r="F30" t="s">
        <v>1285</v>
      </c>
      <c r="G30" t="s">
        <v>1286</v>
      </c>
    </row>
    <row r="31" spans="1:7" x14ac:dyDescent="0.45">
      <c r="A31" t="s">
        <v>1320</v>
      </c>
      <c r="B31" t="s">
        <v>82</v>
      </c>
      <c r="C31">
        <v>79</v>
      </c>
      <c r="D31">
        <v>0</v>
      </c>
      <c r="E31">
        <v>918</v>
      </c>
      <c r="F31" t="s">
        <v>1285</v>
      </c>
      <c r="G31" t="s">
        <v>1294</v>
      </c>
    </row>
    <row r="32" spans="1:7" x14ac:dyDescent="0.45">
      <c r="A32" t="s">
        <v>1321</v>
      </c>
      <c r="B32" t="s">
        <v>81</v>
      </c>
      <c r="C32">
        <v>78.900000000000006</v>
      </c>
      <c r="D32">
        <v>1.6800000000000001E-241</v>
      </c>
      <c r="E32">
        <v>664</v>
      </c>
      <c r="F32" t="s">
        <v>1285</v>
      </c>
      <c r="G32" t="s">
        <v>1294</v>
      </c>
    </row>
    <row r="33" spans="1:7" x14ac:dyDescent="0.45">
      <c r="A33" t="s">
        <v>1322</v>
      </c>
      <c r="B33" t="s">
        <v>13</v>
      </c>
      <c r="C33">
        <v>78.599999999999994</v>
      </c>
      <c r="D33">
        <v>1.6400000000000001E-215</v>
      </c>
      <c r="E33">
        <v>597</v>
      </c>
      <c r="F33" t="s">
        <v>1285</v>
      </c>
      <c r="G33" t="s">
        <v>1294</v>
      </c>
    </row>
    <row r="34" spans="1:7" x14ac:dyDescent="0.45">
      <c r="A34" t="s">
        <v>1323</v>
      </c>
      <c r="B34" t="s">
        <v>29</v>
      </c>
      <c r="C34">
        <v>78.400000000000006</v>
      </c>
      <c r="D34">
        <v>4.5100000000000003E-269</v>
      </c>
      <c r="E34">
        <v>739</v>
      </c>
      <c r="F34" t="s">
        <v>1285</v>
      </c>
      <c r="G34" t="s">
        <v>1294</v>
      </c>
    </row>
    <row r="35" spans="1:7" x14ac:dyDescent="0.45">
      <c r="A35" t="s">
        <v>1324</v>
      </c>
      <c r="B35" t="s">
        <v>33</v>
      </c>
      <c r="C35">
        <v>77</v>
      </c>
      <c r="D35">
        <v>2.4100000000000001E-117</v>
      </c>
      <c r="E35">
        <v>349</v>
      </c>
      <c r="F35" t="s">
        <v>1285</v>
      </c>
      <c r="G35" t="s">
        <v>1290</v>
      </c>
    </row>
    <row r="36" spans="1:7" x14ac:dyDescent="0.45">
      <c r="A36" t="s">
        <v>1325</v>
      </c>
      <c r="B36" t="s">
        <v>22</v>
      </c>
      <c r="C36">
        <v>76.900000000000006</v>
      </c>
      <c r="D36">
        <v>0</v>
      </c>
      <c r="E36">
        <v>1560</v>
      </c>
      <c r="F36" t="s">
        <v>1288</v>
      </c>
      <c r="G36"/>
    </row>
    <row r="37" spans="1:7" x14ac:dyDescent="0.45">
      <c r="A37" t="s">
        <v>1326</v>
      </c>
      <c r="B37" t="s">
        <v>90</v>
      </c>
      <c r="C37">
        <v>76.900000000000006</v>
      </c>
      <c r="D37">
        <v>0</v>
      </c>
      <c r="E37">
        <v>1103</v>
      </c>
      <c r="F37" t="s">
        <v>1285</v>
      </c>
      <c r="G37" t="s">
        <v>1294</v>
      </c>
    </row>
    <row r="38" spans="1:7" x14ac:dyDescent="0.45">
      <c r="A38" t="s">
        <v>1327</v>
      </c>
      <c r="B38" t="s">
        <v>101</v>
      </c>
      <c r="C38">
        <v>76.900000000000006</v>
      </c>
      <c r="D38">
        <v>1.3799999999999999E-204</v>
      </c>
      <c r="E38">
        <v>564</v>
      </c>
      <c r="F38" t="s">
        <v>1285</v>
      </c>
      <c r="G38" t="s">
        <v>1316</v>
      </c>
    </row>
    <row r="39" spans="1:7" x14ac:dyDescent="0.45">
      <c r="A39" t="s">
        <v>1328</v>
      </c>
      <c r="B39" t="s">
        <v>91</v>
      </c>
      <c r="C39">
        <v>76.7</v>
      </c>
      <c r="D39">
        <v>2.45E-200</v>
      </c>
      <c r="E39">
        <v>555</v>
      </c>
      <c r="F39" t="s">
        <v>1285</v>
      </c>
      <c r="G39" t="s">
        <v>1316</v>
      </c>
    </row>
    <row r="40" spans="1:7" x14ac:dyDescent="0.45">
      <c r="A40" t="s">
        <v>1401</v>
      </c>
      <c r="B40" t="s">
        <v>1400</v>
      </c>
      <c r="C40">
        <v>76.599999999999994</v>
      </c>
      <c r="D40" s="4">
        <v>1.7099999999999999E-224</v>
      </c>
      <c r="E40">
        <v>394</v>
      </c>
      <c r="F40" t="s">
        <v>1392</v>
      </c>
      <c r="G40"/>
    </row>
    <row r="41" spans="1:7" x14ac:dyDescent="0.45">
      <c r="A41" t="s">
        <v>1329</v>
      </c>
      <c r="B41" t="s">
        <v>56</v>
      </c>
      <c r="C41">
        <v>76.099999999999994</v>
      </c>
      <c r="D41">
        <v>4.9099999999999997E-238</v>
      </c>
      <c r="E41">
        <v>657</v>
      </c>
      <c r="F41" t="s">
        <v>1285</v>
      </c>
      <c r="G41" t="s">
        <v>1290</v>
      </c>
    </row>
    <row r="42" spans="1:7" x14ac:dyDescent="0.45">
      <c r="A42" t="s">
        <v>1330</v>
      </c>
      <c r="B42" t="s">
        <v>102</v>
      </c>
      <c r="C42">
        <v>75.7</v>
      </c>
      <c r="D42">
        <v>5.92E-205</v>
      </c>
      <c r="E42">
        <v>576</v>
      </c>
      <c r="F42" t="s">
        <v>1285</v>
      </c>
      <c r="G42" t="s">
        <v>1294</v>
      </c>
    </row>
    <row r="43" spans="1:7" x14ac:dyDescent="0.45">
      <c r="A43" s="3" t="s">
        <v>1408</v>
      </c>
      <c r="B43" s="3" t="s">
        <v>1406</v>
      </c>
      <c r="C43" s="3">
        <v>75.599999999999994</v>
      </c>
      <c r="D43" s="4">
        <v>2.36E-21</v>
      </c>
      <c r="E43" s="3">
        <v>749</v>
      </c>
      <c r="F43" t="s">
        <v>1312</v>
      </c>
    </row>
    <row r="44" spans="1:7" x14ac:dyDescent="0.45">
      <c r="A44" t="s">
        <v>1331</v>
      </c>
      <c r="B44" t="s">
        <v>14</v>
      </c>
      <c r="C44">
        <v>75.5</v>
      </c>
      <c r="D44">
        <v>0</v>
      </c>
      <c r="E44">
        <v>892</v>
      </c>
      <c r="F44" t="s">
        <v>1285</v>
      </c>
      <c r="G44" t="s">
        <v>1290</v>
      </c>
    </row>
    <row r="45" spans="1:7" x14ac:dyDescent="0.45">
      <c r="A45" t="s">
        <v>1332</v>
      </c>
      <c r="B45" t="s">
        <v>125</v>
      </c>
      <c r="C45">
        <v>75.5</v>
      </c>
      <c r="D45">
        <v>1.3500000000000001E-230</v>
      </c>
      <c r="E45">
        <v>640</v>
      </c>
      <c r="F45" t="s">
        <v>1285</v>
      </c>
      <c r="G45" t="s">
        <v>1294</v>
      </c>
    </row>
    <row r="46" spans="1:7" x14ac:dyDescent="0.45">
      <c r="A46" t="s">
        <v>1334</v>
      </c>
      <c r="B46" t="s">
        <v>10</v>
      </c>
      <c r="C46">
        <v>75.099999999999994</v>
      </c>
      <c r="D46">
        <v>1.6900000000000001E-183</v>
      </c>
      <c r="E46">
        <v>512</v>
      </c>
      <c r="F46" t="s">
        <v>1292</v>
      </c>
      <c r="G46"/>
    </row>
    <row r="47" spans="1:7" x14ac:dyDescent="0.45">
      <c r="A47" t="s">
        <v>1333</v>
      </c>
      <c r="B47" t="s">
        <v>120</v>
      </c>
      <c r="C47">
        <v>75.099999999999994</v>
      </c>
      <c r="D47">
        <v>5.6299999999999999E-139</v>
      </c>
      <c r="E47">
        <v>392</v>
      </c>
      <c r="F47" t="s">
        <v>1285</v>
      </c>
      <c r="G47" t="s">
        <v>1299</v>
      </c>
    </row>
    <row r="48" spans="1:7" x14ac:dyDescent="0.45">
      <c r="A48" t="s">
        <v>1335</v>
      </c>
      <c r="B48" t="s">
        <v>21</v>
      </c>
      <c r="C48">
        <v>74.3</v>
      </c>
      <c r="D48">
        <v>3.67E-93</v>
      </c>
      <c r="E48">
        <v>279</v>
      </c>
      <c r="F48" t="s">
        <v>1285</v>
      </c>
      <c r="G48" t="s">
        <v>1286</v>
      </c>
    </row>
    <row r="49" spans="1:7" x14ac:dyDescent="0.45">
      <c r="A49" t="s">
        <v>1336</v>
      </c>
      <c r="B49" t="s">
        <v>51</v>
      </c>
      <c r="C49">
        <v>74.2</v>
      </c>
      <c r="D49">
        <v>3.6700000000000002E-283</v>
      </c>
      <c r="E49">
        <v>778</v>
      </c>
      <c r="F49" t="s">
        <v>1285</v>
      </c>
      <c r="G49" t="s">
        <v>1290</v>
      </c>
    </row>
    <row r="50" spans="1:7" x14ac:dyDescent="0.45">
      <c r="A50" t="s">
        <v>1337</v>
      </c>
      <c r="B50" t="s">
        <v>76</v>
      </c>
      <c r="C50">
        <v>74.099999999999994</v>
      </c>
      <c r="D50">
        <v>8.8599999999999997E-222</v>
      </c>
      <c r="E50">
        <v>615</v>
      </c>
      <c r="F50" t="s">
        <v>1285</v>
      </c>
      <c r="G50" t="s">
        <v>1294</v>
      </c>
    </row>
    <row r="51" spans="1:7" x14ac:dyDescent="0.45">
      <c r="A51" t="s">
        <v>1338</v>
      </c>
      <c r="B51" t="s">
        <v>103</v>
      </c>
      <c r="C51">
        <v>74.099999999999994</v>
      </c>
      <c r="D51">
        <v>7.2999999999999999E-162</v>
      </c>
      <c r="E51">
        <v>453</v>
      </c>
      <c r="F51" t="s">
        <v>1285</v>
      </c>
      <c r="G51" t="s">
        <v>1339</v>
      </c>
    </row>
    <row r="52" spans="1:7" x14ac:dyDescent="0.45">
      <c r="A52" t="s">
        <v>1340</v>
      </c>
      <c r="B52" t="s">
        <v>69</v>
      </c>
      <c r="C52">
        <v>74.099999999999994</v>
      </c>
      <c r="D52">
        <v>1.49E-289</v>
      </c>
      <c r="E52">
        <v>798</v>
      </c>
      <c r="F52" t="s">
        <v>1285</v>
      </c>
      <c r="G52" t="s">
        <v>1286</v>
      </c>
    </row>
    <row r="53" spans="1:7" x14ac:dyDescent="0.45">
      <c r="A53" t="s">
        <v>1341</v>
      </c>
      <c r="B53" t="s">
        <v>80</v>
      </c>
      <c r="C53">
        <v>74</v>
      </c>
      <c r="D53">
        <v>0</v>
      </c>
      <c r="E53">
        <v>939</v>
      </c>
      <c r="F53" t="s">
        <v>1285</v>
      </c>
      <c r="G53" t="s">
        <v>1294</v>
      </c>
    </row>
    <row r="54" spans="1:7" x14ac:dyDescent="0.45">
      <c r="A54" t="s">
        <v>1342</v>
      </c>
      <c r="B54" t="s">
        <v>21</v>
      </c>
      <c r="C54">
        <v>73.7</v>
      </c>
      <c r="D54">
        <v>9.7700000000000006E-92</v>
      </c>
      <c r="E54">
        <v>278</v>
      </c>
      <c r="F54" t="s">
        <v>1285</v>
      </c>
      <c r="G54" t="s">
        <v>1286</v>
      </c>
    </row>
    <row r="55" spans="1:7" x14ac:dyDescent="0.45">
      <c r="A55" t="s">
        <v>1343</v>
      </c>
      <c r="B55" t="s">
        <v>21</v>
      </c>
      <c r="C55">
        <v>73.7</v>
      </c>
      <c r="D55">
        <v>2.21E-91</v>
      </c>
      <c r="E55">
        <v>277</v>
      </c>
      <c r="F55" t="s">
        <v>1285</v>
      </c>
      <c r="G55" t="s">
        <v>1286</v>
      </c>
    </row>
    <row r="56" spans="1:7" x14ac:dyDescent="0.45">
      <c r="A56" t="s">
        <v>1344</v>
      </c>
      <c r="B56" t="s">
        <v>107</v>
      </c>
      <c r="C56">
        <v>73.3</v>
      </c>
      <c r="D56">
        <v>1.1E-55</v>
      </c>
      <c r="E56">
        <v>173</v>
      </c>
      <c r="F56" t="s">
        <v>1285</v>
      </c>
      <c r="G56" t="s">
        <v>1339</v>
      </c>
    </row>
    <row r="57" spans="1:7" x14ac:dyDescent="0.45">
      <c r="A57" t="s">
        <v>1345</v>
      </c>
      <c r="B57" t="s">
        <v>105</v>
      </c>
      <c r="C57">
        <v>73</v>
      </c>
      <c r="D57">
        <v>5.7599999999999995E-159</v>
      </c>
      <c r="E57">
        <v>446</v>
      </c>
      <c r="F57" t="s">
        <v>1285</v>
      </c>
      <c r="G57" t="s">
        <v>1339</v>
      </c>
    </row>
    <row r="58" spans="1:7" x14ac:dyDescent="0.45">
      <c r="A58" t="s">
        <v>1405</v>
      </c>
      <c r="B58" t="s">
        <v>1404</v>
      </c>
      <c r="C58">
        <v>72.900000000000006</v>
      </c>
      <c r="D58">
        <v>0</v>
      </c>
      <c r="E58">
        <v>596</v>
      </c>
      <c r="F58" t="s">
        <v>1412</v>
      </c>
      <c r="G58"/>
    </row>
    <row r="59" spans="1:7" x14ac:dyDescent="0.45">
      <c r="A59" t="s">
        <v>1346</v>
      </c>
      <c r="B59" t="s">
        <v>44</v>
      </c>
      <c r="C59">
        <v>72.400000000000006</v>
      </c>
      <c r="D59">
        <v>0</v>
      </c>
      <c r="E59">
        <v>1266</v>
      </c>
      <c r="F59" t="s">
        <v>1285</v>
      </c>
      <c r="G59" t="s">
        <v>1286</v>
      </c>
    </row>
    <row r="60" spans="1:7" x14ac:dyDescent="0.45">
      <c r="A60" t="s">
        <v>1347</v>
      </c>
      <c r="B60" t="s">
        <v>123</v>
      </c>
      <c r="C60">
        <v>72.2</v>
      </c>
      <c r="D60">
        <v>0</v>
      </c>
      <c r="E60">
        <v>1066</v>
      </c>
      <c r="F60" t="s">
        <v>1285</v>
      </c>
      <c r="G60" t="s">
        <v>1294</v>
      </c>
    </row>
    <row r="61" spans="1:7" x14ac:dyDescent="0.45">
      <c r="A61" t="s">
        <v>1348</v>
      </c>
      <c r="B61" t="s">
        <v>21</v>
      </c>
      <c r="C61">
        <v>72.099999999999994</v>
      </c>
      <c r="D61">
        <v>5.7099999999999999E-90</v>
      </c>
      <c r="E61">
        <v>273</v>
      </c>
      <c r="F61" t="s">
        <v>1285</v>
      </c>
      <c r="G61" t="s">
        <v>1286</v>
      </c>
    </row>
    <row r="62" spans="1:7" x14ac:dyDescent="0.45">
      <c r="A62" t="s">
        <v>1349</v>
      </c>
      <c r="B62" t="s">
        <v>117</v>
      </c>
      <c r="C62">
        <v>71.400000000000006</v>
      </c>
      <c r="D62">
        <v>2.2199999999999999E-193</v>
      </c>
      <c r="E62">
        <v>548</v>
      </c>
      <c r="F62" t="s">
        <v>1285</v>
      </c>
      <c r="G62" t="s">
        <v>1316</v>
      </c>
    </row>
    <row r="63" spans="1:7" x14ac:dyDescent="0.45">
      <c r="A63" t="s">
        <v>1350</v>
      </c>
      <c r="B63" t="s">
        <v>104</v>
      </c>
      <c r="C63">
        <v>71.2</v>
      </c>
      <c r="D63">
        <v>3.01E-163</v>
      </c>
      <c r="E63">
        <v>457</v>
      </c>
      <c r="F63" t="s">
        <v>1285</v>
      </c>
      <c r="G63" t="s">
        <v>1339</v>
      </c>
    </row>
    <row r="64" spans="1:7" x14ac:dyDescent="0.45">
      <c r="A64" t="s">
        <v>1351</v>
      </c>
      <c r="B64" t="s">
        <v>122</v>
      </c>
      <c r="C64">
        <v>71</v>
      </c>
      <c r="D64">
        <v>4.98E-203</v>
      </c>
      <c r="E64">
        <v>573</v>
      </c>
      <c r="F64" t="s">
        <v>1285</v>
      </c>
      <c r="G64" t="s">
        <v>1290</v>
      </c>
    </row>
    <row r="65" spans="1:7" x14ac:dyDescent="0.45">
      <c r="A65" t="s">
        <v>1352</v>
      </c>
      <c r="B65" t="s">
        <v>89</v>
      </c>
      <c r="C65">
        <v>70.900000000000006</v>
      </c>
      <c r="D65">
        <v>1.58E-167</v>
      </c>
      <c r="E65">
        <v>484</v>
      </c>
      <c r="F65" t="s">
        <v>1312</v>
      </c>
      <c r="G65"/>
    </row>
    <row r="66" spans="1:7" x14ac:dyDescent="0.45">
      <c r="A66" t="s">
        <v>1353</v>
      </c>
      <c r="B66" t="s">
        <v>84</v>
      </c>
      <c r="C66">
        <v>70.8</v>
      </c>
      <c r="D66">
        <v>6.0499999999999998E-178</v>
      </c>
      <c r="E66">
        <v>501</v>
      </c>
      <c r="F66" t="s">
        <v>1285</v>
      </c>
      <c r="G66" t="s">
        <v>1294</v>
      </c>
    </row>
    <row r="67" spans="1:7" x14ac:dyDescent="0.45">
      <c r="A67" t="s">
        <v>1354</v>
      </c>
      <c r="B67" t="s">
        <v>24</v>
      </c>
      <c r="C67">
        <v>70.8</v>
      </c>
      <c r="D67">
        <v>0</v>
      </c>
      <c r="E67">
        <v>905</v>
      </c>
      <c r="F67" t="s">
        <v>1285</v>
      </c>
      <c r="G67" t="s">
        <v>1286</v>
      </c>
    </row>
    <row r="68" spans="1:7" x14ac:dyDescent="0.45">
      <c r="A68" t="s">
        <v>1355</v>
      </c>
      <c r="B68" t="s">
        <v>87</v>
      </c>
      <c r="C68">
        <v>69.900000000000006</v>
      </c>
      <c r="D68">
        <v>2.56E-183</v>
      </c>
      <c r="E68">
        <v>516</v>
      </c>
      <c r="F68" t="s">
        <v>1285</v>
      </c>
      <c r="G68" t="s">
        <v>1294</v>
      </c>
    </row>
    <row r="69" spans="1:7" x14ac:dyDescent="0.45">
      <c r="A69" t="s">
        <v>1356</v>
      </c>
      <c r="B69" t="s">
        <v>88</v>
      </c>
      <c r="C69">
        <v>69.599999999999994</v>
      </c>
      <c r="D69">
        <v>3.4E-45</v>
      </c>
      <c r="E69">
        <v>155</v>
      </c>
      <c r="F69" t="s">
        <v>1312</v>
      </c>
      <c r="G69"/>
    </row>
    <row r="70" spans="1:7" x14ac:dyDescent="0.45">
      <c r="A70" t="s">
        <v>1357</v>
      </c>
      <c r="B70" t="s">
        <v>92</v>
      </c>
      <c r="C70">
        <v>69.5</v>
      </c>
      <c r="D70">
        <v>0</v>
      </c>
      <c r="E70">
        <v>947</v>
      </c>
      <c r="F70"/>
      <c r="G70"/>
    </row>
    <row r="71" spans="1:7" x14ac:dyDescent="0.45">
      <c r="A71" t="s">
        <v>1358</v>
      </c>
      <c r="B71" t="s">
        <v>21</v>
      </c>
      <c r="C71">
        <v>69.400000000000006</v>
      </c>
      <c r="D71">
        <v>6.5500000000000002E-87</v>
      </c>
      <c r="E71">
        <v>265</v>
      </c>
      <c r="F71" t="s">
        <v>1285</v>
      </c>
      <c r="G71" t="s">
        <v>1286</v>
      </c>
    </row>
    <row r="72" spans="1:7" x14ac:dyDescent="0.45">
      <c r="A72" t="s">
        <v>1359</v>
      </c>
      <c r="B72" t="s">
        <v>60</v>
      </c>
      <c r="C72">
        <v>69.2</v>
      </c>
      <c r="D72">
        <v>0</v>
      </c>
      <c r="E72">
        <v>1131</v>
      </c>
      <c r="F72" t="s">
        <v>1288</v>
      </c>
      <c r="G72"/>
    </row>
    <row r="73" spans="1:7" x14ac:dyDescent="0.45">
      <c r="A73" t="s">
        <v>1360</v>
      </c>
      <c r="B73" t="s">
        <v>97</v>
      </c>
      <c r="C73">
        <v>68.400000000000006</v>
      </c>
      <c r="D73">
        <v>2.3400000000000002E-128</v>
      </c>
      <c r="E73">
        <v>381</v>
      </c>
      <c r="F73" t="s">
        <v>1285</v>
      </c>
      <c r="G73" t="s">
        <v>1286</v>
      </c>
    </row>
    <row r="74" spans="1:7" x14ac:dyDescent="0.45">
      <c r="A74" t="s">
        <v>1361</v>
      </c>
      <c r="B74" t="s">
        <v>108</v>
      </c>
      <c r="C74">
        <v>67.7</v>
      </c>
      <c r="D74">
        <v>9.3399999999999998E-156</v>
      </c>
      <c r="E74">
        <v>438</v>
      </c>
      <c r="F74" t="s">
        <v>1285</v>
      </c>
      <c r="G74" t="s">
        <v>1339</v>
      </c>
    </row>
    <row r="75" spans="1:7" x14ac:dyDescent="0.45">
      <c r="A75" t="s">
        <v>1362</v>
      </c>
      <c r="B75" t="s">
        <v>75</v>
      </c>
      <c r="C75">
        <v>67.2</v>
      </c>
      <c r="D75">
        <v>2.0400000000000001E-200</v>
      </c>
      <c r="E75">
        <v>567</v>
      </c>
      <c r="F75" t="s">
        <v>1285</v>
      </c>
      <c r="G75" t="s">
        <v>1294</v>
      </c>
    </row>
    <row r="76" spans="1:7" x14ac:dyDescent="0.45">
      <c r="A76" t="s">
        <v>1363</v>
      </c>
      <c r="B76" t="s">
        <v>18</v>
      </c>
      <c r="C76">
        <v>67.099999999999994</v>
      </c>
      <c r="D76">
        <v>7.4899999999999997E-209</v>
      </c>
      <c r="E76">
        <v>587</v>
      </c>
      <c r="F76" t="s">
        <v>1285</v>
      </c>
      <c r="G76" t="s">
        <v>1290</v>
      </c>
    </row>
    <row r="77" spans="1:7" x14ac:dyDescent="0.45">
      <c r="A77" t="s">
        <v>1364</v>
      </c>
      <c r="B77" t="s">
        <v>21</v>
      </c>
      <c r="C77">
        <v>66.8</v>
      </c>
      <c r="D77">
        <v>2.8100000000000001E-80</v>
      </c>
      <c r="E77">
        <v>247</v>
      </c>
      <c r="F77" t="s">
        <v>1285</v>
      </c>
      <c r="G77" t="s">
        <v>1286</v>
      </c>
    </row>
    <row r="78" spans="1:7" x14ac:dyDescent="0.45">
      <c r="A78" t="s">
        <v>1365</v>
      </c>
      <c r="B78" t="s">
        <v>106</v>
      </c>
      <c r="C78">
        <v>66.8</v>
      </c>
      <c r="D78">
        <v>4.1600000000000002E-152</v>
      </c>
      <c r="E78">
        <v>429</v>
      </c>
      <c r="F78" t="s">
        <v>1285</v>
      </c>
      <c r="G78" t="s">
        <v>1339</v>
      </c>
    </row>
    <row r="79" spans="1:7" x14ac:dyDescent="0.45">
      <c r="A79" t="s">
        <v>1366</v>
      </c>
      <c r="B79" t="s">
        <v>79</v>
      </c>
      <c r="C79">
        <v>66.099999999999994</v>
      </c>
      <c r="D79">
        <v>2.3500000000000002E-156</v>
      </c>
      <c r="E79">
        <v>442</v>
      </c>
      <c r="F79" t="s">
        <v>1285</v>
      </c>
      <c r="G79" t="s">
        <v>1339</v>
      </c>
    </row>
    <row r="80" spans="1:7" x14ac:dyDescent="0.45">
      <c r="A80" t="s">
        <v>1367</v>
      </c>
      <c r="B80" t="s">
        <v>47</v>
      </c>
      <c r="C80">
        <v>65.5</v>
      </c>
      <c r="D80">
        <v>2.43E-129</v>
      </c>
      <c r="E80">
        <v>376</v>
      </c>
      <c r="F80" t="s">
        <v>1285</v>
      </c>
      <c r="G80" t="s">
        <v>1290</v>
      </c>
    </row>
    <row r="81" spans="1:7" x14ac:dyDescent="0.45">
      <c r="A81" t="s">
        <v>1399</v>
      </c>
      <c r="B81" t="s">
        <v>1398</v>
      </c>
      <c r="C81">
        <v>65.400000000000006</v>
      </c>
      <c r="D81" s="4">
        <v>1.9399999999999999E-240</v>
      </c>
      <c r="E81">
        <v>504</v>
      </c>
      <c r="F81" t="s">
        <v>1392</v>
      </c>
      <c r="G81"/>
    </row>
    <row r="82" spans="1:7" x14ac:dyDescent="0.45">
      <c r="A82" t="s">
        <v>1368</v>
      </c>
      <c r="B82" t="s">
        <v>72</v>
      </c>
      <c r="C82">
        <v>65.400000000000006</v>
      </c>
      <c r="D82">
        <v>1.3599999999999999E-172</v>
      </c>
      <c r="E82">
        <v>494</v>
      </c>
      <c r="F82" t="s">
        <v>1285</v>
      </c>
      <c r="G82" t="s">
        <v>1294</v>
      </c>
    </row>
    <row r="83" spans="1:7" x14ac:dyDescent="0.45">
      <c r="A83" t="s">
        <v>1369</v>
      </c>
      <c r="B83" t="s">
        <v>53</v>
      </c>
      <c r="C83">
        <v>65.400000000000006</v>
      </c>
      <c r="D83">
        <v>0</v>
      </c>
      <c r="E83">
        <v>919</v>
      </c>
      <c r="F83" t="s">
        <v>1285</v>
      </c>
      <c r="G83" t="s">
        <v>1286</v>
      </c>
    </row>
    <row r="84" spans="1:7" x14ac:dyDescent="0.45">
      <c r="A84" t="s">
        <v>1370</v>
      </c>
      <c r="B84" t="s">
        <v>9</v>
      </c>
      <c r="C84">
        <v>65.2</v>
      </c>
      <c r="D84">
        <v>0</v>
      </c>
      <c r="E84">
        <v>978</v>
      </c>
      <c r="F84" t="s">
        <v>1285</v>
      </c>
      <c r="G84" t="s">
        <v>1286</v>
      </c>
    </row>
    <row r="85" spans="1:7" x14ac:dyDescent="0.45">
      <c r="A85" t="s">
        <v>1371</v>
      </c>
      <c r="B85" t="s">
        <v>17</v>
      </c>
      <c r="C85">
        <v>65.2</v>
      </c>
      <c r="D85">
        <v>4.9899999999999999E-62</v>
      </c>
      <c r="E85">
        <v>219</v>
      </c>
      <c r="F85" t="s">
        <v>1285</v>
      </c>
      <c r="G85" t="s">
        <v>1286</v>
      </c>
    </row>
    <row r="86" spans="1:7" x14ac:dyDescent="0.45">
      <c r="A86" t="s">
        <v>1372</v>
      </c>
      <c r="B86" t="s">
        <v>117</v>
      </c>
      <c r="C86">
        <v>64.599999999999994</v>
      </c>
      <c r="D86">
        <v>6.9599999999999998E-137</v>
      </c>
      <c r="E86">
        <v>400</v>
      </c>
      <c r="F86" t="s">
        <v>1285</v>
      </c>
      <c r="G86" t="s">
        <v>1316</v>
      </c>
    </row>
    <row r="87" spans="1:7" x14ac:dyDescent="0.45">
      <c r="A87" t="s">
        <v>1373</v>
      </c>
      <c r="B87" t="s">
        <v>114</v>
      </c>
      <c r="C87">
        <v>64.400000000000006</v>
      </c>
      <c r="D87">
        <v>4.29E-206</v>
      </c>
      <c r="E87">
        <v>579</v>
      </c>
      <c r="F87" t="s">
        <v>1285</v>
      </c>
      <c r="G87" t="s">
        <v>1294</v>
      </c>
    </row>
    <row r="88" spans="1:7" x14ac:dyDescent="0.45">
      <c r="A88" t="s">
        <v>1374</v>
      </c>
      <c r="B88" t="s">
        <v>113</v>
      </c>
      <c r="C88">
        <v>63.8</v>
      </c>
      <c r="D88">
        <v>2.69E-242</v>
      </c>
      <c r="E88">
        <v>680</v>
      </c>
      <c r="F88" t="s">
        <v>1285</v>
      </c>
      <c r="G88" t="s">
        <v>1294</v>
      </c>
    </row>
    <row r="89" spans="1:7" x14ac:dyDescent="0.45">
      <c r="A89" t="s">
        <v>1375</v>
      </c>
      <c r="B89" t="s">
        <v>121</v>
      </c>
      <c r="C89">
        <v>63.6</v>
      </c>
      <c r="D89">
        <v>1.8100000000000001E-194</v>
      </c>
      <c r="E89">
        <v>552</v>
      </c>
      <c r="F89" t="s">
        <v>1285</v>
      </c>
      <c r="G89" t="s">
        <v>1316</v>
      </c>
    </row>
    <row r="90" spans="1:7" x14ac:dyDescent="0.45">
      <c r="A90" t="s">
        <v>1376</v>
      </c>
      <c r="B90" t="s">
        <v>112</v>
      </c>
      <c r="C90">
        <v>63.4</v>
      </c>
      <c r="D90">
        <v>1.52E-123</v>
      </c>
      <c r="E90">
        <v>379</v>
      </c>
      <c r="F90" t="s">
        <v>1285</v>
      </c>
      <c r="G90" t="s">
        <v>1294</v>
      </c>
    </row>
    <row r="91" spans="1:7" x14ac:dyDescent="0.45">
      <c r="A91" t="s">
        <v>1377</v>
      </c>
      <c r="B91" t="s">
        <v>2</v>
      </c>
      <c r="C91">
        <v>63.3</v>
      </c>
      <c r="D91">
        <v>3.7399999999999998E-239</v>
      </c>
      <c r="E91">
        <v>672</v>
      </c>
      <c r="F91" t="s">
        <v>1292</v>
      </c>
      <c r="G91"/>
    </row>
    <row r="92" spans="1:7" x14ac:dyDescent="0.45">
      <c r="A92" t="s">
        <v>1378</v>
      </c>
      <c r="B92" t="s">
        <v>119</v>
      </c>
      <c r="C92">
        <v>62.3</v>
      </c>
      <c r="D92">
        <v>4.9299999999999999E-175</v>
      </c>
      <c r="E92">
        <v>497</v>
      </c>
      <c r="F92" t="s">
        <v>1285</v>
      </c>
      <c r="G92" t="s">
        <v>1316</v>
      </c>
    </row>
    <row r="93" spans="1:7" x14ac:dyDescent="0.45">
      <c r="A93" t="s">
        <v>1379</v>
      </c>
      <c r="B93" t="s">
        <v>99</v>
      </c>
      <c r="C93">
        <v>61.8</v>
      </c>
      <c r="D93">
        <v>8.86E-147</v>
      </c>
      <c r="E93">
        <v>420</v>
      </c>
      <c r="F93" t="s">
        <v>1285</v>
      </c>
      <c r="G93" t="s">
        <v>1316</v>
      </c>
    </row>
    <row r="94" spans="1:7" x14ac:dyDescent="0.45">
      <c r="A94" t="s">
        <v>1380</v>
      </c>
      <c r="B94" t="s">
        <v>64</v>
      </c>
      <c r="C94">
        <v>61.3</v>
      </c>
      <c r="D94">
        <v>9.0999999999999993E-221</v>
      </c>
      <c r="E94">
        <v>623</v>
      </c>
      <c r="F94" t="s">
        <v>1285</v>
      </c>
      <c r="G94" t="s">
        <v>1286</v>
      </c>
    </row>
    <row r="95" spans="1:7" x14ac:dyDescent="0.45">
      <c r="A95" s="3" t="s">
        <v>1411</v>
      </c>
      <c r="B95" s="3" t="s">
        <v>1410</v>
      </c>
      <c r="C95" s="3">
        <v>60.8</v>
      </c>
      <c r="D95" s="4">
        <v>1.5100000000000002E-67</v>
      </c>
      <c r="E95" s="3">
        <v>305</v>
      </c>
      <c r="F95" t="s">
        <v>1292</v>
      </c>
    </row>
    <row r="96" spans="1:7" x14ac:dyDescent="0.45">
      <c r="A96" t="s">
        <v>1381</v>
      </c>
      <c r="B96" t="s">
        <v>42</v>
      </c>
      <c r="C96">
        <v>60.7</v>
      </c>
      <c r="D96">
        <v>6.3300000000000002E-18</v>
      </c>
      <c r="E96">
        <v>77.400000000000006</v>
      </c>
      <c r="F96" t="s">
        <v>1285</v>
      </c>
      <c r="G96" t="s">
        <v>1286</v>
      </c>
    </row>
    <row r="97" spans="1:7" x14ac:dyDescent="0.45">
      <c r="A97" t="s">
        <v>1382</v>
      </c>
      <c r="B97" t="s">
        <v>31</v>
      </c>
      <c r="C97">
        <v>58.3</v>
      </c>
      <c r="D97">
        <v>1.9900000000000001E-144</v>
      </c>
      <c r="E97">
        <v>424</v>
      </c>
      <c r="F97" t="s">
        <v>1285</v>
      </c>
      <c r="G97" t="s">
        <v>1286</v>
      </c>
    </row>
    <row r="98" spans="1:7" x14ac:dyDescent="0.45">
      <c r="A98" t="s">
        <v>1383</v>
      </c>
      <c r="B98" t="s">
        <v>67</v>
      </c>
      <c r="C98">
        <v>57.7</v>
      </c>
      <c r="D98">
        <v>1.4800000000000001E-179</v>
      </c>
      <c r="E98">
        <v>513</v>
      </c>
      <c r="F98" t="s">
        <v>1285</v>
      </c>
      <c r="G98" t="s">
        <v>1286</v>
      </c>
    </row>
    <row r="99" spans="1:7" x14ac:dyDescent="0.45">
      <c r="A99" t="s">
        <v>1384</v>
      </c>
      <c r="B99" t="s">
        <v>59</v>
      </c>
      <c r="C99">
        <v>55.8</v>
      </c>
      <c r="D99">
        <v>1.02E-205</v>
      </c>
      <c r="E99">
        <v>585</v>
      </c>
      <c r="F99" t="s">
        <v>1285</v>
      </c>
      <c r="G99" t="s">
        <v>1286</v>
      </c>
    </row>
    <row r="100" spans="1:7" x14ac:dyDescent="0.45">
      <c r="A100" t="s">
        <v>1402</v>
      </c>
      <c r="B100" t="s">
        <v>1403</v>
      </c>
      <c r="C100">
        <v>55.1</v>
      </c>
      <c r="D100" s="4">
        <v>4.6299999999999997E-89</v>
      </c>
      <c r="E100">
        <v>259</v>
      </c>
      <c r="F100" t="s">
        <v>1392</v>
      </c>
      <c r="G100"/>
    </row>
    <row r="101" spans="1:7" x14ac:dyDescent="0.45">
      <c r="A101" t="s">
        <v>1385</v>
      </c>
      <c r="B101" t="s">
        <v>98</v>
      </c>
      <c r="C101">
        <v>52.9</v>
      </c>
      <c r="D101">
        <v>5.4399999999999999E-117</v>
      </c>
      <c r="E101">
        <v>342</v>
      </c>
      <c r="F101" t="s">
        <v>1285</v>
      </c>
      <c r="G101" t="s">
        <v>1316</v>
      </c>
    </row>
    <row r="102" spans="1:7" x14ac:dyDescent="0.45">
      <c r="A102" t="s">
        <v>1386</v>
      </c>
      <c r="B102" t="s">
        <v>7</v>
      </c>
      <c r="C102">
        <v>52.7</v>
      </c>
      <c r="D102">
        <v>2.9700000000000002E-243</v>
      </c>
      <c r="E102">
        <v>707</v>
      </c>
      <c r="F102" t="s">
        <v>1285</v>
      </c>
      <c r="G102" t="s">
        <v>1286</v>
      </c>
    </row>
    <row r="103" spans="1:7" x14ac:dyDescent="0.45">
      <c r="A103" t="s">
        <v>1387</v>
      </c>
      <c r="B103" t="s">
        <v>24</v>
      </c>
      <c r="C103">
        <v>50</v>
      </c>
      <c r="D103">
        <v>2.4599999999999999E-17</v>
      </c>
      <c r="E103">
        <v>85.9</v>
      </c>
      <c r="F103" t="s">
        <v>1285</v>
      </c>
      <c r="G103" t="s">
        <v>1286</v>
      </c>
    </row>
    <row r="104" spans="1:7" x14ac:dyDescent="0.45">
      <c r="A104" t="s">
        <v>1388</v>
      </c>
      <c r="B104" t="s">
        <v>5</v>
      </c>
      <c r="C104">
        <v>47.5</v>
      </c>
      <c r="D104">
        <v>1.3299999999999999E-97</v>
      </c>
      <c r="E104">
        <v>294</v>
      </c>
      <c r="F104" t="s">
        <v>1285</v>
      </c>
      <c r="G104" t="s">
        <v>1299</v>
      </c>
    </row>
    <row r="105" spans="1:7" x14ac:dyDescent="0.45">
      <c r="A105" t="s">
        <v>1389</v>
      </c>
      <c r="B105" t="s">
        <v>99</v>
      </c>
      <c r="C105">
        <v>46.5</v>
      </c>
      <c r="D105">
        <v>1.8600000000000002E-101</v>
      </c>
      <c r="E105">
        <v>305</v>
      </c>
      <c r="F105" t="s">
        <v>1285</v>
      </c>
      <c r="G105" t="s">
        <v>1316</v>
      </c>
    </row>
    <row r="106" spans="1:7" x14ac:dyDescent="0.45">
      <c r="A106" t="s">
        <v>1390</v>
      </c>
      <c r="B106" t="s">
        <v>94</v>
      </c>
      <c r="C106">
        <v>45.6</v>
      </c>
      <c r="D106">
        <v>6.5700000000000001E-136</v>
      </c>
      <c r="E106">
        <v>411</v>
      </c>
      <c r="F106" t="s">
        <v>1285</v>
      </c>
      <c r="G106" t="s">
        <v>1290</v>
      </c>
    </row>
    <row r="107" spans="1:7" x14ac:dyDescent="0.45">
      <c r="A107" t="s">
        <v>1391</v>
      </c>
      <c r="B107" t="s">
        <v>26</v>
      </c>
      <c r="C107">
        <v>44.7</v>
      </c>
      <c r="D107">
        <v>0</v>
      </c>
      <c r="E107">
        <v>1097</v>
      </c>
      <c r="F107" t="s">
        <v>1392</v>
      </c>
      <c r="G107"/>
    </row>
    <row r="108" spans="1:7" x14ac:dyDescent="0.45">
      <c r="A108" t="s">
        <v>1393</v>
      </c>
      <c r="B108" t="s">
        <v>84</v>
      </c>
      <c r="C108">
        <v>38</v>
      </c>
      <c r="D108">
        <v>8.9699999999999995E-74</v>
      </c>
      <c r="E108">
        <v>245</v>
      </c>
      <c r="F108" t="s">
        <v>1285</v>
      </c>
      <c r="G108" t="s">
        <v>1294</v>
      </c>
    </row>
    <row r="109" spans="1:7" x14ac:dyDescent="0.45">
      <c r="A109" t="s">
        <v>1394</v>
      </c>
      <c r="B109" t="s">
        <v>91</v>
      </c>
      <c r="C109">
        <v>35.9</v>
      </c>
      <c r="D109">
        <v>1.8999999999999999E-66</v>
      </c>
      <c r="E109">
        <v>214</v>
      </c>
      <c r="F109" t="s">
        <v>1285</v>
      </c>
      <c r="G109" t="s">
        <v>1316</v>
      </c>
    </row>
    <row r="110" spans="1:7" x14ac:dyDescent="0.45">
      <c r="A110" t="s">
        <v>1395</v>
      </c>
      <c r="B110" t="s">
        <v>91</v>
      </c>
      <c r="C110">
        <v>33.200000000000003</v>
      </c>
      <c r="D110">
        <v>3.0400000000000002E-55</v>
      </c>
      <c r="E110">
        <v>184</v>
      </c>
      <c r="F110" t="s">
        <v>1285</v>
      </c>
      <c r="G110" t="s">
        <v>1316</v>
      </c>
    </row>
    <row r="111" spans="1:7" x14ac:dyDescent="0.45">
      <c r="A111" t="s">
        <v>1414</v>
      </c>
      <c r="B111" t="s">
        <v>1413</v>
      </c>
      <c r="C111">
        <v>32.700000000000003</v>
      </c>
      <c r="D111">
        <v>0</v>
      </c>
      <c r="E111">
        <v>439</v>
      </c>
      <c r="F111"/>
      <c r="G111"/>
    </row>
  </sheetData>
  <autoFilter ref="F1:F111" xr:uid="{0623AADE-EF85-4269-AD4F-D6ED2BCCA2F1}"/>
  <sortState xmlns:xlrd2="http://schemas.microsoft.com/office/spreadsheetml/2017/richdata2" ref="A2:G112">
    <sortCondition descending="1" ref="C1:C112"/>
  </sortState>
  <phoneticPr fontId="1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470FC-D0D5-4AEB-815D-3D0CF176F49C}">
  <dimension ref="A1:E127"/>
  <sheetViews>
    <sheetView workbookViewId="0"/>
  </sheetViews>
  <sheetFormatPr defaultRowHeight="14.25" x14ac:dyDescent="0.45"/>
  <cols>
    <col min="1" max="1" width="15.33203125" customWidth="1"/>
    <col min="2" max="2" width="22.86328125" customWidth="1"/>
  </cols>
  <sheetData>
    <row r="1" spans="1:5" x14ac:dyDescent="0.45">
      <c r="A1" s="1" t="s">
        <v>1265</v>
      </c>
      <c r="B1" s="1" t="s">
        <v>1267</v>
      </c>
      <c r="C1" t="s">
        <v>1047</v>
      </c>
      <c r="D1" t="s">
        <v>1048</v>
      </c>
      <c r="E1" t="s">
        <v>1049</v>
      </c>
    </row>
    <row r="2" spans="1:5" x14ac:dyDescent="0.45">
      <c r="A2" t="s">
        <v>27</v>
      </c>
      <c r="B2" t="s">
        <v>1128</v>
      </c>
      <c r="C2">
        <v>81</v>
      </c>
      <c r="D2">
        <v>3.2100000000000001E-211</v>
      </c>
      <c r="E2">
        <v>583</v>
      </c>
    </row>
    <row r="3" spans="1:5" x14ac:dyDescent="0.45">
      <c r="A3" t="s">
        <v>35</v>
      </c>
      <c r="B3" t="s">
        <v>1137</v>
      </c>
      <c r="C3">
        <v>80.8</v>
      </c>
      <c r="D3">
        <v>3.5300000000000001E-212</v>
      </c>
      <c r="E3">
        <v>585</v>
      </c>
    </row>
    <row r="4" spans="1:5" x14ac:dyDescent="0.45">
      <c r="A4" t="s">
        <v>48</v>
      </c>
      <c r="B4" t="s">
        <v>1148</v>
      </c>
      <c r="C4">
        <v>70.400000000000006</v>
      </c>
      <c r="D4">
        <v>9.2200000000000002E-113</v>
      </c>
      <c r="E4">
        <v>352</v>
      </c>
    </row>
    <row r="5" spans="1:5" x14ac:dyDescent="0.45">
      <c r="A5" t="s">
        <v>49</v>
      </c>
      <c r="B5" t="s">
        <v>1141</v>
      </c>
      <c r="C5">
        <v>68.3</v>
      </c>
      <c r="D5">
        <v>7.6299999999999999E-122</v>
      </c>
      <c r="E5">
        <v>353</v>
      </c>
    </row>
    <row r="6" spans="1:5" x14ac:dyDescent="0.45">
      <c r="A6" t="s">
        <v>1</v>
      </c>
      <c r="B6" t="s">
        <v>1109</v>
      </c>
      <c r="C6">
        <v>67.599999999999994</v>
      </c>
      <c r="D6">
        <v>4.3100000000000002E-153</v>
      </c>
      <c r="E6">
        <v>435</v>
      </c>
    </row>
    <row r="7" spans="1:5" x14ac:dyDescent="0.45">
      <c r="A7" t="s">
        <v>39</v>
      </c>
      <c r="B7" t="s">
        <v>1141</v>
      </c>
      <c r="C7">
        <v>66.900000000000006</v>
      </c>
      <c r="D7">
        <v>4.7000000000000002E-170</v>
      </c>
      <c r="E7">
        <v>478</v>
      </c>
    </row>
    <row r="8" spans="1:5" x14ac:dyDescent="0.45">
      <c r="A8" t="s">
        <v>23</v>
      </c>
      <c r="B8" t="s">
        <v>1128</v>
      </c>
      <c r="C8">
        <v>65.599999999999994</v>
      </c>
      <c r="D8">
        <v>3.5100000000000002E-165</v>
      </c>
      <c r="E8">
        <v>466</v>
      </c>
    </row>
    <row r="9" spans="1:5" x14ac:dyDescent="0.45">
      <c r="A9" t="s">
        <v>28</v>
      </c>
      <c r="B9" t="s">
        <v>1132</v>
      </c>
      <c r="C9">
        <v>63.7</v>
      </c>
      <c r="D9">
        <v>3.2E-166</v>
      </c>
      <c r="E9">
        <v>469</v>
      </c>
    </row>
    <row r="10" spans="1:5" x14ac:dyDescent="0.45">
      <c r="A10" t="s">
        <v>57</v>
      </c>
      <c r="B10" t="s">
        <v>1155</v>
      </c>
      <c r="C10">
        <v>57.4</v>
      </c>
      <c r="D10">
        <v>6.5199999999999995E-36</v>
      </c>
      <c r="E10">
        <v>135</v>
      </c>
    </row>
    <row r="11" spans="1:5" x14ac:dyDescent="0.45">
      <c r="A11" t="s">
        <v>62</v>
      </c>
      <c r="B11" t="s">
        <v>1159</v>
      </c>
      <c r="C11">
        <v>56.4</v>
      </c>
      <c r="D11">
        <v>1.18E-221</v>
      </c>
      <c r="E11">
        <v>632</v>
      </c>
    </row>
    <row r="12" spans="1:5" x14ac:dyDescent="0.45">
      <c r="A12" t="s">
        <v>15</v>
      </c>
      <c r="B12" t="s">
        <v>1121</v>
      </c>
      <c r="C12">
        <v>53.7</v>
      </c>
      <c r="D12">
        <v>2.4399999999999998E-21</v>
      </c>
      <c r="E12">
        <v>99</v>
      </c>
    </row>
    <row r="13" spans="1:5" x14ac:dyDescent="0.45">
      <c r="A13" t="s">
        <v>9</v>
      </c>
      <c r="B13" t="s">
        <v>1116</v>
      </c>
      <c r="C13">
        <v>51.2</v>
      </c>
      <c r="D13">
        <v>6.6699999999999999E-19</v>
      </c>
      <c r="E13">
        <v>92</v>
      </c>
    </row>
    <row r="14" spans="1:5" x14ac:dyDescent="0.45">
      <c r="A14" t="s">
        <v>66</v>
      </c>
      <c r="B14" t="s">
        <v>1123</v>
      </c>
      <c r="C14">
        <v>50.6</v>
      </c>
      <c r="D14">
        <v>3.1199999999999999E-40</v>
      </c>
      <c r="E14">
        <v>153</v>
      </c>
    </row>
    <row r="15" spans="1:5" x14ac:dyDescent="0.45">
      <c r="A15" t="s">
        <v>58</v>
      </c>
      <c r="B15" t="s">
        <v>1156</v>
      </c>
      <c r="C15">
        <v>49.7</v>
      </c>
      <c r="D15">
        <v>6.77E-86</v>
      </c>
      <c r="E15">
        <v>274</v>
      </c>
    </row>
    <row r="16" spans="1:5" x14ac:dyDescent="0.45">
      <c r="A16" t="s">
        <v>36</v>
      </c>
      <c r="B16" t="s">
        <v>1138</v>
      </c>
      <c r="C16">
        <v>48.5</v>
      </c>
      <c r="D16">
        <v>3.8800000000000002E-175</v>
      </c>
      <c r="E16">
        <v>525</v>
      </c>
    </row>
    <row r="17" spans="1:5" x14ac:dyDescent="0.45">
      <c r="A17" t="s">
        <v>24</v>
      </c>
      <c r="B17" t="s">
        <v>1129</v>
      </c>
      <c r="C17">
        <v>46.5</v>
      </c>
      <c r="D17">
        <v>4.5700000000000003E-40</v>
      </c>
      <c r="E17">
        <v>152</v>
      </c>
    </row>
    <row r="18" spans="1:5" x14ac:dyDescent="0.45">
      <c r="A18" t="s">
        <v>3</v>
      </c>
      <c r="B18" t="s">
        <v>1111</v>
      </c>
      <c r="C18">
        <v>46.2</v>
      </c>
      <c r="D18">
        <v>9.5700000000000004E-47</v>
      </c>
      <c r="E18">
        <v>169</v>
      </c>
    </row>
    <row r="19" spans="1:5" x14ac:dyDescent="0.45">
      <c r="A19" t="s">
        <v>25</v>
      </c>
      <c r="B19" t="s">
        <v>1130</v>
      </c>
      <c r="C19">
        <v>45.8</v>
      </c>
      <c r="D19">
        <v>1.2300000000000001E-71</v>
      </c>
      <c r="E19">
        <v>256</v>
      </c>
    </row>
    <row r="20" spans="1:5" x14ac:dyDescent="0.45">
      <c r="A20" t="s">
        <v>50</v>
      </c>
      <c r="B20" t="s">
        <v>1130</v>
      </c>
      <c r="C20">
        <v>45.8</v>
      </c>
      <c r="D20">
        <v>8.9399999999999997E-76</v>
      </c>
      <c r="E20">
        <v>270</v>
      </c>
    </row>
    <row r="21" spans="1:5" x14ac:dyDescent="0.45">
      <c r="A21" t="s">
        <v>11</v>
      </c>
      <c r="B21" t="s">
        <v>1118</v>
      </c>
      <c r="C21">
        <v>45</v>
      </c>
      <c r="D21">
        <v>1.46E-100</v>
      </c>
      <c r="E21">
        <v>322</v>
      </c>
    </row>
    <row r="22" spans="1:5" x14ac:dyDescent="0.45">
      <c r="A22" t="s">
        <v>21</v>
      </c>
      <c r="B22" t="s">
        <v>1127</v>
      </c>
      <c r="C22">
        <v>44.9</v>
      </c>
      <c r="D22">
        <v>1.8900000000000001E-26</v>
      </c>
      <c r="E22">
        <v>105</v>
      </c>
    </row>
    <row r="23" spans="1:5" x14ac:dyDescent="0.45">
      <c r="A23" t="s">
        <v>45</v>
      </c>
      <c r="B23" t="s">
        <v>1146</v>
      </c>
      <c r="C23">
        <v>44.3</v>
      </c>
      <c r="D23">
        <v>2.9099999999999998E-68</v>
      </c>
      <c r="E23">
        <v>227</v>
      </c>
    </row>
    <row r="24" spans="1:5" x14ac:dyDescent="0.45">
      <c r="A24" t="s">
        <v>30</v>
      </c>
      <c r="B24" t="s">
        <v>1134</v>
      </c>
      <c r="C24">
        <v>44</v>
      </c>
      <c r="D24">
        <v>1.7599999999999999E-29</v>
      </c>
      <c r="E24">
        <v>122</v>
      </c>
    </row>
    <row r="25" spans="1:5" x14ac:dyDescent="0.45">
      <c r="A25" t="s">
        <v>59</v>
      </c>
      <c r="B25" t="s">
        <v>1157</v>
      </c>
      <c r="C25">
        <v>43.8</v>
      </c>
      <c r="D25">
        <v>8.0500000000000006E-12</v>
      </c>
      <c r="E25">
        <v>68.599999999999994</v>
      </c>
    </row>
    <row r="26" spans="1:5" x14ac:dyDescent="0.45">
      <c r="A26" t="s">
        <v>42</v>
      </c>
      <c r="B26" t="s">
        <v>1133</v>
      </c>
      <c r="C26">
        <v>42.9</v>
      </c>
      <c r="D26">
        <v>9.5799999999999998E-4</v>
      </c>
      <c r="E26">
        <v>36.6</v>
      </c>
    </row>
    <row r="27" spans="1:5" x14ac:dyDescent="0.45">
      <c r="A27" t="s">
        <v>44</v>
      </c>
      <c r="B27" t="s">
        <v>1145</v>
      </c>
      <c r="C27">
        <v>42.2</v>
      </c>
      <c r="D27">
        <v>2.92E-39</v>
      </c>
      <c r="E27">
        <v>155</v>
      </c>
    </row>
    <row r="28" spans="1:5" x14ac:dyDescent="0.45">
      <c r="A28" t="s">
        <v>12</v>
      </c>
      <c r="B28" t="s">
        <v>1118</v>
      </c>
      <c r="C28">
        <v>41.8</v>
      </c>
      <c r="D28">
        <v>4.0899999999999998E-88</v>
      </c>
      <c r="E28">
        <v>289</v>
      </c>
    </row>
    <row r="29" spans="1:5" x14ac:dyDescent="0.45">
      <c r="A29" t="s">
        <v>53</v>
      </c>
      <c r="B29" t="s">
        <v>1151</v>
      </c>
      <c r="C29">
        <v>41.7</v>
      </c>
      <c r="D29">
        <v>1.24E-32</v>
      </c>
      <c r="E29">
        <v>132</v>
      </c>
    </row>
    <row r="30" spans="1:5" x14ac:dyDescent="0.45">
      <c r="A30" t="s">
        <v>41</v>
      </c>
      <c r="B30" t="s">
        <v>1143</v>
      </c>
      <c r="C30">
        <v>41.2</v>
      </c>
      <c r="D30">
        <v>3.5199999999999999E-4</v>
      </c>
      <c r="E30">
        <v>43.1</v>
      </c>
    </row>
    <row r="31" spans="1:5" x14ac:dyDescent="0.45">
      <c r="A31" t="s">
        <v>2</v>
      </c>
      <c r="B31" t="s">
        <v>1110</v>
      </c>
      <c r="C31">
        <v>40.299999999999997</v>
      </c>
      <c r="D31">
        <v>7.8199999999999999E-8</v>
      </c>
      <c r="E31">
        <v>56.2</v>
      </c>
    </row>
    <row r="32" spans="1:5" x14ac:dyDescent="0.45">
      <c r="A32" t="s">
        <v>37</v>
      </c>
      <c r="B32" t="s">
        <v>1139</v>
      </c>
      <c r="C32">
        <v>40</v>
      </c>
      <c r="D32">
        <v>5.3099999999999999E-8</v>
      </c>
      <c r="E32">
        <v>45.8</v>
      </c>
    </row>
    <row r="33" spans="1:5" x14ac:dyDescent="0.45">
      <c r="A33" t="s">
        <v>13</v>
      </c>
      <c r="B33" t="s">
        <v>1119</v>
      </c>
      <c r="C33">
        <v>39.1</v>
      </c>
      <c r="D33">
        <v>8.1599999999999999E-4</v>
      </c>
      <c r="E33">
        <v>42.7</v>
      </c>
    </row>
    <row r="34" spans="1:5" x14ac:dyDescent="0.45">
      <c r="A34" t="s">
        <v>65</v>
      </c>
      <c r="B34" t="s">
        <v>1161</v>
      </c>
      <c r="C34">
        <v>38.700000000000003</v>
      </c>
      <c r="D34">
        <v>9.3099999999999999E-29</v>
      </c>
      <c r="E34">
        <v>119</v>
      </c>
    </row>
    <row r="35" spans="1:5" x14ac:dyDescent="0.45">
      <c r="A35" t="s">
        <v>32</v>
      </c>
      <c r="B35" t="s">
        <v>1117</v>
      </c>
      <c r="C35">
        <v>38.1</v>
      </c>
      <c r="D35">
        <v>1.73E-4</v>
      </c>
      <c r="E35">
        <v>42.7</v>
      </c>
    </row>
    <row r="36" spans="1:5" x14ac:dyDescent="0.45">
      <c r="A36" t="s">
        <v>64</v>
      </c>
      <c r="B36" t="s">
        <v>1121</v>
      </c>
      <c r="C36">
        <v>37.700000000000003</v>
      </c>
      <c r="D36">
        <v>1.6500000000000001E-28</v>
      </c>
      <c r="E36">
        <v>119</v>
      </c>
    </row>
    <row r="37" spans="1:5" x14ac:dyDescent="0.45">
      <c r="A37" t="s">
        <v>17</v>
      </c>
      <c r="B37" t="s">
        <v>1123</v>
      </c>
      <c r="C37">
        <v>37.1</v>
      </c>
      <c r="D37">
        <v>4.4199999999999998E-66</v>
      </c>
      <c r="E37">
        <v>221</v>
      </c>
    </row>
    <row r="38" spans="1:5" x14ac:dyDescent="0.45">
      <c r="A38" t="s">
        <v>54</v>
      </c>
      <c r="B38" t="s">
        <v>1152</v>
      </c>
      <c r="C38">
        <v>36.9</v>
      </c>
      <c r="D38">
        <v>2.6600000000000001E-64</v>
      </c>
      <c r="E38">
        <v>211</v>
      </c>
    </row>
    <row r="39" spans="1:5" x14ac:dyDescent="0.45">
      <c r="A39" t="s">
        <v>46</v>
      </c>
      <c r="B39" t="s">
        <v>1147</v>
      </c>
      <c r="C39">
        <v>36.299999999999997</v>
      </c>
      <c r="D39">
        <v>9.8500000000000002E-8</v>
      </c>
      <c r="E39">
        <v>56.2</v>
      </c>
    </row>
    <row r="40" spans="1:5" x14ac:dyDescent="0.45">
      <c r="A40" t="s">
        <v>7</v>
      </c>
      <c r="B40" t="s">
        <v>1114</v>
      </c>
      <c r="C40">
        <v>36.200000000000003</v>
      </c>
      <c r="D40">
        <v>1.4E-21</v>
      </c>
      <c r="E40">
        <v>99</v>
      </c>
    </row>
    <row r="41" spans="1:5" x14ac:dyDescent="0.45">
      <c r="A41" t="s">
        <v>69</v>
      </c>
      <c r="B41" t="s">
        <v>1114</v>
      </c>
      <c r="C41">
        <v>35.9</v>
      </c>
      <c r="D41">
        <v>2.4699999999999999E-29</v>
      </c>
      <c r="E41">
        <v>120</v>
      </c>
    </row>
    <row r="42" spans="1:5" x14ac:dyDescent="0.45">
      <c r="A42" t="s">
        <v>4</v>
      </c>
      <c r="B42" t="s">
        <v>1112</v>
      </c>
      <c r="C42">
        <v>35.6</v>
      </c>
      <c r="D42">
        <v>3.66E-59</v>
      </c>
      <c r="E42">
        <v>199</v>
      </c>
    </row>
    <row r="43" spans="1:5" x14ac:dyDescent="0.45">
      <c r="A43" t="s">
        <v>26</v>
      </c>
      <c r="B43" t="s">
        <v>1131</v>
      </c>
      <c r="C43">
        <v>35.5</v>
      </c>
      <c r="D43">
        <v>4.6800000000000004E-9</v>
      </c>
      <c r="E43">
        <v>63.2</v>
      </c>
    </row>
    <row r="44" spans="1:5" x14ac:dyDescent="0.45">
      <c r="A44" t="s">
        <v>34</v>
      </c>
      <c r="B44" t="s">
        <v>1113</v>
      </c>
      <c r="C44">
        <v>35.5</v>
      </c>
      <c r="D44">
        <v>1.29E-8</v>
      </c>
      <c r="E44">
        <v>58.5</v>
      </c>
    </row>
    <row r="45" spans="1:5" x14ac:dyDescent="0.45">
      <c r="A45" t="s">
        <v>5</v>
      </c>
      <c r="B45" t="s">
        <v>1112</v>
      </c>
      <c r="C45">
        <v>35.4</v>
      </c>
      <c r="D45">
        <v>4.3699999999999999E-61</v>
      </c>
      <c r="E45">
        <v>205</v>
      </c>
    </row>
    <row r="46" spans="1:5" x14ac:dyDescent="0.45">
      <c r="A46" t="s">
        <v>63</v>
      </c>
      <c r="B46" t="s">
        <v>1160</v>
      </c>
      <c r="C46">
        <v>35.200000000000003</v>
      </c>
      <c r="D46">
        <v>9.2700000000000001E-23</v>
      </c>
      <c r="E46">
        <v>102</v>
      </c>
    </row>
    <row r="47" spans="1:5" x14ac:dyDescent="0.45">
      <c r="A47" t="s">
        <v>68</v>
      </c>
      <c r="B47" t="s">
        <v>1125</v>
      </c>
      <c r="C47">
        <v>35.200000000000003</v>
      </c>
      <c r="D47">
        <v>1.7199999999999999E-8</v>
      </c>
      <c r="E47">
        <v>58.2</v>
      </c>
    </row>
    <row r="48" spans="1:5" x14ac:dyDescent="0.45">
      <c r="A48" t="s">
        <v>18</v>
      </c>
      <c r="B48" t="s">
        <v>1124</v>
      </c>
      <c r="C48">
        <v>35.1</v>
      </c>
      <c r="D48">
        <v>1.2300000000000001E-4</v>
      </c>
      <c r="E48">
        <v>45.8</v>
      </c>
    </row>
    <row r="49" spans="1:5" x14ac:dyDescent="0.45">
      <c r="A49" t="s">
        <v>31</v>
      </c>
      <c r="B49" t="s">
        <v>1135</v>
      </c>
      <c r="C49">
        <v>35.1</v>
      </c>
      <c r="D49">
        <v>3.4600000000000001E-48</v>
      </c>
      <c r="E49">
        <v>173</v>
      </c>
    </row>
    <row r="50" spans="1:5" x14ac:dyDescent="0.45">
      <c r="A50" t="s">
        <v>67</v>
      </c>
      <c r="B50" t="s">
        <v>1160</v>
      </c>
      <c r="C50">
        <v>35.1</v>
      </c>
      <c r="D50">
        <v>2.7700000000000002E-26</v>
      </c>
      <c r="E50">
        <v>112</v>
      </c>
    </row>
    <row r="51" spans="1:5" x14ac:dyDescent="0.45">
      <c r="A51" t="s">
        <v>19</v>
      </c>
      <c r="B51" t="s">
        <v>1125</v>
      </c>
      <c r="C51">
        <v>35</v>
      </c>
      <c r="D51">
        <v>6.5299999999999996E-17</v>
      </c>
      <c r="E51">
        <v>84.7</v>
      </c>
    </row>
    <row r="52" spans="1:5" x14ac:dyDescent="0.45">
      <c r="A52" t="s">
        <v>61</v>
      </c>
      <c r="B52" t="s">
        <v>1151</v>
      </c>
      <c r="C52">
        <v>34.4</v>
      </c>
      <c r="D52">
        <v>2.23E-28</v>
      </c>
      <c r="E52">
        <v>117</v>
      </c>
    </row>
    <row r="53" spans="1:5" x14ac:dyDescent="0.45">
      <c r="A53" t="s">
        <v>38</v>
      </c>
      <c r="B53" t="s">
        <v>1140</v>
      </c>
      <c r="C53">
        <v>34.299999999999997</v>
      </c>
      <c r="D53">
        <v>1.89E-39</v>
      </c>
      <c r="E53">
        <v>149</v>
      </c>
    </row>
    <row r="54" spans="1:5" x14ac:dyDescent="0.45">
      <c r="A54" t="s">
        <v>55</v>
      </c>
      <c r="B54" t="s">
        <v>1153</v>
      </c>
      <c r="C54">
        <v>34.299999999999997</v>
      </c>
      <c r="D54">
        <v>1.28E-43</v>
      </c>
      <c r="E54">
        <v>156</v>
      </c>
    </row>
    <row r="55" spans="1:5" x14ac:dyDescent="0.45">
      <c r="A55" t="s">
        <v>0</v>
      </c>
      <c r="B55" t="s">
        <v>1108</v>
      </c>
      <c r="C55">
        <v>34.200000000000003</v>
      </c>
      <c r="D55">
        <v>2.2400000000000001E-72</v>
      </c>
      <c r="E55">
        <v>233</v>
      </c>
    </row>
    <row r="56" spans="1:5" x14ac:dyDescent="0.45">
      <c r="A56" t="s">
        <v>43</v>
      </c>
      <c r="B56" t="s">
        <v>1144</v>
      </c>
      <c r="C56">
        <v>34.200000000000003</v>
      </c>
      <c r="D56">
        <v>1.43E-9</v>
      </c>
      <c r="E56">
        <v>59.7</v>
      </c>
    </row>
    <row r="57" spans="1:5" x14ac:dyDescent="0.45">
      <c r="A57" t="s">
        <v>8</v>
      </c>
      <c r="B57" t="s">
        <v>1115</v>
      </c>
      <c r="C57">
        <v>33.9</v>
      </c>
      <c r="D57">
        <v>5.4199999999999999E-40</v>
      </c>
      <c r="E57">
        <v>142</v>
      </c>
    </row>
    <row r="58" spans="1:5" x14ac:dyDescent="0.45">
      <c r="A58" t="s">
        <v>70</v>
      </c>
      <c r="B58" t="s">
        <v>1162</v>
      </c>
      <c r="C58">
        <v>33.1</v>
      </c>
      <c r="D58">
        <v>5.8400000000000002E-30</v>
      </c>
      <c r="E58">
        <v>120</v>
      </c>
    </row>
    <row r="59" spans="1:5" x14ac:dyDescent="0.45">
      <c r="A59" t="s">
        <v>71</v>
      </c>
      <c r="B59" t="s">
        <v>1140</v>
      </c>
      <c r="C59">
        <v>33.1</v>
      </c>
      <c r="D59">
        <v>2.08E-38</v>
      </c>
      <c r="E59">
        <v>144</v>
      </c>
    </row>
    <row r="60" spans="1:5" x14ac:dyDescent="0.45">
      <c r="A60" t="s">
        <v>10</v>
      </c>
      <c r="B60" t="s">
        <v>1117</v>
      </c>
      <c r="C60">
        <v>33</v>
      </c>
      <c r="D60">
        <v>1.11E-14</v>
      </c>
      <c r="E60">
        <v>76.599999999999994</v>
      </c>
    </row>
    <row r="61" spans="1:5" x14ac:dyDescent="0.45">
      <c r="A61" t="s">
        <v>20</v>
      </c>
      <c r="B61" t="s">
        <v>1126</v>
      </c>
      <c r="C61">
        <v>32.9</v>
      </c>
      <c r="D61">
        <v>2.5800000000000001E-46</v>
      </c>
      <c r="E61">
        <v>166</v>
      </c>
    </row>
    <row r="62" spans="1:5" x14ac:dyDescent="0.45">
      <c r="A62" t="s">
        <v>40</v>
      </c>
      <c r="B62" t="s">
        <v>1142</v>
      </c>
      <c r="C62">
        <v>32.799999999999997</v>
      </c>
      <c r="D62">
        <v>1.4300000000000001E-18</v>
      </c>
      <c r="E62">
        <v>84.7</v>
      </c>
    </row>
    <row r="63" spans="1:5" x14ac:dyDescent="0.45">
      <c r="A63" t="s">
        <v>51</v>
      </c>
      <c r="B63" t="s">
        <v>1149</v>
      </c>
      <c r="C63">
        <v>32.4</v>
      </c>
      <c r="D63">
        <v>2.2299999999999998E-6</v>
      </c>
      <c r="E63">
        <v>51.2</v>
      </c>
    </row>
    <row r="64" spans="1:5" x14ac:dyDescent="0.45">
      <c r="A64" t="s">
        <v>16</v>
      </c>
      <c r="B64" t="s">
        <v>1122</v>
      </c>
      <c r="C64">
        <v>31.7</v>
      </c>
      <c r="D64">
        <v>2.9600000000000001E-5</v>
      </c>
      <c r="E64">
        <v>41.6</v>
      </c>
    </row>
    <row r="65" spans="1:5" x14ac:dyDescent="0.45">
      <c r="A65" t="s">
        <v>56</v>
      </c>
      <c r="B65" t="s">
        <v>1154</v>
      </c>
      <c r="C65">
        <v>31.4</v>
      </c>
      <c r="D65">
        <v>3.38E-34</v>
      </c>
      <c r="E65">
        <v>134</v>
      </c>
    </row>
    <row r="66" spans="1:5" x14ac:dyDescent="0.45">
      <c r="A66" t="s">
        <v>33</v>
      </c>
      <c r="B66" t="s">
        <v>1136</v>
      </c>
      <c r="C66">
        <v>31.2</v>
      </c>
      <c r="D66">
        <v>1.31E-17</v>
      </c>
      <c r="E66">
        <v>87.4</v>
      </c>
    </row>
    <row r="67" spans="1:5" x14ac:dyDescent="0.45">
      <c r="A67" t="s">
        <v>52</v>
      </c>
      <c r="B67" t="s">
        <v>1150</v>
      </c>
      <c r="C67">
        <v>31.1</v>
      </c>
      <c r="D67">
        <v>1.04E-38</v>
      </c>
      <c r="E67">
        <v>148</v>
      </c>
    </row>
    <row r="68" spans="1:5" x14ac:dyDescent="0.45">
      <c r="A68" t="s">
        <v>29</v>
      </c>
      <c r="B68" t="s">
        <v>1133</v>
      </c>
      <c r="C68">
        <v>31</v>
      </c>
      <c r="D68">
        <v>1.7899999999999999E-4</v>
      </c>
      <c r="E68">
        <v>45.4</v>
      </c>
    </row>
    <row r="69" spans="1:5" x14ac:dyDescent="0.45">
      <c r="A69" t="s">
        <v>22</v>
      </c>
      <c r="B69" t="s">
        <v>1118</v>
      </c>
      <c r="C69">
        <v>30.9</v>
      </c>
      <c r="D69">
        <v>3.2899999999999998E-18</v>
      </c>
      <c r="E69">
        <v>90.5</v>
      </c>
    </row>
    <row r="70" spans="1:5" x14ac:dyDescent="0.45">
      <c r="A70" t="s">
        <v>14</v>
      </c>
      <c r="B70" t="s">
        <v>1120</v>
      </c>
      <c r="C70">
        <v>28.3</v>
      </c>
      <c r="D70">
        <v>6.0000000000000002E-6</v>
      </c>
      <c r="E70">
        <v>50.4</v>
      </c>
    </row>
    <row r="71" spans="1:5" x14ac:dyDescent="0.45">
      <c r="A71" t="s">
        <v>60</v>
      </c>
      <c r="B71" t="s">
        <v>1158</v>
      </c>
      <c r="C71">
        <v>26.1</v>
      </c>
      <c r="D71">
        <v>1.1000000000000001E-47</v>
      </c>
      <c r="E71">
        <v>186</v>
      </c>
    </row>
    <row r="72" spans="1:5" x14ac:dyDescent="0.45">
      <c r="A72" t="s">
        <v>47</v>
      </c>
      <c r="B72" t="s">
        <v>1135</v>
      </c>
      <c r="C72">
        <v>26</v>
      </c>
      <c r="D72">
        <v>5.2099999999999998E-4</v>
      </c>
      <c r="E72">
        <v>42.7</v>
      </c>
    </row>
    <row r="73" spans="1:5" x14ac:dyDescent="0.45">
      <c r="A73" t="s">
        <v>6</v>
      </c>
      <c r="B73" t="s">
        <v>1113</v>
      </c>
      <c r="C73">
        <v>23.6</v>
      </c>
      <c r="D73">
        <v>6.48E-9</v>
      </c>
      <c r="E73">
        <v>58.9</v>
      </c>
    </row>
    <row r="74" spans="1:5" x14ac:dyDescent="0.45">
      <c r="A74" t="s">
        <v>125</v>
      </c>
      <c r="B74" t="s">
        <v>1417</v>
      </c>
      <c r="C74">
        <v>0</v>
      </c>
      <c r="D74" t="s">
        <v>1417</v>
      </c>
      <c r="E74" t="s">
        <v>1417</v>
      </c>
    </row>
    <row r="75" spans="1:5" x14ac:dyDescent="0.45">
      <c r="A75" t="s">
        <v>124</v>
      </c>
      <c r="B75" t="s">
        <v>1417</v>
      </c>
      <c r="C75">
        <v>0</v>
      </c>
      <c r="D75" t="s">
        <v>1417</v>
      </c>
      <c r="E75" t="s">
        <v>1417</v>
      </c>
    </row>
    <row r="76" spans="1:5" x14ac:dyDescent="0.45">
      <c r="A76" t="s">
        <v>77</v>
      </c>
      <c r="B76" t="s">
        <v>1417</v>
      </c>
      <c r="C76">
        <v>0</v>
      </c>
      <c r="D76" t="s">
        <v>1417</v>
      </c>
      <c r="E76" t="s">
        <v>1417</v>
      </c>
    </row>
    <row r="77" spans="1:5" x14ac:dyDescent="0.45">
      <c r="A77" t="s">
        <v>123</v>
      </c>
      <c r="B77" t="s">
        <v>1417</v>
      </c>
      <c r="C77">
        <v>0</v>
      </c>
      <c r="D77" t="s">
        <v>1417</v>
      </c>
      <c r="E77" t="s">
        <v>1417</v>
      </c>
    </row>
    <row r="78" spans="1:5" x14ac:dyDescent="0.45">
      <c r="A78" t="s">
        <v>122</v>
      </c>
      <c r="B78" t="s">
        <v>1417</v>
      </c>
      <c r="C78">
        <v>0</v>
      </c>
      <c r="D78" t="s">
        <v>1417</v>
      </c>
      <c r="E78" t="s">
        <v>1417</v>
      </c>
    </row>
    <row r="79" spans="1:5" x14ac:dyDescent="0.45">
      <c r="A79" t="s">
        <v>121</v>
      </c>
      <c r="B79" t="s">
        <v>1417</v>
      </c>
      <c r="C79">
        <v>0</v>
      </c>
      <c r="D79" t="s">
        <v>1417</v>
      </c>
      <c r="E79" t="s">
        <v>1417</v>
      </c>
    </row>
    <row r="80" spans="1:5" x14ac:dyDescent="0.45">
      <c r="A80" t="s">
        <v>120</v>
      </c>
      <c r="B80" t="s">
        <v>1417</v>
      </c>
      <c r="C80">
        <v>0</v>
      </c>
      <c r="D80" t="s">
        <v>1417</v>
      </c>
      <c r="E80" t="s">
        <v>1417</v>
      </c>
    </row>
    <row r="81" spans="1:5" x14ac:dyDescent="0.45">
      <c r="A81" t="s">
        <v>119</v>
      </c>
      <c r="B81" t="s">
        <v>1417</v>
      </c>
      <c r="C81">
        <v>0</v>
      </c>
      <c r="D81" t="s">
        <v>1417</v>
      </c>
      <c r="E81" t="s">
        <v>1417</v>
      </c>
    </row>
    <row r="82" spans="1:5" x14ac:dyDescent="0.45">
      <c r="A82" t="s">
        <v>118</v>
      </c>
      <c r="B82" t="s">
        <v>1417</v>
      </c>
      <c r="C82">
        <v>0</v>
      </c>
      <c r="D82" t="s">
        <v>1417</v>
      </c>
      <c r="E82" t="s">
        <v>1417</v>
      </c>
    </row>
    <row r="83" spans="1:5" x14ac:dyDescent="0.45">
      <c r="A83" t="s">
        <v>117</v>
      </c>
      <c r="B83" t="s">
        <v>1417</v>
      </c>
      <c r="C83">
        <v>0</v>
      </c>
      <c r="D83" t="s">
        <v>1417</v>
      </c>
      <c r="E83" t="s">
        <v>1417</v>
      </c>
    </row>
    <row r="84" spans="1:5" x14ac:dyDescent="0.45">
      <c r="A84" t="s">
        <v>116</v>
      </c>
      <c r="B84" t="s">
        <v>1417</v>
      </c>
      <c r="C84">
        <v>0</v>
      </c>
      <c r="D84" t="s">
        <v>1417</v>
      </c>
      <c r="E84" t="s">
        <v>1417</v>
      </c>
    </row>
    <row r="85" spans="1:5" x14ac:dyDescent="0.45">
      <c r="A85" t="s">
        <v>115</v>
      </c>
      <c r="B85" t="s">
        <v>1417</v>
      </c>
      <c r="C85">
        <v>0</v>
      </c>
      <c r="D85" t="s">
        <v>1417</v>
      </c>
      <c r="E85" t="s">
        <v>1417</v>
      </c>
    </row>
    <row r="86" spans="1:5" x14ac:dyDescent="0.45">
      <c r="A86" t="s">
        <v>114</v>
      </c>
      <c r="B86" t="s">
        <v>1417</v>
      </c>
      <c r="C86">
        <v>0</v>
      </c>
      <c r="D86" t="s">
        <v>1417</v>
      </c>
      <c r="E86" t="s">
        <v>1417</v>
      </c>
    </row>
    <row r="87" spans="1:5" x14ac:dyDescent="0.45">
      <c r="A87" t="s">
        <v>113</v>
      </c>
      <c r="B87" t="s">
        <v>1417</v>
      </c>
      <c r="C87">
        <v>0</v>
      </c>
      <c r="D87" t="s">
        <v>1417</v>
      </c>
      <c r="E87" t="s">
        <v>1417</v>
      </c>
    </row>
    <row r="88" spans="1:5" x14ac:dyDescent="0.45">
      <c r="A88" t="s">
        <v>112</v>
      </c>
      <c r="B88" t="s">
        <v>1417</v>
      </c>
      <c r="C88">
        <v>0</v>
      </c>
      <c r="D88" t="s">
        <v>1417</v>
      </c>
      <c r="E88" t="s">
        <v>1417</v>
      </c>
    </row>
    <row r="89" spans="1:5" x14ac:dyDescent="0.45">
      <c r="A89" t="s">
        <v>111</v>
      </c>
      <c r="B89" t="s">
        <v>1417</v>
      </c>
      <c r="C89">
        <v>0</v>
      </c>
      <c r="D89" t="s">
        <v>1417</v>
      </c>
      <c r="E89" t="s">
        <v>1417</v>
      </c>
    </row>
    <row r="90" spans="1:5" x14ac:dyDescent="0.45">
      <c r="A90" t="s">
        <v>110</v>
      </c>
      <c r="B90" t="s">
        <v>1417</v>
      </c>
      <c r="C90">
        <v>0</v>
      </c>
      <c r="D90" t="s">
        <v>1417</v>
      </c>
      <c r="E90" t="s">
        <v>1417</v>
      </c>
    </row>
    <row r="91" spans="1:5" x14ac:dyDescent="0.45">
      <c r="A91" t="s">
        <v>109</v>
      </c>
      <c r="B91" t="s">
        <v>1417</v>
      </c>
      <c r="C91">
        <v>0</v>
      </c>
      <c r="D91" t="s">
        <v>1417</v>
      </c>
      <c r="E91" t="s">
        <v>1417</v>
      </c>
    </row>
    <row r="92" spans="1:5" x14ac:dyDescent="0.45">
      <c r="A92" t="s">
        <v>108</v>
      </c>
      <c r="B92" t="s">
        <v>1417</v>
      </c>
      <c r="C92">
        <v>0</v>
      </c>
      <c r="D92" t="s">
        <v>1417</v>
      </c>
      <c r="E92" t="s">
        <v>1417</v>
      </c>
    </row>
    <row r="93" spans="1:5" x14ac:dyDescent="0.45">
      <c r="A93" t="s">
        <v>107</v>
      </c>
      <c r="B93" t="s">
        <v>1417</v>
      </c>
      <c r="C93">
        <v>0</v>
      </c>
      <c r="D93" t="s">
        <v>1417</v>
      </c>
      <c r="E93" t="s">
        <v>1417</v>
      </c>
    </row>
    <row r="94" spans="1:5" x14ac:dyDescent="0.45">
      <c r="A94" t="s">
        <v>106</v>
      </c>
      <c r="B94" t="s">
        <v>1417</v>
      </c>
      <c r="C94">
        <v>0</v>
      </c>
      <c r="D94" t="s">
        <v>1417</v>
      </c>
      <c r="E94" t="s">
        <v>1417</v>
      </c>
    </row>
    <row r="95" spans="1:5" x14ac:dyDescent="0.45">
      <c r="A95" t="s">
        <v>105</v>
      </c>
      <c r="B95" t="s">
        <v>1417</v>
      </c>
      <c r="C95">
        <v>0</v>
      </c>
      <c r="D95" t="s">
        <v>1417</v>
      </c>
      <c r="E95" t="s">
        <v>1417</v>
      </c>
    </row>
    <row r="96" spans="1:5" x14ac:dyDescent="0.45">
      <c r="A96" t="s">
        <v>104</v>
      </c>
      <c r="B96" t="s">
        <v>1417</v>
      </c>
      <c r="C96">
        <v>0</v>
      </c>
      <c r="D96" t="s">
        <v>1417</v>
      </c>
      <c r="E96" t="s">
        <v>1417</v>
      </c>
    </row>
    <row r="97" spans="1:5" x14ac:dyDescent="0.45">
      <c r="A97" t="s">
        <v>103</v>
      </c>
      <c r="B97" t="s">
        <v>1417</v>
      </c>
      <c r="C97">
        <v>0</v>
      </c>
      <c r="D97" t="s">
        <v>1417</v>
      </c>
      <c r="E97" t="s">
        <v>1417</v>
      </c>
    </row>
    <row r="98" spans="1:5" x14ac:dyDescent="0.45">
      <c r="A98" t="s">
        <v>102</v>
      </c>
      <c r="B98" t="s">
        <v>1417</v>
      </c>
      <c r="C98">
        <v>0</v>
      </c>
      <c r="D98" t="s">
        <v>1417</v>
      </c>
      <c r="E98" t="s">
        <v>1417</v>
      </c>
    </row>
    <row r="99" spans="1:5" x14ac:dyDescent="0.45">
      <c r="A99" t="s">
        <v>101</v>
      </c>
      <c r="B99" t="s">
        <v>1417</v>
      </c>
      <c r="C99">
        <v>0</v>
      </c>
      <c r="D99" t="s">
        <v>1417</v>
      </c>
      <c r="E99" t="s">
        <v>1417</v>
      </c>
    </row>
    <row r="100" spans="1:5" x14ac:dyDescent="0.45">
      <c r="A100" t="s">
        <v>100</v>
      </c>
      <c r="B100" t="s">
        <v>1417</v>
      </c>
      <c r="C100">
        <v>0</v>
      </c>
      <c r="D100" t="s">
        <v>1417</v>
      </c>
      <c r="E100" t="s">
        <v>1417</v>
      </c>
    </row>
    <row r="101" spans="1:5" x14ac:dyDescent="0.45">
      <c r="A101" t="s">
        <v>99</v>
      </c>
      <c r="B101" t="s">
        <v>1417</v>
      </c>
      <c r="C101">
        <v>0</v>
      </c>
      <c r="D101" t="s">
        <v>1417</v>
      </c>
      <c r="E101" t="s">
        <v>1417</v>
      </c>
    </row>
    <row r="102" spans="1:5" x14ac:dyDescent="0.45">
      <c r="A102" t="s">
        <v>98</v>
      </c>
      <c r="B102" t="s">
        <v>1417</v>
      </c>
      <c r="C102">
        <v>0</v>
      </c>
      <c r="D102" t="s">
        <v>1417</v>
      </c>
      <c r="E102" t="s">
        <v>1417</v>
      </c>
    </row>
    <row r="103" spans="1:5" x14ac:dyDescent="0.45">
      <c r="A103" t="s">
        <v>97</v>
      </c>
      <c r="B103" t="s">
        <v>1417</v>
      </c>
      <c r="C103">
        <v>0</v>
      </c>
      <c r="D103" t="s">
        <v>1417</v>
      </c>
      <c r="E103" t="s">
        <v>1417</v>
      </c>
    </row>
    <row r="104" spans="1:5" x14ac:dyDescent="0.45">
      <c r="A104" t="s">
        <v>96</v>
      </c>
      <c r="B104" t="s">
        <v>1417</v>
      </c>
      <c r="C104">
        <v>0</v>
      </c>
      <c r="D104" t="s">
        <v>1417</v>
      </c>
      <c r="E104" t="s">
        <v>1417</v>
      </c>
    </row>
    <row r="105" spans="1:5" x14ac:dyDescent="0.45">
      <c r="A105" t="s">
        <v>95</v>
      </c>
      <c r="B105" t="s">
        <v>1417</v>
      </c>
      <c r="C105">
        <v>0</v>
      </c>
      <c r="D105" t="s">
        <v>1417</v>
      </c>
      <c r="E105" t="s">
        <v>1417</v>
      </c>
    </row>
    <row r="106" spans="1:5" x14ac:dyDescent="0.45">
      <c r="A106" t="s">
        <v>94</v>
      </c>
      <c r="B106" t="s">
        <v>1417</v>
      </c>
      <c r="C106">
        <v>0</v>
      </c>
      <c r="D106" t="s">
        <v>1417</v>
      </c>
      <c r="E106" t="s">
        <v>1417</v>
      </c>
    </row>
    <row r="107" spans="1:5" x14ac:dyDescent="0.45">
      <c r="A107" t="s">
        <v>93</v>
      </c>
      <c r="B107" t="s">
        <v>1417</v>
      </c>
      <c r="C107">
        <v>0</v>
      </c>
      <c r="D107" t="s">
        <v>1417</v>
      </c>
      <c r="E107" t="s">
        <v>1417</v>
      </c>
    </row>
    <row r="108" spans="1:5" x14ac:dyDescent="0.45">
      <c r="A108" t="s">
        <v>92</v>
      </c>
      <c r="B108" t="s">
        <v>1417</v>
      </c>
      <c r="C108">
        <v>0</v>
      </c>
      <c r="D108" t="s">
        <v>1417</v>
      </c>
      <c r="E108" t="s">
        <v>1417</v>
      </c>
    </row>
    <row r="109" spans="1:5" x14ac:dyDescent="0.45">
      <c r="A109" t="s">
        <v>76</v>
      </c>
      <c r="B109" t="s">
        <v>1417</v>
      </c>
      <c r="C109">
        <v>0</v>
      </c>
      <c r="D109" t="s">
        <v>1417</v>
      </c>
      <c r="E109" t="s">
        <v>1417</v>
      </c>
    </row>
    <row r="110" spans="1:5" x14ac:dyDescent="0.45">
      <c r="A110" t="s">
        <v>91</v>
      </c>
      <c r="B110" t="s">
        <v>1417</v>
      </c>
      <c r="C110">
        <v>0</v>
      </c>
      <c r="D110" t="s">
        <v>1417</v>
      </c>
      <c r="E110" t="s">
        <v>1417</v>
      </c>
    </row>
    <row r="111" spans="1:5" x14ac:dyDescent="0.45">
      <c r="A111" t="s">
        <v>90</v>
      </c>
      <c r="B111" t="s">
        <v>1417</v>
      </c>
      <c r="C111">
        <v>0</v>
      </c>
      <c r="D111" t="s">
        <v>1417</v>
      </c>
      <c r="E111" t="s">
        <v>1417</v>
      </c>
    </row>
    <row r="112" spans="1:5" x14ac:dyDescent="0.45">
      <c r="A112" t="s">
        <v>89</v>
      </c>
      <c r="B112" t="s">
        <v>1417</v>
      </c>
      <c r="C112">
        <v>0</v>
      </c>
      <c r="D112" t="s">
        <v>1417</v>
      </c>
      <c r="E112" t="s">
        <v>1417</v>
      </c>
    </row>
    <row r="113" spans="1:5" x14ac:dyDescent="0.45">
      <c r="A113" t="s">
        <v>88</v>
      </c>
      <c r="B113" t="s">
        <v>1417</v>
      </c>
      <c r="C113">
        <v>0</v>
      </c>
      <c r="D113" t="s">
        <v>1417</v>
      </c>
      <c r="E113" t="s">
        <v>1417</v>
      </c>
    </row>
    <row r="114" spans="1:5" x14ac:dyDescent="0.45">
      <c r="A114" t="s">
        <v>87</v>
      </c>
      <c r="B114" t="s">
        <v>1417</v>
      </c>
      <c r="C114">
        <v>0</v>
      </c>
      <c r="D114" t="s">
        <v>1417</v>
      </c>
      <c r="E114" t="s">
        <v>1417</v>
      </c>
    </row>
    <row r="115" spans="1:5" x14ac:dyDescent="0.45">
      <c r="A115" t="s">
        <v>86</v>
      </c>
      <c r="B115" t="s">
        <v>1417</v>
      </c>
      <c r="C115">
        <v>0</v>
      </c>
      <c r="D115" t="s">
        <v>1417</v>
      </c>
      <c r="E115" t="s">
        <v>1417</v>
      </c>
    </row>
    <row r="116" spans="1:5" x14ac:dyDescent="0.45">
      <c r="A116" t="s">
        <v>85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84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83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75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82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7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7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81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80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79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72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78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6982">
    <sortCondition descending="1" ref="C1:C1046982"/>
  </sortState>
  <phoneticPr fontId="1" type="noConversion"/>
  <conditionalFormatting sqref="A74:A75">
    <cfRule type="duplicateValues" dxfId="161" priority="29"/>
  </conditionalFormatting>
  <conditionalFormatting sqref="A74:A127">
    <cfRule type="duplicateValues" dxfId="160" priority="1"/>
  </conditionalFormatting>
  <conditionalFormatting sqref="A76:A77">
    <cfRule type="duplicateValues" dxfId="159" priority="28"/>
  </conditionalFormatting>
  <conditionalFormatting sqref="A78:A79">
    <cfRule type="duplicateValues" dxfId="158" priority="27"/>
  </conditionalFormatting>
  <conditionalFormatting sqref="A80">
    <cfRule type="duplicateValues" dxfId="157" priority="26"/>
  </conditionalFormatting>
  <conditionalFormatting sqref="A81:A83">
    <cfRule type="duplicateValues" dxfId="156" priority="25"/>
  </conditionalFormatting>
  <conditionalFormatting sqref="A84:A85">
    <cfRule type="duplicateValues" dxfId="155" priority="24"/>
  </conditionalFormatting>
  <conditionalFormatting sqref="A86">
    <cfRule type="duplicateValues" dxfId="154" priority="23"/>
  </conditionalFormatting>
  <conditionalFormatting sqref="A87">
    <cfRule type="duplicateValues" dxfId="153" priority="22"/>
  </conditionalFormatting>
  <conditionalFormatting sqref="A88">
    <cfRule type="duplicateValues" dxfId="152" priority="21"/>
  </conditionalFormatting>
  <conditionalFormatting sqref="A89">
    <cfRule type="duplicateValues" dxfId="151" priority="20"/>
  </conditionalFormatting>
  <conditionalFormatting sqref="A90">
    <cfRule type="duplicateValues" dxfId="150" priority="19"/>
  </conditionalFormatting>
  <conditionalFormatting sqref="A91">
    <cfRule type="duplicateValues" dxfId="149" priority="18"/>
  </conditionalFormatting>
  <conditionalFormatting sqref="A92:A97">
    <cfRule type="duplicateValues" dxfId="148" priority="17"/>
  </conditionalFormatting>
  <conditionalFormatting sqref="A98:A99">
    <cfRule type="duplicateValues" dxfId="147" priority="16"/>
  </conditionalFormatting>
  <conditionalFormatting sqref="A100:A105">
    <cfRule type="duplicateValues" dxfId="146" priority="15"/>
  </conditionalFormatting>
  <conditionalFormatting sqref="A106:A107">
    <cfRule type="duplicateValues" dxfId="145" priority="14"/>
  </conditionalFormatting>
  <conditionalFormatting sqref="A108:A109">
    <cfRule type="duplicateValues" dxfId="144" priority="13"/>
  </conditionalFormatting>
  <conditionalFormatting sqref="A110">
    <cfRule type="duplicateValues" dxfId="143" priority="12"/>
  </conditionalFormatting>
  <conditionalFormatting sqref="A111:A112">
    <cfRule type="duplicateValues" dxfId="142" priority="11"/>
  </conditionalFormatting>
  <conditionalFormatting sqref="A113">
    <cfRule type="duplicateValues" dxfId="141" priority="10"/>
  </conditionalFormatting>
  <conditionalFormatting sqref="A114">
    <cfRule type="duplicateValues" dxfId="140" priority="9"/>
  </conditionalFormatting>
  <conditionalFormatting sqref="A115:A118">
    <cfRule type="duplicateValues" dxfId="139" priority="8"/>
  </conditionalFormatting>
  <conditionalFormatting sqref="A119">
    <cfRule type="duplicateValues" dxfId="138" priority="7"/>
  </conditionalFormatting>
  <conditionalFormatting sqref="A120:A122">
    <cfRule type="duplicateValues" dxfId="137" priority="6"/>
  </conditionalFormatting>
  <conditionalFormatting sqref="A123">
    <cfRule type="duplicateValues" dxfId="136" priority="5"/>
  </conditionalFormatting>
  <conditionalFormatting sqref="A124:A125">
    <cfRule type="duplicateValues" dxfId="135" priority="4"/>
  </conditionalFormatting>
  <conditionalFormatting sqref="A126">
    <cfRule type="duplicateValues" dxfId="134" priority="3"/>
  </conditionalFormatting>
  <conditionalFormatting sqref="A127">
    <cfRule type="duplicateValues" dxfId="13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D01DF-1A9F-4D8F-9342-C8ED1A976D8C}">
  <dimension ref="A1:E127"/>
  <sheetViews>
    <sheetView workbookViewId="0"/>
  </sheetViews>
  <sheetFormatPr defaultRowHeight="14.25" x14ac:dyDescent="0.45"/>
  <cols>
    <col min="1" max="1" width="13.86328125" customWidth="1"/>
    <col min="2" max="2" width="16.6640625" customWidth="1"/>
  </cols>
  <sheetData>
    <row r="1" spans="1:5" x14ac:dyDescent="0.45">
      <c r="A1" s="1" t="s">
        <v>1264</v>
      </c>
      <c r="B1" s="1" t="s">
        <v>1268</v>
      </c>
      <c r="C1" t="s">
        <v>1047</v>
      </c>
      <c r="D1" t="s">
        <v>1048</v>
      </c>
      <c r="E1" t="s">
        <v>1049</v>
      </c>
    </row>
    <row r="2" spans="1:5" x14ac:dyDescent="0.45">
      <c r="A2" t="s">
        <v>48</v>
      </c>
      <c r="B2" t="s">
        <v>1200</v>
      </c>
      <c r="C2">
        <v>56.1</v>
      </c>
      <c r="D2">
        <v>3.17E-125</v>
      </c>
      <c r="E2">
        <v>372</v>
      </c>
    </row>
    <row r="3" spans="1:5" x14ac:dyDescent="0.45">
      <c r="A3" t="s">
        <v>15</v>
      </c>
      <c r="B3" t="s">
        <v>1194</v>
      </c>
      <c r="C3">
        <v>43.6</v>
      </c>
      <c r="D3">
        <v>3.2699999999999999E-16</v>
      </c>
      <c r="E3">
        <v>82.8</v>
      </c>
    </row>
    <row r="4" spans="1:5" x14ac:dyDescent="0.45">
      <c r="A4" t="s">
        <v>30</v>
      </c>
      <c r="B4" t="s">
        <v>1195</v>
      </c>
      <c r="C4">
        <v>43.4</v>
      </c>
      <c r="D4">
        <v>6.4300000000000002E-26</v>
      </c>
      <c r="E4">
        <v>111</v>
      </c>
    </row>
    <row r="5" spans="1:5" x14ac:dyDescent="0.45">
      <c r="A5" t="s">
        <v>62</v>
      </c>
      <c r="B5" t="s">
        <v>1204</v>
      </c>
      <c r="C5">
        <v>43.1</v>
      </c>
      <c r="D5">
        <v>2.53E-142</v>
      </c>
      <c r="E5">
        <v>428</v>
      </c>
    </row>
    <row r="6" spans="1:5" x14ac:dyDescent="0.45">
      <c r="A6" t="s">
        <v>66</v>
      </c>
      <c r="B6" t="s">
        <v>1195</v>
      </c>
      <c r="C6">
        <v>39.1</v>
      </c>
      <c r="D6">
        <v>9.2499999999999995E-32</v>
      </c>
      <c r="E6">
        <v>128</v>
      </c>
    </row>
    <row r="7" spans="1:5" x14ac:dyDescent="0.45">
      <c r="A7" t="s">
        <v>3</v>
      </c>
      <c r="B7" t="s">
        <v>1191</v>
      </c>
      <c r="C7">
        <v>38</v>
      </c>
      <c r="D7">
        <v>6.2899999999999996E-34</v>
      </c>
      <c r="E7">
        <v>136</v>
      </c>
    </row>
    <row r="8" spans="1:5" x14ac:dyDescent="0.45">
      <c r="A8" t="s">
        <v>5</v>
      </c>
      <c r="B8" t="s">
        <v>1192</v>
      </c>
      <c r="C8">
        <v>37.200000000000003</v>
      </c>
      <c r="D8">
        <v>2.9799999999999997E-67</v>
      </c>
      <c r="E8">
        <v>224</v>
      </c>
    </row>
    <row r="9" spans="1:5" x14ac:dyDescent="0.45">
      <c r="A9" t="s">
        <v>21</v>
      </c>
      <c r="B9" t="s">
        <v>1196</v>
      </c>
      <c r="C9">
        <v>36.5</v>
      </c>
      <c r="D9">
        <v>1.1699999999999999E-25</v>
      </c>
      <c r="E9">
        <v>102</v>
      </c>
    </row>
    <row r="10" spans="1:5" x14ac:dyDescent="0.45">
      <c r="A10" t="s">
        <v>4</v>
      </c>
      <c r="B10" t="s">
        <v>1192</v>
      </c>
      <c r="C10">
        <v>36.299999999999997</v>
      </c>
      <c r="D10">
        <v>2.2800000000000001E-57</v>
      </c>
      <c r="E10">
        <v>197</v>
      </c>
    </row>
    <row r="11" spans="1:5" x14ac:dyDescent="0.45">
      <c r="A11" t="s">
        <v>34</v>
      </c>
      <c r="B11" t="s">
        <v>1199</v>
      </c>
      <c r="C11">
        <v>36</v>
      </c>
      <c r="D11">
        <v>1.12E-10</v>
      </c>
      <c r="E11">
        <v>64.7</v>
      </c>
    </row>
    <row r="12" spans="1:5" x14ac:dyDescent="0.45">
      <c r="A12" t="s">
        <v>16</v>
      </c>
      <c r="B12" t="s">
        <v>1194</v>
      </c>
      <c r="C12">
        <v>34.6</v>
      </c>
      <c r="D12">
        <v>2.96E-7</v>
      </c>
      <c r="E12">
        <v>47</v>
      </c>
    </row>
    <row r="13" spans="1:5" x14ac:dyDescent="0.45">
      <c r="A13" t="s">
        <v>31</v>
      </c>
      <c r="B13" t="s">
        <v>1195</v>
      </c>
      <c r="C13">
        <v>34</v>
      </c>
      <c r="D13">
        <v>8.0600000000000005E-44</v>
      </c>
      <c r="E13">
        <v>160</v>
      </c>
    </row>
    <row r="14" spans="1:5" x14ac:dyDescent="0.45">
      <c r="A14" t="s">
        <v>17</v>
      </c>
      <c r="B14" t="s">
        <v>1195</v>
      </c>
      <c r="C14">
        <v>33.299999999999997</v>
      </c>
      <c r="D14">
        <v>9.6899999999999997E-48</v>
      </c>
      <c r="E14">
        <v>171</v>
      </c>
    </row>
    <row r="15" spans="1:5" x14ac:dyDescent="0.45">
      <c r="A15" t="s">
        <v>19</v>
      </c>
      <c r="B15" t="s">
        <v>1192</v>
      </c>
      <c r="C15">
        <v>31.6</v>
      </c>
      <c r="D15">
        <v>1.7299999999999999E-13</v>
      </c>
      <c r="E15">
        <v>74.3</v>
      </c>
    </row>
    <row r="16" spans="1:5" x14ac:dyDescent="0.45">
      <c r="A16" t="s">
        <v>7</v>
      </c>
      <c r="B16" t="s">
        <v>1191</v>
      </c>
      <c r="C16">
        <v>31.1</v>
      </c>
      <c r="D16">
        <v>1.26E-26</v>
      </c>
      <c r="E16">
        <v>116</v>
      </c>
    </row>
    <row r="17" spans="1:5" x14ac:dyDescent="0.45">
      <c r="A17" t="s">
        <v>32</v>
      </c>
      <c r="B17" t="s">
        <v>1193</v>
      </c>
      <c r="C17">
        <v>31.1</v>
      </c>
      <c r="D17">
        <v>6.0400000000000004E-4</v>
      </c>
      <c r="E17">
        <v>40.799999999999997</v>
      </c>
    </row>
    <row r="18" spans="1:5" x14ac:dyDescent="0.45">
      <c r="A18" t="s">
        <v>55</v>
      </c>
      <c r="B18" t="s">
        <v>1201</v>
      </c>
      <c r="C18">
        <v>29.7</v>
      </c>
      <c r="D18">
        <v>2.2600000000000001E-41</v>
      </c>
      <c r="E18">
        <v>150</v>
      </c>
    </row>
    <row r="19" spans="1:5" x14ac:dyDescent="0.45">
      <c r="A19" t="s">
        <v>65</v>
      </c>
      <c r="B19" t="s">
        <v>1194</v>
      </c>
      <c r="C19">
        <v>29.3</v>
      </c>
      <c r="D19">
        <v>5.8699999999999999E-33</v>
      </c>
      <c r="E19">
        <v>130</v>
      </c>
    </row>
    <row r="20" spans="1:5" x14ac:dyDescent="0.45">
      <c r="A20" t="s">
        <v>71</v>
      </c>
      <c r="B20" t="s">
        <v>1199</v>
      </c>
      <c r="C20">
        <v>28.7</v>
      </c>
      <c r="D20">
        <v>1.6999999999999999E-32</v>
      </c>
      <c r="E20">
        <v>127</v>
      </c>
    </row>
    <row r="21" spans="1:5" x14ac:dyDescent="0.45">
      <c r="A21" t="s">
        <v>33</v>
      </c>
      <c r="B21" t="s">
        <v>1198</v>
      </c>
      <c r="C21">
        <v>28.6</v>
      </c>
      <c r="D21">
        <v>9.0900000000000007E-9</v>
      </c>
      <c r="E21">
        <v>59.7</v>
      </c>
    </row>
    <row r="22" spans="1:5" x14ac:dyDescent="0.45">
      <c r="A22" t="s">
        <v>69</v>
      </c>
      <c r="B22" t="s">
        <v>1203</v>
      </c>
      <c r="C22">
        <v>27.9</v>
      </c>
      <c r="D22">
        <v>3.39E-37</v>
      </c>
      <c r="E22">
        <v>144</v>
      </c>
    </row>
    <row r="23" spans="1:5" x14ac:dyDescent="0.45">
      <c r="A23" t="s">
        <v>61</v>
      </c>
      <c r="B23" t="s">
        <v>1203</v>
      </c>
      <c r="C23">
        <v>27.8</v>
      </c>
      <c r="D23">
        <v>3.8899999999999998E-33</v>
      </c>
      <c r="E23">
        <v>131</v>
      </c>
    </row>
    <row r="24" spans="1:5" x14ac:dyDescent="0.45">
      <c r="A24" t="s">
        <v>18</v>
      </c>
      <c r="B24" t="s">
        <v>1195</v>
      </c>
      <c r="C24">
        <v>27.6</v>
      </c>
      <c r="D24">
        <v>3.1199999999999999E-4</v>
      </c>
      <c r="E24">
        <v>44.3</v>
      </c>
    </row>
    <row r="25" spans="1:5" x14ac:dyDescent="0.45">
      <c r="A25" t="s">
        <v>67</v>
      </c>
      <c r="B25" t="s">
        <v>1205</v>
      </c>
      <c r="C25">
        <v>26.3</v>
      </c>
      <c r="D25">
        <v>3.2400000000000002E-19</v>
      </c>
      <c r="E25">
        <v>90.1</v>
      </c>
    </row>
    <row r="26" spans="1:5" x14ac:dyDescent="0.45">
      <c r="A26" t="s">
        <v>10</v>
      </c>
      <c r="B26" t="s">
        <v>1193</v>
      </c>
      <c r="C26">
        <v>26.2</v>
      </c>
      <c r="D26">
        <v>8.4600000000000003E-13</v>
      </c>
      <c r="E26">
        <v>70.5</v>
      </c>
    </row>
    <row r="27" spans="1:5" x14ac:dyDescent="0.45">
      <c r="A27" t="s">
        <v>59</v>
      </c>
      <c r="B27" t="s">
        <v>1191</v>
      </c>
      <c r="C27">
        <v>26.2</v>
      </c>
      <c r="D27">
        <v>1.27E-11</v>
      </c>
      <c r="E27">
        <v>67.8</v>
      </c>
    </row>
    <row r="28" spans="1:5" x14ac:dyDescent="0.45">
      <c r="A28" t="s">
        <v>56</v>
      </c>
      <c r="B28" t="s">
        <v>1202</v>
      </c>
      <c r="C28">
        <v>25.2</v>
      </c>
      <c r="D28">
        <v>4.1899999999999999E-11</v>
      </c>
      <c r="E28">
        <v>65.5</v>
      </c>
    </row>
    <row r="29" spans="1:5" x14ac:dyDescent="0.45">
      <c r="A29" t="s">
        <v>51</v>
      </c>
      <c r="B29" t="s">
        <v>1201</v>
      </c>
      <c r="C29">
        <v>24.7</v>
      </c>
      <c r="D29">
        <v>9.7800000000000004E-15</v>
      </c>
      <c r="E29">
        <v>77</v>
      </c>
    </row>
    <row r="30" spans="1:5" x14ac:dyDescent="0.45">
      <c r="A30" t="s">
        <v>63</v>
      </c>
      <c r="B30" t="s">
        <v>1196</v>
      </c>
      <c r="C30">
        <v>24.5</v>
      </c>
      <c r="D30">
        <v>8.1E-27</v>
      </c>
      <c r="E30">
        <v>113</v>
      </c>
    </row>
    <row r="31" spans="1:5" x14ac:dyDescent="0.45">
      <c r="A31" t="s">
        <v>22</v>
      </c>
      <c r="B31" t="s">
        <v>1197</v>
      </c>
      <c r="C31">
        <v>24.3</v>
      </c>
      <c r="D31">
        <v>8.7599999999999993E-31</v>
      </c>
      <c r="E31">
        <v>132</v>
      </c>
    </row>
    <row r="32" spans="1:5" x14ac:dyDescent="0.45">
      <c r="A32" t="s">
        <v>27</v>
      </c>
      <c r="B32" t="s">
        <v>1417</v>
      </c>
      <c r="C32">
        <v>0</v>
      </c>
      <c r="D32" t="s">
        <v>1417</v>
      </c>
      <c r="E32" t="s">
        <v>1417</v>
      </c>
    </row>
    <row r="33" spans="1:5" x14ac:dyDescent="0.45">
      <c r="A33" t="s">
        <v>35</v>
      </c>
      <c r="B33" t="s">
        <v>1417</v>
      </c>
      <c r="C33">
        <v>0</v>
      </c>
      <c r="D33" t="s">
        <v>1417</v>
      </c>
      <c r="E33" t="s">
        <v>1417</v>
      </c>
    </row>
    <row r="34" spans="1:5" x14ac:dyDescent="0.45">
      <c r="A34" t="s">
        <v>49</v>
      </c>
      <c r="B34" t="s">
        <v>1417</v>
      </c>
      <c r="C34">
        <v>0</v>
      </c>
      <c r="D34" t="s">
        <v>1417</v>
      </c>
      <c r="E34" t="s">
        <v>1417</v>
      </c>
    </row>
    <row r="35" spans="1:5" x14ac:dyDescent="0.45">
      <c r="A35" t="s">
        <v>1</v>
      </c>
      <c r="B35" t="s">
        <v>1417</v>
      </c>
      <c r="C35">
        <v>0</v>
      </c>
      <c r="D35" t="s">
        <v>1417</v>
      </c>
      <c r="E35" t="s">
        <v>1417</v>
      </c>
    </row>
    <row r="36" spans="1:5" x14ac:dyDescent="0.45">
      <c r="A36" t="s">
        <v>39</v>
      </c>
      <c r="B36" t="s">
        <v>1417</v>
      </c>
      <c r="C36">
        <v>0</v>
      </c>
      <c r="D36" t="s">
        <v>1417</v>
      </c>
      <c r="E36" t="s">
        <v>1417</v>
      </c>
    </row>
    <row r="37" spans="1:5" x14ac:dyDescent="0.45">
      <c r="A37" t="s">
        <v>23</v>
      </c>
      <c r="B37" t="s">
        <v>1417</v>
      </c>
      <c r="C37">
        <v>0</v>
      </c>
      <c r="D37" t="s">
        <v>1417</v>
      </c>
      <c r="E37" t="s">
        <v>1417</v>
      </c>
    </row>
    <row r="38" spans="1:5" x14ac:dyDescent="0.45">
      <c r="A38" t="s">
        <v>28</v>
      </c>
      <c r="B38" t="s">
        <v>1417</v>
      </c>
      <c r="C38">
        <v>0</v>
      </c>
      <c r="D38" t="s">
        <v>1417</v>
      </c>
      <c r="E38" t="s">
        <v>1417</v>
      </c>
    </row>
    <row r="39" spans="1:5" x14ac:dyDescent="0.45">
      <c r="A39" t="s">
        <v>57</v>
      </c>
      <c r="B39" t="s">
        <v>1417</v>
      </c>
      <c r="C39">
        <v>0</v>
      </c>
      <c r="D39" t="s">
        <v>1417</v>
      </c>
      <c r="E39" t="s">
        <v>1417</v>
      </c>
    </row>
    <row r="40" spans="1:5" x14ac:dyDescent="0.45">
      <c r="A40" t="s">
        <v>36</v>
      </c>
      <c r="B40" t="s">
        <v>1417</v>
      </c>
      <c r="C40">
        <v>0</v>
      </c>
      <c r="D40" t="s">
        <v>1417</v>
      </c>
      <c r="E40" t="s">
        <v>1417</v>
      </c>
    </row>
    <row r="41" spans="1:5" x14ac:dyDescent="0.45">
      <c r="A41" t="s">
        <v>9</v>
      </c>
      <c r="B41" t="s">
        <v>1417</v>
      </c>
      <c r="C41">
        <v>0</v>
      </c>
      <c r="D41" t="s">
        <v>1417</v>
      </c>
      <c r="E41" t="s">
        <v>1417</v>
      </c>
    </row>
    <row r="42" spans="1:5" x14ac:dyDescent="0.45">
      <c r="A42" t="s">
        <v>58</v>
      </c>
      <c r="B42" t="s">
        <v>1417</v>
      </c>
      <c r="C42">
        <v>0</v>
      </c>
      <c r="D42" t="s">
        <v>1417</v>
      </c>
      <c r="E42" t="s">
        <v>1417</v>
      </c>
    </row>
    <row r="43" spans="1:5" x14ac:dyDescent="0.45">
      <c r="A43" t="s">
        <v>50</v>
      </c>
      <c r="B43" t="s">
        <v>1417</v>
      </c>
      <c r="C43">
        <v>0</v>
      </c>
      <c r="D43" t="s">
        <v>1417</v>
      </c>
      <c r="E43" t="s">
        <v>1417</v>
      </c>
    </row>
    <row r="44" spans="1:5" x14ac:dyDescent="0.45">
      <c r="A44" t="s">
        <v>24</v>
      </c>
      <c r="B44" t="s">
        <v>1417</v>
      </c>
      <c r="C44">
        <v>0</v>
      </c>
      <c r="D44" t="s">
        <v>1417</v>
      </c>
      <c r="E44" t="s">
        <v>1417</v>
      </c>
    </row>
    <row r="45" spans="1:5" x14ac:dyDescent="0.45">
      <c r="A45" t="s">
        <v>25</v>
      </c>
      <c r="B45" t="s">
        <v>1417</v>
      </c>
      <c r="C45">
        <v>0</v>
      </c>
      <c r="D45" t="s">
        <v>1417</v>
      </c>
      <c r="E45" t="s">
        <v>1417</v>
      </c>
    </row>
    <row r="46" spans="1:5" x14ac:dyDescent="0.45">
      <c r="A46" t="s">
        <v>11</v>
      </c>
      <c r="B46" t="s">
        <v>1417</v>
      </c>
      <c r="C46">
        <v>0</v>
      </c>
      <c r="D46" t="s">
        <v>1417</v>
      </c>
      <c r="E46" t="s">
        <v>1417</v>
      </c>
    </row>
    <row r="47" spans="1:5" x14ac:dyDescent="0.45">
      <c r="A47" t="s">
        <v>45</v>
      </c>
      <c r="B47" t="s">
        <v>1417</v>
      </c>
      <c r="C47">
        <v>0</v>
      </c>
      <c r="D47" t="s">
        <v>1417</v>
      </c>
      <c r="E47" t="s">
        <v>1417</v>
      </c>
    </row>
    <row r="48" spans="1:5" x14ac:dyDescent="0.45">
      <c r="A48" t="s">
        <v>44</v>
      </c>
      <c r="B48" t="s">
        <v>1417</v>
      </c>
      <c r="C48">
        <v>0</v>
      </c>
      <c r="D48" t="s">
        <v>1417</v>
      </c>
      <c r="E48" t="s">
        <v>1417</v>
      </c>
    </row>
    <row r="49" spans="1:5" x14ac:dyDescent="0.45">
      <c r="A49" t="s">
        <v>12</v>
      </c>
      <c r="B49" t="s">
        <v>1417</v>
      </c>
      <c r="C49">
        <v>0</v>
      </c>
      <c r="D49" t="s">
        <v>1417</v>
      </c>
      <c r="E49" t="s">
        <v>1417</v>
      </c>
    </row>
    <row r="50" spans="1:5" x14ac:dyDescent="0.45">
      <c r="A50" t="s">
        <v>53</v>
      </c>
      <c r="B50" t="s">
        <v>1417</v>
      </c>
      <c r="C50">
        <v>0</v>
      </c>
      <c r="D50" t="s">
        <v>1417</v>
      </c>
      <c r="E50" t="s">
        <v>1417</v>
      </c>
    </row>
    <row r="51" spans="1:5" x14ac:dyDescent="0.45">
      <c r="A51" t="s">
        <v>37</v>
      </c>
      <c r="B51" t="s">
        <v>1417</v>
      </c>
      <c r="C51">
        <v>0</v>
      </c>
      <c r="D51" t="s">
        <v>1417</v>
      </c>
      <c r="E51" t="s">
        <v>1417</v>
      </c>
    </row>
    <row r="52" spans="1:5" x14ac:dyDescent="0.45">
      <c r="A52" t="s">
        <v>41</v>
      </c>
      <c r="B52" t="s">
        <v>1417</v>
      </c>
      <c r="C52">
        <v>0</v>
      </c>
      <c r="D52" t="s">
        <v>1417</v>
      </c>
      <c r="E52" t="s">
        <v>1417</v>
      </c>
    </row>
    <row r="53" spans="1:5" x14ac:dyDescent="0.45">
      <c r="A53" t="s">
        <v>2</v>
      </c>
      <c r="B53" t="s">
        <v>1417</v>
      </c>
      <c r="C53">
        <v>0</v>
      </c>
      <c r="D53" t="s">
        <v>1417</v>
      </c>
      <c r="E53" t="s">
        <v>1417</v>
      </c>
    </row>
    <row r="54" spans="1:5" x14ac:dyDescent="0.45">
      <c r="A54" t="s">
        <v>13</v>
      </c>
      <c r="B54" t="s">
        <v>1417</v>
      </c>
      <c r="C54">
        <v>0</v>
      </c>
      <c r="D54" t="s">
        <v>1417</v>
      </c>
      <c r="E54" t="s">
        <v>1417</v>
      </c>
    </row>
    <row r="55" spans="1:5" x14ac:dyDescent="0.45">
      <c r="A55" t="s">
        <v>42</v>
      </c>
      <c r="B55" t="s">
        <v>1417</v>
      </c>
      <c r="C55">
        <v>0</v>
      </c>
      <c r="D55" t="s">
        <v>1417</v>
      </c>
      <c r="E55" t="s">
        <v>1417</v>
      </c>
    </row>
    <row r="56" spans="1:5" x14ac:dyDescent="0.45">
      <c r="A56" t="s">
        <v>54</v>
      </c>
      <c r="B56" t="s">
        <v>1417</v>
      </c>
      <c r="C56">
        <v>0</v>
      </c>
      <c r="D56" t="s">
        <v>1417</v>
      </c>
      <c r="E56" t="s">
        <v>1417</v>
      </c>
    </row>
    <row r="57" spans="1:5" x14ac:dyDescent="0.45">
      <c r="A57" t="s">
        <v>64</v>
      </c>
      <c r="B57" t="s">
        <v>1417</v>
      </c>
      <c r="C57">
        <v>0</v>
      </c>
      <c r="D57" t="s">
        <v>1417</v>
      </c>
      <c r="E57" t="s">
        <v>1417</v>
      </c>
    </row>
    <row r="58" spans="1:5" x14ac:dyDescent="0.45">
      <c r="A58" t="s">
        <v>46</v>
      </c>
      <c r="B58" t="s">
        <v>1417</v>
      </c>
      <c r="C58">
        <v>0</v>
      </c>
      <c r="D58" t="s">
        <v>1417</v>
      </c>
      <c r="E58" t="s">
        <v>1417</v>
      </c>
    </row>
    <row r="59" spans="1:5" x14ac:dyDescent="0.45">
      <c r="A59" t="s">
        <v>26</v>
      </c>
      <c r="B59" t="s">
        <v>1417</v>
      </c>
      <c r="C59">
        <v>0</v>
      </c>
      <c r="D59" t="s">
        <v>1417</v>
      </c>
      <c r="E59" t="s">
        <v>1417</v>
      </c>
    </row>
    <row r="60" spans="1:5" x14ac:dyDescent="0.45">
      <c r="A60" t="s">
        <v>68</v>
      </c>
      <c r="B60" t="s">
        <v>1417</v>
      </c>
      <c r="C60">
        <v>0</v>
      </c>
      <c r="D60" t="s">
        <v>1417</v>
      </c>
      <c r="E60" t="s">
        <v>1417</v>
      </c>
    </row>
    <row r="61" spans="1:5" x14ac:dyDescent="0.45">
      <c r="A61" t="s">
        <v>38</v>
      </c>
      <c r="B61" t="s">
        <v>1417</v>
      </c>
      <c r="C61">
        <v>0</v>
      </c>
      <c r="D61" t="s">
        <v>1417</v>
      </c>
      <c r="E61" t="s">
        <v>1417</v>
      </c>
    </row>
    <row r="62" spans="1:5" x14ac:dyDescent="0.45">
      <c r="A62" t="s">
        <v>0</v>
      </c>
      <c r="B62" t="s">
        <v>1417</v>
      </c>
      <c r="C62">
        <v>0</v>
      </c>
      <c r="D62" t="s">
        <v>1417</v>
      </c>
      <c r="E62" t="s">
        <v>1417</v>
      </c>
    </row>
    <row r="63" spans="1:5" x14ac:dyDescent="0.45">
      <c r="A63" t="s">
        <v>43</v>
      </c>
      <c r="B63" t="s">
        <v>1417</v>
      </c>
      <c r="C63">
        <v>0</v>
      </c>
      <c r="D63" t="s">
        <v>1417</v>
      </c>
      <c r="E63" t="s">
        <v>1417</v>
      </c>
    </row>
    <row r="64" spans="1:5" x14ac:dyDescent="0.45">
      <c r="A64" t="s">
        <v>20</v>
      </c>
      <c r="B64" t="s">
        <v>1417</v>
      </c>
      <c r="C64">
        <v>0</v>
      </c>
      <c r="D64" t="s">
        <v>1417</v>
      </c>
      <c r="E64" t="s">
        <v>1417</v>
      </c>
    </row>
    <row r="65" spans="1:5" x14ac:dyDescent="0.45">
      <c r="A65" t="s">
        <v>8</v>
      </c>
      <c r="B65" t="s">
        <v>1417</v>
      </c>
      <c r="C65">
        <v>0</v>
      </c>
      <c r="D65" t="s">
        <v>1417</v>
      </c>
      <c r="E65" t="s">
        <v>1417</v>
      </c>
    </row>
    <row r="66" spans="1:5" x14ac:dyDescent="0.45">
      <c r="A66" t="s">
        <v>40</v>
      </c>
      <c r="B66" t="s">
        <v>1417</v>
      </c>
      <c r="C66">
        <v>0</v>
      </c>
      <c r="D66" t="s">
        <v>1417</v>
      </c>
      <c r="E66" t="s">
        <v>1417</v>
      </c>
    </row>
    <row r="67" spans="1:5" x14ac:dyDescent="0.45">
      <c r="A67" t="s">
        <v>70</v>
      </c>
      <c r="B67" t="s">
        <v>1417</v>
      </c>
      <c r="C67">
        <v>0</v>
      </c>
      <c r="D67" t="s">
        <v>1417</v>
      </c>
      <c r="E67" t="s">
        <v>1417</v>
      </c>
    </row>
    <row r="68" spans="1:5" x14ac:dyDescent="0.45">
      <c r="A68" t="s">
        <v>29</v>
      </c>
      <c r="B68" t="s">
        <v>1417</v>
      </c>
      <c r="C68">
        <v>0</v>
      </c>
      <c r="D68" t="s">
        <v>1417</v>
      </c>
      <c r="E68" t="s">
        <v>1417</v>
      </c>
    </row>
    <row r="69" spans="1:5" x14ac:dyDescent="0.45">
      <c r="A69" t="s">
        <v>52</v>
      </c>
      <c r="B69" t="s">
        <v>1417</v>
      </c>
      <c r="C69">
        <v>0</v>
      </c>
      <c r="D69" t="s">
        <v>1417</v>
      </c>
      <c r="E69" t="s">
        <v>1417</v>
      </c>
    </row>
    <row r="70" spans="1:5" x14ac:dyDescent="0.45">
      <c r="A70" t="s">
        <v>14</v>
      </c>
      <c r="B70" t="s">
        <v>1417</v>
      </c>
      <c r="C70">
        <v>0</v>
      </c>
      <c r="D70" t="s">
        <v>1417</v>
      </c>
      <c r="E70" t="s">
        <v>1417</v>
      </c>
    </row>
    <row r="71" spans="1:5" x14ac:dyDescent="0.45">
      <c r="A71" t="s">
        <v>60</v>
      </c>
      <c r="B71" t="s">
        <v>1417</v>
      </c>
      <c r="C71">
        <v>0</v>
      </c>
      <c r="D71" t="s">
        <v>1417</v>
      </c>
      <c r="E71" t="s">
        <v>1417</v>
      </c>
    </row>
    <row r="72" spans="1:5" x14ac:dyDescent="0.45">
      <c r="A72" t="s">
        <v>47</v>
      </c>
      <c r="B72" t="s">
        <v>1417</v>
      </c>
      <c r="C72">
        <v>0</v>
      </c>
      <c r="D72" t="s">
        <v>1417</v>
      </c>
      <c r="E72" t="s">
        <v>1417</v>
      </c>
    </row>
    <row r="73" spans="1:5" x14ac:dyDescent="0.45">
      <c r="A73" t="s">
        <v>6</v>
      </c>
      <c r="B73" t="s">
        <v>1417</v>
      </c>
      <c r="C73">
        <v>0</v>
      </c>
      <c r="D73" t="s">
        <v>1417</v>
      </c>
      <c r="E73" t="s">
        <v>1417</v>
      </c>
    </row>
    <row r="74" spans="1:5" x14ac:dyDescent="0.45">
      <c r="A74" t="s">
        <v>125</v>
      </c>
      <c r="B74" t="s">
        <v>1417</v>
      </c>
      <c r="C74">
        <v>0</v>
      </c>
      <c r="D74" t="s">
        <v>1417</v>
      </c>
      <c r="E74" t="s">
        <v>1417</v>
      </c>
    </row>
    <row r="75" spans="1:5" x14ac:dyDescent="0.45">
      <c r="A75" t="s">
        <v>124</v>
      </c>
      <c r="B75" t="s">
        <v>1417</v>
      </c>
      <c r="C75">
        <v>0</v>
      </c>
      <c r="D75" t="s">
        <v>1417</v>
      </c>
      <c r="E75" t="s">
        <v>1417</v>
      </c>
    </row>
    <row r="76" spans="1:5" x14ac:dyDescent="0.45">
      <c r="A76" t="s">
        <v>77</v>
      </c>
      <c r="B76" t="s">
        <v>1417</v>
      </c>
      <c r="C76">
        <v>0</v>
      </c>
      <c r="D76" t="s">
        <v>1417</v>
      </c>
      <c r="E76" t="s">
        <v>1417</v>
      </c>
    </row>
    <row r="77" spans="1:5" x14ac:dyDescent="0.45">
      <c r="A77" t="s">
        <v>123</v>
      </c>
      <c r="B77" t="s">
        <v>1417</v>
      </c>
      <c r="C77">
        <v>0</v>
      </c>
      <c r="D77" t="s">
        <v>1417</v>
      </c>
      <c r="E77" t="s">
        <v>1417</v>
      </c>
    </row>
    <row r="78" spans="1:5" x14ac:dyDescent="0.45">
      <c r="A78" t="s">
        <v>122</v>
      </c>
      <c r="B78" t="s">
        <v>1417</v>
      </c>
      <c r="C78">
        <v>0</v>
      </c>
      <c r="D78" t="s">
        <v>1417</v>
      </c>
      <c r="E78" t="s">
        <v>1417</v>
      </c>
    </row>
    <row r="79" spans="1:5" x14ac:dyDescent="0.45">
      <c r="A79" t="s">
        <v>121</v>
      </c>
      <c r="B79" t="s">
        <v>1417</v>
      </c>
      <c r="C79">
        <v>0</v>
      </c>
      <c r="D79" t="s">
        <v>1417</v>
      </c>
      <c r="E79" t="s">
        <v>1417</v>
      </c>
    </row>
    <row r="80" spans="1:5" x14ac:dyDescent="0.45">
      <c r="A80" t="s">
        <v>120</v>
      </c>
      <c r="B80" t="s">
        <v>1417</v>
      </c>
      <c r="C80">
        <v>0</v>
      </c>
      <c r="D80" t="s">
        <v>1417</v>
      </c>
      <c r="E80" t="s">
        <v>1417</v>
      </c>
    </row>
    <row r="81" spans="1:5" x14ac:dyDescent="0.45">
      <c r="A81" t="s">
        <v>119</v>
      </c>
      <c r="B81" t="s">
        <v>1417</v>
      </c>
      <c r="C81">
        <v>0</v>
      </c>
      <c r="D81" t="s">
        <v>1417</v>
      </c>
      <c r="E81" t="s">
        <v>1417</v>
      </c>
    </row>
    <row r="82" spans="1:5" x14ac:dyDescent="0.45">
      <c r="A82" t="s">
        <v>118</v>
      </c>
      <c r="B82" t="s">
        <v>1417</v>
      </c>
      <c r="C82">
        <v>0</v>
      </c>
      <c r="D82" t="s">
        <v>1417</v>
      </c>
      <c r="E82" t="s">
        <v>1417</v>
      </c>
    </row>
    <row r="83" spans="1:5" x14ac:dyDescent="0.45">
      <c r="A83" t="s">
        <v>117</v>
      </c>
      <c r="B83" t="s">
        <v>1417</v>
      </c>
      <c r="C83">
        <v>0</v>
      </c>
      <c r="D83" t="s">
        <v>1417</v>
      </c>
      <c r="E83" t="s">
        <v>1417</v>
      </c>
    </row>
    <row r="84" spans="1:5" x14ac:dyDescent="0.45">
      <c r="A84" t="s">
        <v>116</v>
      </c>
      <c r="B84" t="s">
        <v>1417</v>
      </c>
      <c r="C84">
        <v>0</v>
      </c>
      <c r="D84" t="s">
        <v>1417</v>
      </c>
      <c r="E84" t="s">
        <v>1417</v>
      </c>
    </row>
    <row r="85" spans="1:5" x14ac:dyDescent="0.45">
      <c r="A85" t="s">
        <v>115</v>
      </c>
      <c r="B85" t="s">
        <v>1417</v>
      </c>
      <c r="C85">
        <v>0</v>
      </c>
      <c r="D85" t="s">
        <v>1417</v>
      </c>
      <c r="E85" t="s">
        <v>1417</v>
      </c>
    </row>
    <row r="86" spans="1:5" x14ac:dyDescent="0.45">
      <c r="A86" t="s">
        <v>114</v>
      </c>
      <c r="B86" t="s">
        <v>1417</v>
      </c>
      <c r="C86">
        <v>0</v>
      </c>
      <c r="D86" t="s">
        <v>1417</v>
      </c>
      <c r="E86" t="s">
        <v>1417</v>
      </c>
    </row>
    <row r="87" spans="1:5" x14ac:dyDescent="0.45">
      <c r="A87" t="s">
        <v>113</v>
      </c>
      <c r="B87" t="s">
        <v>1417</v>
      </c>
      <c r="C87">
        <v>0</v>
      </c>
      <c r="D87" t="s">
        <v>1417</v>
      </c>
      <c r="E87" t="s">
        <v>1417</v>
      </c>
    </row>
    <row r="88" spans="1:5" x14ac:dyDescent="0.45">
      <c r="A88" t="s">
        <v>112</v>
      </c>
      <c r="B88" t="s">
        <v>1417</v>
      </c>
      <c r="C88">
        <v>0</v>
      </c>
      <c r="D88" t="s">
        <v>1417</v>
      </c>
      <c r="E88" t="s">
        <v>1417</v>
      </c>
    </row>
    <row r="89" spans="1:5" x14ac:dyDescent="0.45">
      <c r="A89" t="s">
        <v>111</v>
      </c>
      <c r="B89" t="s">
        <v>1417</v>
      </c>
      <c r="C89">
        <v>0</v>
      </c>
      <c r="D89" t="s">
        <v>1417</v>
      </c>
      <c r="E89" t="s">
        <v>1417</v>
      </c>
    </row>
    <row r="90" spans="1:5" x14ac:dyDescent="0.45">
      <c r="A90" t="s">
        <v>110</v>
      </c>
      <c r="B90" t="s">
        <v>1417</v>
      </c>
      <c r="C90">
        <v>0</v>
      </c>
      <c r="D90" t="s">
        <v>1417</v>
      </c>
      <c r="E90" t="s">
        <v>1417</v>
      </c>
    </row>
    <row r="91" spans="1:5" x14ac:dyDescent="0.45">
      <c r="A91" t="s">
        <v>109</v>
      </c>
      <c r="B91" t="s">
        <v>1417</v>
      </c>
      <c r="C91">
        <v>0</v>
      </c>
      <c r="D91" t="s">
        <v>1417</v>
      </c>
      <c r="E91" t="s">
        <v>1417</v>
      </c>
    </row>
    <row r="92" spans="1:5" x14ac:dyDescent="0.45">
      <c r="A92" t="s">
        <v>108</v>
      </c>
      <c r="B92" t="s">
        <v>1417</v>
      </c>
      <c r="C92">
        <v>0</v>
      </c>
      <c r="D92" t="s">
        <v>1417</v>
      </c>
      <c r="E92" t="s">
        <v>1417</v>
      </c>
    </row>
    <row r="93" spans="1:5" x14ac:dyDescent="0.45">
      <c r="A93" t="s">
        <v>107</v>
      </c>
      <c r="B93" t="s">
        <v>1417</v>
      </c>
      <c r="C93">
        <v>0</v>
      </c>
      <c r="D93" t="s">
        <v>1417</v>
      </c>
      <c r="E93" t="s">
        <v>1417</v>
      </c>
    </row>
    <row r="94" spans="1:5" x14ac:dyDescent="0.45">
      <c r="A94" t="s">
        <v>106</v>
      </c>
      <c r="B94" t="s">
        <v>1417</v>
      </c>
      <c r="C94">
        <v>0</v>
      </c>
      <c r="D94" t="s">
        <v>1417</v>
      </c>
      <c r="E94" t="s">
        <v>1417</v>
      </c>
    </row>
    <row r="95" spans="1:5" x14ac:dyDescent="0.45">
      <c r="A95" t="s">
        <v>105</v>
      </c>
      <c r="B95" t="s">
        <v>1417</v>
      </c>
      <c r="C95">
        <v>0</v>
      </c>
      <c r="D95" t="s">
        <v>1417</v>
      </c>
      <c r="E95" t="s">
        <v>1417</v>
      </c>
    </row>
    <row r="96" spans="1:5" x14ac:dyDescent="0.45">
      <c r="A96" t="s">
        <v>104</v>
      </c>
      <c r="B96" t="s">
        <v>1417</v>
      </c>
      <c r="C96">
        <v>0</v>
      </c>
      <c r="D96" t="s">
        <v>1417</v>
      </c>
      <c r="E96" t="s">
        <v>1417</v>
      </c>
    </row>
    <row r="97" spans="1:5" x14ac:dyDescent="0.45">
      <c r="A97" t="s">
        <v>103</v>
      </c>
      <c r="B97" t="s">
        <v>1417</v>
      </c>
      <c r="C97">
        <v>0</v>
      </c>
      <c r="D97" t="s">
        <v>1417</v>
      </c>
      <c r="E97" t="s">
        <v>1417</v>
      </c>
    </row>
    <row r="98" spans="1:5" x14ac:dyDescent="0.45">
      <c r="A98" t="s">
        <v>102</v>
      </c>
      <c r="B98" t="s">
        <v>1417</v>
      </c>
      <c r="C98">
        <v>0</v>
      </c>
      <c r="D98" t="s">
        <v>1417</v>
      </c>
      <c r="E98" t="s">
        <v>1417</v>
      </c>
    </row>
    <row r="99" spans="1:5" x14ac:dyDescent="0.45">
      <c r="A99" t="s">
        <v>101</v>
      </c>
      <c r="B99" t="s">
        <v>1417</v>
      </c>
      <c r="C99">
        <v>0</v>
      </c>
      <c r="D99" t="s">
        <v>1417</v>
      </c>
      <c r="E99" t="s">
        <v>1417</v>
      </c>
    </row>
    <row r="100" spans="1:5" x14ac:dyDescent="0.45">
      <c r="A100" t="s">
        <v>100</v>
      </c>
      <c r="B100" t="s">
        <v>1417</v>
      </c>
      <c r="C100">
        <v>0</v>
      </c>
      <c r="D100" t="s">
        <v>1417</v>
      </c>
      <c r="E100" t="s">
        <v>1417</v>
      </c>
    </row>
    <row r="101" spans="1:5" x14ac:dyDescent="0.45">
      <c r="A101" t="s">
        <v>99</v>
      </c>
      <c r="B101" t="s">
        <v>1417</v>
      </c>
      <c r="C101">
        <v>0</v>
      </c>
      <c r="D101" t="s">
        <v>1417</v>
      </c>
      <c r="E101" t="s">
        <v>1417</v>
      </c>
    </row>
    <row r="102" spans="1:5" x14ac:dyDescent="0.45">
      <c r="A102" t="s">
        <v>98</v>
      </c>
      <c r="B102" t="s">
        <v>1417</v>
      </c>
      <c r="C102">
        <v>0</v>
      </c>
      <c r="D102" t="s">
        <v>1417</v>
      </c>
      <c r="E102" t="s">
        <v>1417</v>
      </c>
    </row>
    <row r="103" spans="1:5" x14ac:dyDescent="0.45">
      <c r="A103" t="s">
        <v>97</v>
      </c>
      <c r="B103" t="s">
        <v>1417</v>
      </c>
      <c r="C103">
        <v>0</v>
      </c>
      <c r="D103" t="s">
        <v>1417</v>
      </c>
      <c r="E103" t="s">
        <v>1417</v>
      </c>
    </row>
    <row r="104" spans="1:5" x14ac:dyDescent="0.45">
      <c r="A104" t="s">
        <v>96</v>
      </c>
      <c r="B104" t="s">
        <v>1417</v>
      </c>
      <c r="C104">
        <v>0</v>
      </c>
      <c r="D104" t="s">
        <v>1417</v>
      </c>
      <c r="E104" t="s">
        <v>1417</v>
      </c>
    </row>
    <row r="105" spans="1:5" x14ac:dyDescent="0.45">
      <c r="A105" t="s">
        <v>95</v>
      </c>
      <c r="B105" t="s">
        <v>1417</v>
      </c>
      <c r="C105">
        <v>0</v>
      </c>
      <c r="D105" t="s">
        <v>1417</v>
      </c>
      <c r="E105" t="s">
        <v>1417</v>
      </c>
    </row>
    <row r="106" spans="1:5" x14ac:dyDescent="0.45">
      <c r="A106" t="s">
        <v>94</v>
      </c>
      <c r="B106" t="s">
        <v>1417</v>
      </c>
      <c r="C106">
        <v>0</v>
      </c>
      <c r="D106" t="s">
        <v>1417</v>
      </c>
      <c r="E106" t="s">
        <v>1417</v>
      </c>
    </row>
    <row r="107" spans="1:5" x14ac:dyDescent="0.45">
      <c r="A107" t="s">
        <v>93</v>
      </c>
      <c r="B107" t="s">
        <v>1417</v>
      </c>
      <c r="C107">
        <v>0</v>
      </c>
      <c r="D107" t="s">
        <v>1417</v>
      </c>
      <c r="E107" t="s">
        <v>1417</v>
      </c>
    </row>
    <row r="108" spans="1:5" x14ac:dyDescent="0.45">
      <c r="A108" t="s">
        <v>92</v>
      </c>
      <c r="B108" t="s">
        <v>1417</v>
      </c>
      <c r="C108">
        <v>0</v>
      </c>
      <c r="D108" t="s">
        <v>1417</v>
      </c>
      <c r="E108" t="s">
        <v>1417</v>
      </c>
    </row>
    <row r="109" spans="1:5" x14ac:dyDescent="0.45">
      <c r="A109" t="s">
        <v>76</v>
      </c>
      <c r="B109" t="s">
        <v>1417</v>
      </c>
      <c r="C109">
        <v>0</v>
      </c>
      <c r="D109" t="s">
        <v>1417</v>
      </c>
      <c r="E109" t="s">
        <v>1417</v>
      </c>
    </row>
    <row r="110" spans="1:5" x14ac:dyDescent="0.45">
      <c r="A110" t="s">
        <v>91</v>
      </c>
      <c r="B110" t="s">
        <v>1417</v>
      </c>
      <c r="C110">
        <v>0</v>
      </c>
      <c r="D110" t="s">
        <v>1417</v>
      </c>
      <c r="E110" t="s">
        <v>1417</v>
      </c>
    </row>
    <row r="111" spans="1:5" x14ac:dyDescent="0.45">
      <c r="A111" t="s">
        <v>90</v>
      </c>
      <c r="B111" t="s">
        <v>1417</v>
      </c>
      <c r="C111">
        <v>0</v>
      </c>
      <c r="D111" t="s">
        <v>1417</v>
      </c>
      <c r="E111" t="s">
        <v>1417</v>
      </c>
    </row>
    <row r="112" spans="1:5" x14ac:dyDescent="0.45">
      <c r="A112" t="s">
        <v>89</v>
      </c>
      <c r="B112" t="s">
        <v>1417</v>
      </c>
      <c r="C112">
        <v>0</v>
      </c>
      <c r="D112" t="s">
        <v>1417</v>
      </c>
      <c r="E112" t="s">
        <v>1417</v>
      </c>
    </row>
    <row r="113" spans="1:5" x14ac:dyDescent="0.45">
      <c r="A113" t="s">
        <v>88</v>
      </c>
      <c r="B113" t="s">
        <v>1417</v>
      </c>
      <c r="C113">
        <v>0</v>
      </c>
      <c r="D113" t="s">
        <v>1417</v>
      </c>
      <c r="E113" t="s">
        <v>1417</v>
      </c>
    </row>
    <row r="114" spans="1:5" x14ac:dyDescent="0.45">
      <c r="A114" t="s">
        <v>87</v>
      </c>
      <c r="B114" t="s">
        <v>1417</v>
      </c>
      <c r="C114">
        <v>0</v>
      </c>
      <c r="D114" t="s">
        <v>1417</v>
      </c>
      <c r="E114" t="s">
        <v>1417</v>
      </c>
    </row>
    <row r="115" spans="1:5" x14ac:dyDescent="0.45">
      <c r="A115" t="s">
        <v>86</v>
      </c>
      <c r="B115" t="s">
        <v>1417</v>
      </c>
      <c r="C115">
        <v>0</v>
      </c>
      <c r="D115" t="s">
        <v>1417</v>
      </c>
      <c r="E115" t="s">
        <v>1417</v>
      </c>
    </row>
    <row r="116" spans="1:5" x14ac:dyDescent="0.45">
      <c r="A116" t="s">
        <v>85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84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83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75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82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7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7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81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80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79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72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78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6937">
    <sortCondition descending="1" ref="C1:C1046937"/>
  </sortState>
  <phoneticPr fontId="1" type="noConversion"/>
  <conditionalFormatting sqref="A32:A33">
    <cfRule type="duplicateValues" dxfId="132" priority="44"/>
  </conditionalFormatting>
  <conditionalFormatting sqref="A34:A38">
    <cfRule type="duplicateValues" dxfId="131" priority="43"/>
  </conditionalFormatting>
  <conditionalFormatting sqref="A39">
    <cfRule type="duplicateValues" dxfId="130" priority="42"/>
  </conditionalFormatting>
  <conditionalFormatting sqref="A40">
    <cfRule type="duplicateValues" dxfId="129" priority="41"/>
  </conditionalFormatting>
  <conditionalFormatting sqref="A41:A43">
    <cfRule type="duplicateValues" dxfId="128" priority="40"/>
  </conditionalFormatting>
  <conditionalFormatting sqref="A44:A47">
    <cfRule type="duplicateValues" dxfId="127" priority="39"/>
  </conditionalFormatting>
  <conditionalFormatting sqref="A48:A54">
    <cfRule type="duplicateValues" dxfId="126" priority="38"/>
  </conditionalFormatting>
  <conditionalFormatting sqref="A55:A57">
    <cfRule type="duplicateValues" dxfId="125" priority="37"/>
  </conditionalFormatting>
  <conditionalFormatting sqref="A58">
    <cfRule type="duplicateValues" dxfId="124" priority="36"/>
  </conditionalFormatting>
  <conditionalFormatting sqref="A59">
    <cfRule type="duplicateValues" dxfId="123" priority="35"/>
  </conditionalFormatting>
  <conditionalFormatting sqref="A60">
    <cfRule type="duplicateValues" dxfId="122" priority="34"/>
  </conditionalFormatting>
  <conditionalFormatting sqref="A64">
    <cfRule type="duplicateValues" dxfId="121" priority="33"/>
  </conditionalFormatting>
  <conditionalFormatting sqref="A65">
    <cfRule type="duplicateValues" dxfId="120" priority="32"/>
  </conditionalFormatting>
  <conditionalFormatting sqref="A66:A67">
    <cfRule type="duplicateValues" dxfId="119" priority="31"/>
  </conditionalFormatting>
  <conditionalFormatting sqref="A68">
    <cfRule type="duplicateValues" dxfId="118" priority="30"/>
  </conditionalFormatting>
  <conditionalFormatting sqref="A69:A127">
    <cfRule type="duplicateValues" dxfId="117" priority="1"/>
  </conditionalFormatting>
  <conditionalFormatting sqref="A74:A75">
    <cfRule type="duplicateValues" dxfId="116" priority="29"/>
  </conditionalFormatting>
  <conditionalFormatting sqref="A76:A77">
    <cfRule type="duplicateValues" dxfId="115" priority="28"/>
  </conditionalFormatting>
  <conditionalFormatting sqref="A78:A79">
    <cfRule type="duplicateValues" dxfId="114" priority="27"/>
  </conditionalFormatting>
  <conditionalFormatting sqref="A80">
    <cfRule type="duplicateValues" dxfId="113" priority="26"/>
  </conditionalFormatting>
  <conditionalFormatting sqref="A81:A83">
    <cfRule type="duplicateValues" dxfId="112" priority="25"/>
  </conditionalFormatting>
  <conditionalFormatting sqref="A84:A85">
    <cfRule type="duplicateValues" dxfId="111" priority="24"/>
  </conditionalFormatting>
  <conditionalFormatting sqref="A86">
    <cfRule type="duplicateValues" dxfId="110" priority="23"/>
  </conditionalFormatting>
  <conditionalFormatting sqref="A87">
    <cfRule type="duplicateValues" dxfId="109" priority="22"/>
  </conditionalFormatting>
  <conditionalFormatting sqref="A88">
    <cfRule type="duplicateValues" dxfId="108" priority="21"/>
  </conditionalFormatting>
  <conditionalFormatting sqref="A89">
    <cfRule type="duplicateValues" dxfId="107" priority="20"/>
  </conditionalFormatting>
  <conditionalFormatting sqref="A90">
    <cfRule type="duplicateValues" dxfId="106" priority="19"/>
  </conditionalFormatting>
  <conditionalFormatting sqref="A91">
    <cfRule type="duplicateValues" dxfId="105" priority="18"/>
  </conditionalFormatting>
  <conditionalFormatting sqref="A92:A97">
    <cfRule type="duplicateValues" dxfId="104" priority="17"/>
  </conditionalFormatting>
  <conditionalFormatting sqref="A98:A99">
    <cfRule type="duplicateValues" dxfId="103" priority="16"/>
  </conditionalFormatting>
  <conditionalFormatting sqref="A100:A105">
    <cfRule type="duplicateValues" dxfId="102" priority="15"/>
  </conditionalFormatting>
  <conditionalFormatting sqref="A106:A107">
    <cfRule type="duplicateValues" dxfId="101" priority="14"/>
  </conditionalFormatting>
  <conditionalFormatting sqref="A108:A109">
    <cfRule type="duplicateValues" dxfId="100" priority="13"/>
  </conditionalFormatting>
  <conditionalFormatting sqref="A110">
    <cfRule type="duplicateValues" dxfId="99" priority="12"/>
  </conditionalFormatting>
  <conditionalFormatting sqref="A111:A112">
    <cfRule type="duplicateValues" dxfId="98" priority="11"/>
  </conditionalFormatting>
  <conditionalFormatting sqref="A113">
    <cfRule type="duplicateValues" dxfId="97" priority="10"/>
  </conditionalFormatting>
  <conditionalFormatting sqref="A114">
    <cfRule type="duplicateValues" dxfId="96" priority="9"/>
  </conditionalFormatting>
  <conditionalFormatting sqref="A115:A118">
    <cfRule type="duplicateValues" dxfId="95" priority="8"/>
  </conditionalFormatting>
  <conditionalFormatting sqref="A119">
    <cfRule type="duplicateValues" dxfId="94" priority="7"/>
  </conditionalFormatting>
  <conditionalFormatting sqref="A120:A122">
    <cfRule type="duplicateValues" dxfId="93" priority="6"/>
  </conditionalFormatting>
  <conditionalFormatting sqref="A123">
    <cfRule type="duplicateValues" dxfId="92" priority="5"/>
  </conditionalFormatting>
  <conditionalFormatting sqref="A124:A125">
    <cfRule type="duplicateValues" dxfId="91" priority="4"/>
  </conditionalFormatting>
  <conditionalFormatting sqref="A126">
    <cfRule type="duplicateValues" dxfId="90" priority="3"/>
  </conditionalFormatting>
  <conditionalFormatting sqref="A127">
    <cfRule type="duplicateValues" dxfId="8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A3CB5-05AC-4216-A872-538FB7FFD506}">
  <dimension ref="A1:E127"/>
  <sheetViews>
    <sheetView workbookViewId="0"/>
  </sheetViews>
  <sheetFormatPr defaultRowHeight="14.25" x14ac:dyDescent="0.45"/>
  <cols>
    <col min="1" max="1" width="15.53125" customWidth="1"/>
    <col min="2" max="2" width="18" customWidth="1"/>
    <col min="3" max="3" width="9.06640625" customWidth="1"/>
  </cols>
  <sheetData>
    <row r="1" spans="1:5" x14ac:dyDescent="0.45">
      <c r="A1" s="1" t="s">
        <v>1264</v>
      </c>
      <c r="B1" s="1" t="s">
        <v>1269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1164</v>
      </c>
      <c r="C2">
        <v>83.4</v>
      </c>
      <c r="D2">
        <v>2.04E-219</v>
      </c>
      <c r="E2">
        <v>602</v>
      </c>
    </row>
    <row r="3" spans="1:5" x14ac:dyDescent="0.45">
      <c r="A3" t="s">
        <v>48</v>
      </c>
      <c r="B3" t="s">
        <v>1183</v>
      </c>
      <c r="C3">
        <v>70.099999999999994</v>
      </c>
      <c r="D3">
        <v>7.7800000000000001E-114</v>
      </c>
      <c r="E3">
        <v>354</v>
      </c>
    </row>
    <row r="4" spans="1:5" x14ac:dyDescent="0.45">
      <c r="A4" t="s">
        <v>49</v>
      </c>
      <c r="B4" t="s">
        <v>1164</v>
      </c>
      <c r="C4">
        <v>64.900000000000006</v>
      </c>
      <c r="D4">
        <v>6.0100000000000001E-115</v>
      </c>
      <c r="E4">
        <v>334</v>
      </c>
    </row>
    <row r="5" spans="1:5" x14ac:dyDescent="0.45">
      <c r="A5" t="s">
        <v>39</v>
      </c>
      <c r="B5" t="s">
        <v>1164</v>
      </c>
      <c r="C5">
        <v>62.3</v>
      </c>
      <c r="D5">
        <v>1.08E-155</v>
      </c>
      <c r="E5">
        <v>441</v>
      </c>
    </row>
    <row r="6" spans="1:5" x14ac:dyDescent="0.45">
      <c r="A6" t="s">
        <v>58</v>
      </c>
      <c r="B6" t="s">
        <v>1180</v>
      </c>
      <c r="C6">
        <v>58.9</v>
      </c>
      <c r="D6">
        <v>6.54E-84</v>
      </c>
      <c r="E6">
        <v>270</v>
      </c>
    </row>
    <row r="7" spans="1:5" x14ac:dyDescent="0.45">
      <c r="A7" t="s">
        <v>28</v>
      </c>
      <c r="B7" t="s">
        <v>1177</v>
      </c>
      <c r="C7">
        <v>58.3</v>
      </c>
      <c r="D7">
        <v>1.8199999999999999E-150</v>
      </c>
      <c r="E7">
        <v>427</v>
      </c>
    </row>
    <row r="8" spans="1:5" x14ac:dyDescent="0.45">
      <c r="A8" t="s">
        <v>15</v>
      </c>
      <c r="B8" t="s">
        <v>1165</v>
      </c>
      <c r="C8">
        <v>55.3</v>
      </c>
      <c r="D8">
        <v>1.2799999999999999E-22</v>
      </c>
      <c r="E8">
        <v>103</v>
      </c>
    </row>
    <row r="9" spans="1:5" x14ac:dyDescent="0.45">
      <c r="A9" t="s">
        <v>1</v>
      </c>
      <c r="B9" t="s">
        <v>1164</v>
      </c>
      <c r="C9">
        <v>53.4</v>
      </c>
      <c r="D9">
        <v>6.8900000000000004E-59</v>
      </c>
      <c r="E9">
        <v>191</v>
      </c>
    </row>
    <row r="10" spans="1:5" x14ac:dyDescent="0.45">
      <c r="A10" t="s">
        <v>62</v>
      </c>
      <c r="B10" t="s">
        <v>1186</v>
      </c>
      <c r="C10">
        <v>52.6</v>
      </c>
      <c r="D10">
        <v>2.5499999999999998E-209</v>
      </c>
      <c r="E10">
        <v>602</v>
      </c>
    </row>
    <row r="11" spans="1:5" x14ac:dyDescent="0.45">
      <c r="A11" t="s">
        <v>27</v>
      </c>
      <c r="B11" t="s">
        <v>1177</v>
      </c>
      <c r="C11">
        <v>49</v>
      </c>
      <c r="D11">
        <v>2.7800000000000001E-107</v>
      </c>
      <c r="E11">
        <v>318</v>
      </c>
    </row>
    <row r="12" spans="1:5" x14ac:dyDescent="0.45">
      <c r="A12" t="s">
        <v>23</v>
      </c>
      <c r="B12" t="s">
        <v>1164</v>
      </c>
      <c r="C12">
        <v>46.6</v>
      </c>
      <c r="D12">
        <v>8.6600000000000001E-99</v>
      </c>
      <c r="E12">
        <v>296</v>
      </c>
    </row>
    <row r="13" spans="1:5" x14ac:dyDescent="0.45">
      <c r="A13" t="s">
        <v>44</v>
      </c>
      <c r="B13" t="s">
        <v>1168</v>
      </c>
      <c r="C13">
        <v>44.6</v>
      </c>
      <c r="D13">
        <v>7.3099999999999999E-48</v>
      </c>
      <c r="E13">
        <v>181</v>
      </c>
    </row>
    <row r="14" spans="1:5" x14ac:dyDescent="0.45">
      <c r="A14" t="s">
        <v>69</v>
      </c>
      <c r="B14" t="s">
        <v>1165</v>
      </c>
      <c r="C14">
        <v>44.6</v>
      </c>
      <c r="D14">
        <v>4.8500000000000003E-15</v>
      </c>
      <c r="E14">
        <v>78.599999999999994</v>
      </c>
    </row>
    <row r="15" spans="1:5" x14ac:dyDescent="0.45">
      <c r="A15" t="s">
        <v>73</v>
      </c>
      <c r="B15" t="s">
        <v>1166</v>
      </c>
      <c r="C15">
        <v>44.4</v>
      </c>
      <c r="D15">
        <v>7.2299999999999997E-12</v>
      </c>
      <c r="E15">
        <v>60.1</v>
      </c>
    </row>
    <row r="16" spans="1:5" x14ac:dyDescent="0.45">
      <c r="A16" t="s">
        <v>24</v>
      </c>
      <c r="B16" t="s">
        <v>1165</v>
      </c>
      <c r="C16">
        <v>43.9</v>
      </c>
      <c r="D16">
        <v>2.17E-38</v>
      </c>
      <c r="E16">
        <v>152</v>
      </c>
    </row>
    <row r="17" spans="1:5" x14ac:dyDescent="0.45">
      <c r="A17" t="s">
        <v>66</v>
      </c>
      <c r="B17" t="s">
        <v>1167</v>
      </c>
      <c r="C17">
        <v>42.9</v>
      </c>
      <c r="D17">
        <v>4.3700000000000002E-33</v>
      </c>
      <c r="E17">
        <v>132</v>
      </c>
    </row>
    <row r="18" spans="1:5" x14ac:dyDescent="0.45">
      <c r="A18" t="s">
        <v>53</v>
      </c>
      <c r="B18" t="s">
        <v>1184</v>
      </c>
      <c r="C18">
        <v>42.3</v>
      </c>
      <c r="D18">
        <v>9.1200000000000004E-45</v>
      </c>
      <c r="E18">
        <v>169</v>
      </c>
    </row>
    <row r="19" spans="1:5" x14ac:dyDescent="0.45">
      <c r="A19" t="s">
        <v>45</v>
      </c>
      <c r="B19" t="s">
        <v>1181</v>
      </c>
      <c r="C19">
        <v>42.1</v>
      </c>
      <c r="D19">
        <v>4.3299999999999998E-62</v>
      </c>
      <c r="E19">
        <v>209</v>
      </c>
    </row>
    <row r="20" spans="1:5" x14ac:dyDescent="0.45">
      <c r="A20" t="s">
        <v>9</v>
      </c>
      <c r="B20" t="s">
        <v>1168</v>
      </c>
      <c r="C20">
        <v>41.5</v>
      </c>
      <c r="D20">
        <v>7.2399999999999999E-42</v>
      </c>
      <c r="E20">
        <v>162</v>
      </c>
    </row>
    <row r="21" spans="1:5" x14ac:dyDescent="0.45">
      <c r="A21" t="s">
        <v>7</v>
      </c>
      <c r="B21" t="s">
        <v>1167</v>
      </c>
      <c r="C21">
        <v>40.5</v>
      </c>
      <c r="D21">
        <v>5.9299999999999997E-14</v>
      </c>
      <c r="E21">
        <v>75.099999999999994</v>
      </c>
    </row>
    <row r="22" spans="1:5" x14ac:dyDescent="0.45">
      <c r="A22" t="s">
        <v>3</v>
      </c>
      <c r="B22" t="s">
        <v>1165</v>
      </c>
      <c r="C22">
        <v>40.4</v>
      </c>
      <c r="D22">
        <v>3.1600000000000001E-15</v>
      </c>
      <c r="E22">
        <v>79</v>
      </c>
    </row>
    <row r="23" spans="1:5" x14ac:dyDescent="0.45">
      <c r="A23" t="s">
        <v>64</v>
      </c>
      <c r="B23" t="s">
        <v>1185</v>
      </c>
      <c r="C23">
        <v>40</v>
      </c>
      <c r="D23">
        <v>1.18E-13</v>
      </c>
      <c r="E23">
        <v>73.2</v>
      </c>
    </row>
    <row r="24" spans="1:5" x14ac:dyDescent="0.45">
      <c r="A24" t="s">
        <v>30</v>
      </c>
      <c r="B24" t="s">
        <v>1167</v>
      </c>
      <c r="C24">
        <v>39.9</v>
      </c>
      <c r="D24">
        <v>4.1600000000000002E-25</v>
      </c>
      <c r="E24">
        <v>108</v>
      </c>
    </row>
    <row r="25" spans="1:5" x14ac:dyDescent="0.45">
      <c r="A25" t="s">
        <v>36</v>
      </c>
      <c r="B25" t="s">
        <v>1179</v>
      </c>
      <c r="C25">
        <v>39.9</v>
      </c>
      <c r="D25">
        <v>1.42E-80</v>
      </c>
      <c r="E25">
        <v>269</v>
      </c>
    </row>
    <row r="26" spans="1:5" x14ac:dyDescent="0.45">
      <c r="A26" t="s">
        <v>50</v>
      </c>
      <c r="B26" t="s">
        <v>1179</v>
      </c>
      <c r="C26">
        <v>39.9</v>
      </c>
      <c r="D26">
        <v>2.9E-68</v>
      </c>
      <c r="E26">
        <v>246</v>
      </c>
    </row>
    <row r="27" spans="1:5" x14ac:dyDescent="0.45">
      <c r="A27" t="s">
        <v>25</v>
      </c>
      <c r="B27" t="s">
        <v>1176</v>
      </c>
      <c r="C27">
        <v>39.4</v>
      </c>
      <c r="D27">
        <v>3.4099999999999999E-51</v>
      </c>
      <c r="E27">
        <v>196</v>
      </c>
    </row>
    <row r="28" spans="1:5" x14ac:dyDescent="0.45">
      <c r="A28" t="s">
        <v>11</v>
      </c>
      <c r="B28" t="s">
        <v>1170</v>
      </c>
      <c r="C28">
        <v>39.200000000000003</v>
      </c>
      <c r="D28">
        <v>3.4399999999999999E-93</v>
      </c>
      <c r="E28">
        <v>303</v>
      </c>
    </row>
    <row r="29" spans="1:5" x14ac:dyDescent="0.45">
      <c r="A29" t="s">
        <v>16</v>
      </c>
      <c r="B29" t="s">
        <v>1172</v>
      </c>
      <c r="C29">
        <v>38.799999999999997</v>
      </c>
      <c r="D29">
        <v>1.5299999999999999E-10</v>
      </c>
      <c r="E29">
        <v>55.1</v>
      </c>
    </row>
    <row r="30" spans="1:5" x14ac:dyDescent="0.45">
      <c r="A30" t="s">
        <v>17</v>
      </c>
      <c r="B30" t="s">
        <v>1165</v>
      </c>
      <c r="C30">
        <v>38.299999999999997</v>
      </c>
      <c r="D30">
        <v>1.6900000000000001E-12</v>
      </c>
      <c r="E30">
        <v>70.099999999999994</v>
      </c>
    </row>
    <row r="31" spans="1:5" x14ac:dyDescent="0.45">
      <c r="A31" t="s">
        <v>59</v>
      </c>
      <c r="B31" t="s">
        <v>1185</v>
      </c>
      <c r="C31">
        <v>38.200000000000003</v>
      </c>
      <c r="D31">
        <v>3.4200000000000002E-11</v>
      </c>
      <c r="E31">
        <v>65.5</v>
      </c>
    </row>
    <row r="32" spans="1:5" x14ac:dyDescent="0.45">
      <c r="A32" t="s">
        <v>33</v>
      </c>
      <c r="B32" t="s">
        <v>1174</v>
      </c>
      <c r="C32">
        <v>37.700000000000003</v>
      </c>
      <c r="D32">
        <v>4.3099999999999999E-24</v>
      </c>
      <c r="E32">
        <v>105</v>
      </c>
    </row>
    <row r="33" spans="1:5" x14ac:dyDescent="0.45">
      <c r="A33" t="s">
        <v>67</v>
      </c>
      <c r="B33" t="s">
        <v>1167</v>
      </c>
      <c r="C33">
        <v>37.5</v>
      </c>
      <c r="D33">
        <v>1.2200000000000001E-12</v>
      </c>
      <c r="E33">
        <v>69.7</v>
      </c>
    </row>
    <row r="34" spans="1:5" x14ac:dyDescent="0.45">
      <c r="A34" t="s">
        <v>31</v>
      </c>
      <c r="B34" t="s">
        <v>1172</v>
      </c>
      <c r="C34">
        <v>37</v>
      </c>
      <c r="D34">
        <v>1.1500000000000001E-23</v>
      </c>
      <c r="E34">
        <v>104</v>
      </c>
    </row>
    <row r="35" spans="1:5" x14ac:dyDescent="0.45">
      <c r="A35" t="s">
        <v>12</v>
      </c>
      <c r="B35" t="s">
        <v>1170</v>
      </c>
      <c r="C35">
        <v>36.4</v>
      </c>
      <c r="D35">
        <v>1.7E-76</v>
      </c>
      <c r="E35">
        <v>258</v>
      </c>
    </row>
    <row r="36" spans="1:5" x14ac:dyDescent="0.45">
      <c r="A36" t="s">
        <v>19</v>
      </c>
      <c r="B36" t="s">
        <v>1174</v>
      </c>
      <c r="C36">
        <v>36.4</v>
      </c>
      <c r="D36">
        <v>8.0200000000000001E-29</v>
      </c>
      <c r="E36">
        <v>118</v>
      </c>
    </row>
    <row r="37" spans="1:5" x14ac:dyDescent="0.45">
      <c r="A37" t="s">
        <v>43</v>
      </c>
      <c r="B37" t="s">
        <v>1167</v>
      </c>
      <c r="C37">
        <v>35.5</v>
      </c>
      <c r="D37">
        <v>8.1099999999999999E-10</v>
      </c>
      <c r="E37">
        <v>58.9</v>
      </c>
    </row>
    <row r="38" spans="1:5" x14ac:dyDescent="0.45">
      <c r="A38" t="s">
        <v>65</v>
      </c>
      <c r="B38" t="s">
        <v>1173</v>
      </c>
      <c r="C38">
        <v>35.4</v>
      </c>
      <c r="D38">
        <v>5.0100000000000003E-10</v>
      </c>
      <c r="E38">
        <v>61.2</v>
      </c>
    </row>
    <row r="39" spans="1:5" x14ac:dyDescent="0.45">
      <c r="A39" t="s">
        <v>75</v>
      </c>
      <c r="B39" t="s">
        <v>1175</v>
      </c>
      <c r="C39">
        <v>34.799999999999997</v>
      </c>
      <c r="D39">
        <v>2.48E-8</v>
      </c>
      <c r="E39">
        <v>56.2</v>
      </c>
    </row>
    <row r="40" spans="1:5" x14ac:dyDescent="0.45">
      <c r="A40" t="s">
        <v>68</v>
      </c>
      <c r="B40" t="s">
        <v>1187</v>
      </c>
      <c r="C40">
        <v>34.799999999999997</v>
      </c>
      <c r="D40">
        <v>1.45E-18</v>
      </c>
      <c r="E40">
        <v>87.4</v>
      </c>
    </row>
    <row r="41" spans="1:5" x14ac:dyDescent="0.45">
      <c r="A41" t="s">
        <v>46</v>
      </c>
      <c r="B41" t="s">
        <v>1182</v>
      </c>
      <c r="C41">
        <v>34.200000000000003</v>
      </c>
      <c r="D41">
        <v>1.4300000000000001E-4</v>
      </c>
      <c r="E41">
        <v>44.7</v>
      </c>
    </row>
    <row r="42" spans="1:5" x14ac:dyDescent="0.45">
      <c r="A42" t="s">
        <v>0</v>
      </c>
      <c r="B42" t="s">
        <v>1163</v>
      </c>
      <c r="C42">
        <v>33.5</v>
      </c>
      <c r="D42">
        <v>3.62E-56</v>
      </c>
      <c r="E42">
        <v>189</v>
      </c>
    </row>
    <row r="43" spans="1:5" x14ac:dyDescent="0.45">
      <c r="A43" t="s">
        <v>34</v>
      </c>
      <c r="B43" t="s">
        <v>1178</v>
      </c>
      <c r="C43">
        <v>33.299999999999997</v>
      </c>
      <c r="D43">
        <v>2.2999999999999999E-7</v>
      </c>
      <c r="E43">
        <v>53.1</v>
      </c>
    </row>
    <row r="44" spans="1:5" x14ac:dyDescent="0.45">
      <c r="A44" t="s">
        <v>77</v>
      </c>
      <c r="B44" t="s">
        <v>1189</v>
      </c>
      <c r="C44">
        <v>32.799999999999997</v>
      </c>
      <c r="D44">
        <v>1.43E-11</v>
      </c>
      <c r="E44">
        <v>66.2</v>
      </c>
    </row>
    <row r="45" spans="1:5" x14ac:dyDescent="0.45">
      <c r="A45" t="s">
        <v>71</v>
      </c>
      <c r="B45" t="s">
        <v>1190</v>
      </c>
      <c r="C45">
        <v>32.5</v>
      </c>
      <c r="D45">
        <v>4.4100000000000003E-42</v>
      </c>
      <c r="E45">
        <v>154</v>
      </c>
    </row>
    <row r="46" spans="1:5" x14ac:dyDescent="0.45">
      <c r="A46" t="s">
        <v>63</v>
      </c>
      <c r="B46" t="s">
        <v>1173</v>
      </c>
      <c r="C46">
        <v>32.299999999999997</v>
      </c>
      <c r="D46">
        <v>1.23E-7</v>
      </c>
      <c r="E46">
        <v>53.9</v>
      </c>
    </row>
    <row r="47" spans="1:5" x14ac:dyDescent="0.45">
      <c r="A47" t="s">
        <v>61</v>
      </c>
      <c r="B47" t="s">
        <v>1173</v>
      </c>
      <c r="C47">
        <v>32.1</v>
      </c>
      <c r="D47">
        <v>4.1099999999999999E-11</v>
      </c>
      <c r="E47">
        <v>64.7</v>
      </c>
    </row>
    <row r="48" spans="1:5" x14ac:dyDescent="0.45">
      <c r="A48" t="s">
        <v>55</v>
      </c>
      <c r="B48" t="s">
        <v>1178</v>
      </c>
      <c r="C48">
        <v>31.9</v>
      </c>
      <c r="D48">
        <v>1.1699999999999999E-41</v>
      </c>
      <c r="E48">
        <v>151</v>
      </c>
    </row>
    <row r="49" spans="1:5" x14ac:dyDescent="0.45">
      <c r="A49" t="s">
        <v>56</v>
      </c>
      <c r="B49" t="s">
        <v>1168</v>
      </c>
      <c r="C49">
        <v>31.5</v>
      </c>
      <c r="D49">
        <v>8.6899999999999996E-7</v>
      </c>
      <c r="E49">
        <v>51.2</v>
      </c>
    </row>
    <row r="50" spans="1:5" x14ac:dyDescent="0.45">
      <c r="A50" t="s">
        <v>21</v>
      </c>
      <c r="B50" t="s">
        <v>1165</v>
      </c>
      <c r="C50">
        <v>31.4</v>
      </c>
      <c r="D50">
        <v>1.44E-14</v>
      </c>
      <c r="E50">
        <v>70.900000000000006</v>
      </c>
    </row>
    <row r="51" spans="1:5" x14ac:dyDescent="0.45">
      <c r="A51" t="s">
        <v>47</v>
      </c>
      <c r="B51" t="s">
        <v>1173</v>
      </c>
      <c r="C51">
        <v>29.4</v>
      </c>
      <c r="D51">
        <v>8.74E-17</v>
      </c>
      <c r="E51">
        <v>79.7</v>
      </c>
    </row>
    <row r="52" spans="1:5" x14ac:dyDescent="0.45">
      <c r="A52" t="s">
        <v>20</v>
      </c>
      <c r="B52" t="s">
        <v>1173</v>
      </c>
      <c r="C52">
        <v>29.3</v>
      </c>
      <c r="D52">
        <v>2.0199999999999999E-27</v>
      </c>
      <c r="E52">
        <v>112</v>
      </c>
    </row>
    <row r="53" spans="1:5" x14ac:dyDescent="0.45">
      <c r="A53" t="s">
        <v>38</v>
      </c>
      <c r="B53" t="s">
        <v>1172</v>
      </c>
      <c r="C53">
        <v>29.3</v>
      </c>
      <c r="D53">
        <v>3.7900000000000002E-8</v>
      </c>
      <c r="E53">
        <v>55.8</v>
      </c>
    </row>
    <row r="54" spans="1:5" x14ac:dyDescent="0.45">
      <c r="A54" t="s">
        <v>72</v>
      </c>
      <c r="B54" t="s">
        <v>1166</v>
      </c>
      <c r="C54">
        <v>28.2</v>
      </c>
      <c r="D54">
        <v>1.28E-11</v>
      </c>
      <c r="E54">
        <v>66.599999999999994</v>
      </c>
    </row>
    <row r="55" spans="1:5" x14ac:dyDescent="0.45">
      <c r="A55" t="s">
        <v>10</v>
      </c>
      <c r="B55" t="s">
        <v>1169</v>
      </c>
      <c r="C55">
        <v>27.6</v>
      </c>
      <c r="D55">
        <v>3.5499999999999999E-24</v>
      </c>
      <c r="E55">
        <v>103</v>
      </c>
    </row>
    <row r="56" spans="1:5" x14ac:dyDescent="0.45">
      <c r="A56" t="s">
        <v>74</v>
      </c>
      <c r="B56" t="s">
        <v>1173</v>
      </c>
      <c r="C56">
        <v>27.3</v>
      </c>
      <c r="D56">
        <v>1.06E-4</v>
      </c>
      <c r="E56">
        <v>43.5</v>
      </c>
    </row>
    <row r="57" spans="1:5" x14ac:dyDescent="0.45">
      <c r="A57" t="s">
        <v>40</v>
      </c>
      <c r="B57" t="s">
        <v>1180</v>
      </c>
      <c r="C57">
        <v>27.2</v>
      </c>
      <c r="D57">
        <v>1.01E-36</v>
      </c>
      <c r="E57">
        <v>142</v>
      </c>
    </row>
    <row r="58" spans="1:5" x14ac:dyDescent="0.45">
      <c r="A58" t="s">
        <v>70</v>
      </c>
      <c r="B58" t="s">
        <v>1188</v>
      </c>
      <c r="C58">
        <v>25.8</v>
      </c>
      <c r="D58">
        <v>3.54E-5</v>
      </c>
      <c r="E58">
        <v>45.4</v>
      </c>
    </row>
    <row r="59" spans="1:5" x14ac:dyDescent="0.45">
      <c r="A59" t="s">
        <v>22</v>
      </c>
      <c r="B59" t="s">
        <v>1170</v>
      </c>
      <c r="C59">
        <v>25.4</v>
      </c>
      <c r="D59">
        <v>1.3100000000000001E-60</v>
      </c>
      <c r="E59">
        <v>224</v>
      </c>
    </row>
    <row r="60" spans="1:5" x14ac:dyDescent="0.45">
      <c r="A60" t="s">
        <v>76</v>
      </c>
      <c r="B60" t="s">
        <v>1166</v>
      </c>
      <c r="C60">
        <v>23.6</v>
      </c>
      <c r="D60">
        <v>7.2700000000000003E-22</v>
      </c>
      <c r="E60">
        <v>97.8</v>
      </c>
    </row>
    <row r="61" spans="1:5" x14ac:dyDescent="0.45">
      <c r="A61" t="s">
        <v>13</v>
      </c>
      <c r="B61" t="s">
        <v>1171</v>
      </c>
      <c r="C61">
        <v>21</v>
      </c>
      <c r="D61">
        <v>2.2600000000000001E-11</v>
      </c>
      <c r="E61">
        <v>65.099999999999994</v>
      </c>
    </row>
    <row r="62" spans="1:5" x14ac:dyDescent="0.45">
      <c r="A62" t="s">
        <v>57</v>
      </c>
      <c r="B62" t="s">
        <v>1417</v>
      </c>
      <c r="C62">
        <v>0</v>
      </c>
      <c r="D62" t="s">
        <v>1417</v>
      </c>
      <c r="E62" t="s">
        <v>1417</v>
      </c>
    </row>
    <row r="63" spans="1:5" x14ac:dyDescent="0.45">
      <c r="A63" t="s">
        <v>37</v>
      </c>
      <c r="B63" t="s">
        <v>1417</v>
      </c>
      <c r="C63">
        <v>0</v>
      </c>
      <c r="D63" t="s">
        <v>1417</v>
      </c>
      <c r="E63" t="s">
        <v>1417</v>
      </c>
    </row>
    <row r="64" spans="1:5" x14ac:dyDescent="0.45">
      <c r="A64" t="s">
        <v>41</v>
      </c>
      <c r="B64" t="s">
        <v>1417</v>
      </c>
      <c r="C64">
        <v>0</v>
      </c>
      <c r="D64" t="s">
        <v>1417</v>
      </c>
      <c r="E64" t="s">
        <v>1417</v>
      </c>
    </row>
    <row r="65" spans="1:5" x14ac:dyDescent="0.45">
      <c r="A65" t="s">
        <v>2</v>
      </c>
      <c r="B65" t="s">
        <v>1417</v>
      </c>
      <c r="C65">
        <v>0</v>
      </c>
      <c r="D65" t="s">
        <v>1417</v>
      </c>
      <c r="E65" t="s">
        <v>1417</v>
      </c>
    </row>
    <row r="66" spans="1:5" x14ac:dyDescent="0.45">
      <c r="A66" t="s">
        <v>32</v>
      </c>
      <c r="B66" t="s">
        <v>1417</v>
      </c>
      <c r="C66">
        <v>0</v>
      </c>
      <c r="D66" t="s">
        <v>1417</v>
      </c>
      <c r="E66" t="s">
        <v>1417</v>
      </c>
    </row>
    <row r="67" spans="1:5" x14ac:dyDescent="0.45">
      <c r="A67" t="s">
        <v>42</v>
      </c>
      <c r="B67" t="s">
        <v>1417</v>
      </c>
      <c r="C67">
        <v>0</v>
      </c>
      <c r="D67" t="s">
        <v>1417</v>
      </c>
      <c r="E67" t="s">
        <v>1417</v>
      </c>
    </row>
    <row r="68" spans="1:5" x14ac:dyDescent="0.45">
      <c r="A68" t="s">
        <v>54</v>
      </c>
      <c r="B68" t="s">
        <v>1417</v>
      </c>
      <c r="C68">
        <v>0</v>
      </c>
      <c r="D68" t="s">
        <v>1417</v>
      </c>
      <c r="E68" t="s">
        <v>1417</v>
      </c>
    </row>
    <row r="69" spans="1:5" x14ac:dyDescent="0.45">
      <c r="A69" t="s">
        <v>5</v>
      </c>
      <c r="B69" t="s">
        <v>1417</v>
      </c>
      <c r="C69">
        <v>0</v>
      </c>
      <c r="D69" t="s">
        <v>1417</v>
      </c>
      <c r="E69" t="s">
        <v>1417</v>
      </c>
    </row>
    <row r="70" spans="1:5" x14ac:dyDescent="0.45">
      <c r="A70" t="s">
        <v>26</v>
      </c>
      <c r="B70" t="s">
        <v>1417</v>
      </c>
      <c r="C70">
        <v>0</v>
      </c>
      <c r="D70" t="s">
        <v>1417</v>
      </c>
      <c r="E70" t="s">
        <v>1417</v>
      </c>
    </row>
    <row r="71" spans="1:5" x14ac:dyDescent="0.45">
      <c r="A71" t="s">
        <v>18</v>
      </c>
      <c r="B71" t="s">
        <v>1417</v>
      </c>
      <c r="C71">
        <v>0</v>
      </c>
      <c r="D71" t="s">
        <v>1417</v>
      </c>
      <c r="E71" t="s">
        <v>1417</v>
      </c>
    </row>
    <row r="72" spans="1:5" x14ac:dyDescent="0.45">
      <c r="A72" t="s">
        <v>4</v>
      </c>
      <c r="B72" t="s">
        <v>1417</v>
      </c>
      <c r="C72">
        <v>0</v>
      </c>
      <c r="D72" t="s">
        <v>1417</v>
      </c>
      <c r="E72" t="s">
        <v>1417</v>
      </c>
    </row>
    <row r="73" spans="1:5" x14ac:dyDescent="0.45">
      <c r="A73" t="s">
        <v>8</v>
      </c>
      <c r="B73" t="s">
        <v>1417</v>
      </c>
      <c r="C73">
        <v>0</v>
      </c>
      <c r="D73" t="s">
        <v>1417</v>
      </c>
      <c r="E73" t="s">
        <v>1417</v>
      </c>
    </row>
    <row r="74" spans="1:5" x14ac:dyDescent="0.45">
      <c r="A74" t="s">
        <v>29</v>
      </c>
      <c r="B74" t="s">
        <v>1417</v>
      </c>
      <c r="C74">
        <v>0</v>
      </c>
      <c r="D74" t="s">
        <v>1417</v>
      </c>
      <c r="E74" t="s">
        <v>1417</v>
      </c>
    </row>
    <row r="75" spans="1:5" x14ac:dyDescent="0.45">
      <c r="A75" t="s">
        <v>51</v>
      </c>
      <c r="B75" t="s">
        <v>1417</v>
      </c>
      <c r="C75">
        <v>0</v>
      </c>
      <c r="D75" t="s">
        <v>1417</v>
      </c>
      <c r="E75" t="s">
        <v>1417</v>
      </c>
    </row>
    <row r="76" spans="1:5" x14ac:dyDescent="0.45">
      <c r="A76" t="s">
        <v>52</v>
      </c>
      <c r="B76" t="s">
        <v>1417</v>
      </c>
      <c r="C76">
        <v>0</v>
      </c>
      <c r="D76" t="s">
        <v>1417</v>
      </c>
      <c r="E76" t="s">
        <v>1417</v>
      </c>
    </row>
    <row r="77" spans="1:5" x14ac:dyDescent="0.45">
      <c r="A77" t="s">
        <v>14</v>
      </c>
      <c r="B77" t="s">
        <v>1417</v>
      </c>
      <c r="C77">
        <v>0</v>
      </c>
      <c r="D77" t="s">
        <v>1417</v>
      </c>
      <c r="E77" t="s">
        <v>1417</v>
      </c>
    </row>
    <row r="78" spans="1:5" x14ac:dyDescent="0.45">
      <c r="A78" t="s">
        <v>60</v>
      </c>
      <c r="B78" t="s">
        <v>1417</v>
      </c>
      <c r="C78">
        <v>0</v>
      </c>
      <c r="D78" t="s">
        <v>1417</v>
      </c>
      <c r="E78" t="s">
        <v>1417</v>
      </c>
    </row>
    <row r="79" spans="1:5" x14ac:dyDescent="0.45">
      <c r="A79" t="s">
        <v>6</v>
      </c>
      <c r="B79" t="s">
        <v>1417</v>
      </c>
      <c r="C79">
        <v>0</v>
      </c>
      <c r="D79" t="s">
        <v>1417</v>
      </c>
      <c r="E79" t="s">
        <v>1417</v>
      </c>
    </row>
    <row r="80" spans="1:5" x14ac:dyDescent="0.45">
      <c r="A80" t="s">
        <v>125</v>
      </c>
      <c r="B80" t="s">
        <v>1417</v>
      </c>
      <c r="C80">
        <v>0</v>
      </c>
      <c r="D80" t="s">
        <v>1417</v>
      </c>
      <c r="E80" t="s">
        <v>1417</v>
      </c>
    </row>
    <row r="81" spans="1:5" x14ac:dyDescent="0.45">
      <c r="A81" t="s">
        <v>124</v>
      </c>
      <c r="B81" t="s">
        <v>1417</v>
      </c>
      <c r="C81">
        <v>0</v>
      </c>
      <c r="D81" t="s">
        <v>1417</v>
      </c>
      <c r="E81" t="s">
        <v>1417</v>
      </c>
    </row>
    <row r="82" spans="1:5" x14ac:dyDescent="0.45">
      <c r="A82" t="s">
        <v>123</v>
      </c>
      <c r="B82" t="s">
        <v>1417</v>
      </c>
      <c r="C82">
        <v>0</v>
      </c>
      <c r="D82" t="s">
        <v>1417</v>
      </c>
      <c r="E82" t="s">
        <v>1417</v>
      </c>
    </row>
    <row r="83" spans="1:5" x14ac:dyDescent="0.45">
      <c r="A83" t="s">
        <v>122</v>
      </c>
      <c r="B83" t="s">
        <v>1417</v>
      </c>
      <c r="C83">
        <v>0</v>
      </c>
      <c r="D83" t="s">
        <v>1417</v>
      </c>
      <c r="E83" t="s">
        <v>1417</v>
      </c>
    </row>
    <row r="84" spans="1:5" x14ac:dyDescent="0.45">
      <c r="A84" t="s">
        <v>121</v>
      </c>
      <c r="B84" t="s">
        <v>1417</v>
      </c>
      <c r="C84">
        <v>0</v>
      </c>
      <c r="D84" t="s">
        <v>1417</v>
      </c>
      <c r="E84" t="s">
        <v>1417</v>
      </c>
    </row>
    <row r="85" spans="1:5" x14ac:dyDescent="0.45">
      <c r="A85" t="s">
        <v>120</v>
      </c>
      <c r="B85" t="s">
        <v>1417</v>
      </c>
      <c r="C85">
        <v>0</v>
      </c>
      <c r="D85" t="s">
        <v>1417</v>
      </c>
      <c r="E85" t="s">
        <v>1417</v>
      </c>
    </row>
    <row r="86" spans="1:5" x14ac:dyDescent="0.45">
      <c r="A86" t="s">
        <v>119</v>
      </c>
      <c r="B86" t="s">
        <v>1417</v>
      </c>
      <c r="C86">
        <v>0</v>
      </c>
      <c r="D86" t="s">
        <v>1417</v>
      </c>
      <c r="E86" t="s">
        <v>1417</v>
      </c>
    </row>
    <row r="87" spans="1:5" x14ac:dyDescent="0.45">
      <c r="A87" t="s">
        <v>118</v>
      </c>
      <c r="B87" t="s">
        <v>1417</v>
      </c>
      <c r="C87">
        <v>0</v>
      </c>
      <c r="D87" t="s">
        <v>1417</v>
      </c>
      <c r="E87" t="s">
        <v>1417</v>
      </c>
    </row>
    <row r="88" spans="1:5" x14ac:dyDescent="0.45">
      <c r="A88" t="s">
        <v>117</v>
      </c>
      <c r="B88" t="s">
        <v>1417</v>
      </c>
      <c r="C88">
        <v>0</v>
      </c>
      <c r="D88" t="s">
        <v>1417</v>
      </c>
      <c r="E88" t="s">
        <v>1417</v>
      </c>
    </row>
    <row r="89" spans="1:5" x14ac:dyDescent="0.45">
      <c r="A89" t="s">
        <v>116</v>
      </c>
      <c r="B89" t="s">
        <v>1417</v>
      </c>
      <c r="C89">
        <v>0</v>
      </c>
      <c r="D89" t="s">
        <v>1417</v>
      </c>
      <c r="E89" t="s">
        <v>1417</v>
      </c>
    </row>
    <row r="90" spans="1:5" x14ac:dyDescent="0.45">
      <c r="A90" t="s">
        <v>115</v>
      </c>
      <c r="B90" t="s">
        <v>1417</v>
      </c>
      <c r="C90">
        <v>0</v>
      </c>
      <c r="D90" t="s">
        <v>1417</v>
      </c>
      <c r="E90" t="s">
        <v>1417</v>
      </c>
    </row>
    <row r="91" spans="1:5" x14ac:dyDescent="0.45">
      <c r="A91" t="s">
        <v>114</v>
      </c>
      <c r="B91" t="s">
        <v>1417</v>
      </c>
      <c r="C91">
        <v>0</v>
      </c>
      <c r="D91" t="s">
        <v>1417</v>
      </c>
      <c r="E91" t="s">
        <v>1417</v>
      </c>
    </row>
    <row r="92" spans="1:5" x14ac:dyDescent="0.45">
      <c r="A92" t="s">
        <v>113</v>
      </c>
      <c r="B92" t="s">
        <v>1417</v>
      </c>
      <c r="C92">
        <v>0</v>
      </c>
      <c r="D92" t="s">
        <v>1417</v>
      </c>
      <c r="E92" t="s">
        <v>1417</v>
      </c>
    </row>
    <row r="93" spans="1:5" x14ac:dyDescent="0.45">
      <c r="A93" t="s">
        <v>112</v>
      </c>
      <c r="B93" t="s">
        <v>1417</v>
      </c>
      <c r="C93">
        <v>0</v>
      </c>
      <c r="D93" t="s">
        <v>1417</v>
      </c>
      <c r="E93" t="s">
        <v>1417</v>
      </c>
    </row>
    <row r="94" spans="1:5" x14ac:dyDescent="0.45">
      <c r="A94" t="s">
        <v>111</v>
      </c>
      <c r="B94" t="s">
        <v>1417</v>
      </c>
      <c r="C94">
        <v>0</v>
      </c>
      <c r="D94" t="s">
        <v>1417</v>
      </c>
      <c r="E94" t="s">
        <v>1417</v>
      </c>
    </row>
    <row r="95" spans="1:5" x14ac:dyDescent="0.45">
      <c r="A95" t="s">
        <v>110</v>
      </c>
      <c r="B95" t="s">
        <v>1417</v>
      </c>
      <c r="C95">
        <v>0</v>
      </c>
      <c r="D95" t="s">
        <v>1417</v>
      </c>
      <c r="E95" t="s">
        <v>1417</v>
      </c>
    </row>
    <row r="96" spans="1:5" x14ac:dyDescent="0.45">
      <c r="A96" t="s">
        <v>109</v>
      </c>
      <c r="B96" t="s">
        <v>1417</v>
      </c>
      <c r="C96">
        <v>0</v>
      </c>
      <c r="D96" t="s">
        <v>1417</v>
      </c>
      <c r="E96" t="s">
        <v>1417</v>
      </c>
    </row>
    <row r="97" spans="1:5" x14ac:dyDescent="0.45">
      <c r="A97" t="s">
        <v>108</v>
      </c>
      <c r="B97" t="s">
        <v>1417</v>
      </c>
      <c r="C97">
        <v>0</v>
      </c>
      <c r="D97" t="s">
        <v>1417</v>
      </c>
      <c r="E97" t="s">
        <v>1417</v>
      </c>
    </row>
    <row r="98" spans="1:5" x14ac:dyDescent="0.45">
      <c r="A98" t="s">
        <v>107</v>
      </c>
      <c r="B98" t="s">
        <v>1417</v>
      </c>
      <c r="C98">
        <v>0</v>
      </c>
      <c r="D98" t="s">
        <v>1417</v>
      </c>
      <c r="E98" t="s">
        <v>1417</v>
      </c>
    </row>
    <row r="99" spans="1:5" x14ac:dyDescent="0.45">
      <c r="A99" t="s">
        <v>106</v>
      </c>
      <c r="B99" t="s">
        <v>1417</v>
      </c>
      <c r="C99">
        <v>0</v>
      </c>
      <c r="D99" t="s">
        <v>1417</v>
      </c>
      <c r="E99" t="s">
        <v>1417</v>
      </c>
    </row>
    <row r="100" spans="1:5" x14ac:dyDescent="0.45">
      <c r="A100" t="s">
        <v>105</v>
      </c>
      <c r="B100" t="s">
        <v>1417</v>
      </c>
      <c r="C100">
        <v>0</v>
      </c>
      <c r="D100" t="s">
        <v>1417</v>
      </c>
      <c r="E100" t="s">
        <v>1417</v>
      </c>
    </row>
    <row r="101" spans="1:5" x14ac:dyDescent="0.45">
      <c r="A101" t="s">
        <v>104</v>
      </c>
      <c r="B101" t="s">
        <v>1417</v>
      </c>
      <c r="C101">
        <v>0</v>
      </c>
      <c r="D101" t="s">
        <v>1417</v>
      </c>
      <c r="E101" t="s">
        <v>1417</v>
      </c>
    </row>
    <row r="102" spans="1:5" x14ac:dyDescent="0.45">
      <c r="A102" t="s">
        <v>103</v>
      </c>
      <c r="B102" t="s">
        <v>1417</v>
      </c>
      <c r="C102">
        <v>0</v>
      </c>
      <c r="D102" t="s">
        <v>1417</v>
      </c>
      <c r="E102" t="s">
        <v>1417</v>
      </c>
    </row>
    <row r="103" spans="1:5" x14ac:dyDescent="0.45">
      <c r="A103" t="s">
        <v>102</v>
      </c>
      <c r="B103" t="s">
        <v>1417</v>
      </c>
      <c r="C103">
        <v>0</v>
      </c>
      <c r="D103" t="s">
        <v>1417</v>
      </c>
      <c r="E103" t="s">
        <v>1417</v>
      </c>
    </row>
    <row r="104" spans="1:5" x14ac:dyDescent="0.45">
      <c r="A104" t="s">
        <v>101</v>
      </c>
      <c r="B104" t="s">
        <v>1417</v>
      </c>
      <c r="C104">
        <v>0</v>
      </c>
      <c r="D104" t="s">
        <v>1417</v>
      </c>
      <c r="E104" t="s">
        <v>1417</v>
      </c>
    </row>
    <row r="105" spans="1:5" x14ac:dyDescent="0.45">
      <c r="A105" t="s">
        <v>100</v>
      </c>
      <c r="B105" t="s">
        <v>1417</v>
      </c>
      <c r="C105">
        <v>0</v>
      </c>
      <c r="D105" t="s">
        <v>1417</v>
      </c>
      <c r="E105" t="s">
        <v>1417</v>
      </c>
    </row>
    <row r="106" spans="1:5" x14ac:dyDescent="0.45">
      <c r="A106" t="s">
        <v>99</v>
      </c>
      <c r="B106" t="s">
        <v>1417</v>
      </c>
      <c r="C106">
        <v>0</v>
      </c>
      <c r="D106" t="s">
        <v>1417</v>
      </c>
      <c r="E106" t="s">
        <v>1417</v>
      </c>
    </row>
    <row r="107" spans="1:5" x14ac:dyDescent="0.45">
      <c r="A107" t="s">
        <v>98</v>
      </c>
      <c r="B107" t="s">
        <v>1417</v>
      </c>
      <c r="C107">
        <v>0</v>
      </c>
      <c r="D107" t="s">
        <v>1417</v>
      </c>
      <c r="E107" t="s">
        <v>1417</v>
      </c>
    </row>
    <row r="108" spans="1:5" x14ac:dyDescent="0.45">
      <c r="A108" t="s">
        <v>97</v>
      </c>
      <c r="B108" t="s">
        <v>1417</v>
      </c>
      <c r="C108">
        <v>0</v>
      </c>
      <c r="D108" t="s">
        <v>1417</v>
      </c>
      <c r="E108" t="s">
        <v>1417</v>
      </c>
    </row>
    <row r="109" spans="1:5" x14ac:dyDescent="0.45">
      <c r="A109" t="s">
        <v>96</v>
      </c>
      <c r="B109" t="s">
        <v>1417</v>
      </c>
      <c r="C109">
        <v>0</v>
      </c>
      <c r="D109" t="s">
        <v>1417</v>
      </c>
      <c r="E109" t="s">
        <v>1417</v>
      </c>
    </row>
    <row r="110" spans="1:5" x14ac:dyDescent="0.45">
      <c r="A110" t="s">
        <v>95</v>
      </c>
      <c r="B110" t="s">
        <v>1417</v>
      </c>
      <c r="C110">
        <v>0</v>
      </c>
      <c r="D110" t="s">
        <v>1417</v>
      </c>
      <c r="E110" t="s">
        <v>1417</v>
      </c>
    </row>
    <row r="111" spans="1:5" x14ac:dyDescent="0.45">
      <c r="A111" t="s">
        <v>94</v>
      </c>
      <c r="B111" t="s">
        <v>1417</v>
      </c>
      <c r="C111">
        <v>0</v>
      </c>
      <c r="D111" t="s">
        <v>1417</v>
      </c>
      <c r="E111" t="s">
        <v>1417</v>
      </c>
    </row>
    <row r="112" spans="1:5" x14ac:dyDescent="0.45">
      <c r="A112" t="s">
        <v>93</v>
      </c>
      <c r="B112" t="s">
        <v>1417</v>
      </c>
      <c r="C112">
        <v>0</v>
      </c>
      <c r="D112" t="s">
        <v>1417</v>
      </c>
      <c r="E112" t="s">
        <v>1417</v>
      </c>
    </row>
    <row r="113" spans="1:5" x14ac:dyDescent="0.45">
      <c r="A113" t="s">
        <v>92</v>
      </c>
      <c r="B113" t="s">
        <v>1417</v>
      </c>
      <c r="C113">
        <v>0</v>
      </c>
      <c r="D113" t="s">
        <v>1417</v>
      </c>
      <c r="E113" t="s">
        <v>1417</v>
      </c>
    </row>
    <row r="114" spans="1:5" x14ac:dyDescent="0.45">
      <c r="A114" t="s">
        <v>91</v>
      </c>
      <c r="B114" t="s">
        <v>1417</v>
      </c>
      <c r="C114">
        <v>0</v>
      </c>
      <c r="D114" t="s">
        <v>1417</v>
      </c>
      <c r="E114" t="s">
        <v>1417</v>
      </c>
    </row>
    <row r="115" spans="1:5" x14ac:dyDescent="0.45">
      <c r="A115" t="s">
        <v>90</v>
      </c>
      <c r="B115" t="s">
        <v>1417</v>
      </c>
      <c r="C115">
        <v>0</v>
      </c>
      <c r="D115" t="s">
        <v>1417</v>
      </c>
      <c r="E115" t="s">
        <v>1417</v>
      </c>
    </row>
    <row r="116" spans="1:5" x14ac:dyDescent="0.45">
      <c r="A116" t="s">
        <v>89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88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87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86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85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8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8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82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81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80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79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78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6970">
    <sortCondition descending="1" ref="C1:C1046970"/>
  </sortState>
  <phoneticPr fontId="1" type="noConversion"/>
  <conditionalFormatting sqref="A62">
    <cfRule type="duplicateValues" dxfId="88" priority="41"/>
  </conditionalFormatting>
  <conditionalFormatting sqref="A63:A65">
    <cfRule type="duplicateValues" dxfId="87" priority="40"/>
  </conditionalFormatting>
  <conditionalFormatting sqref="A66:A68">
    <cfRule type="duplicateValues" dxfId="86" priority="39"/>
  </conditionalFormatting>
  <conditionalFormatting sqref="A69">
    <cfRule type="duplicateValues" dxfId="85" priority="38"/>
  </conditionalFormatting>
  <conditionalFormatting sqref="A70">
    <cfRule type="duplicateValues" dxfId="84" priority="37"/>
  </conditionalFormatting>
  <conditionalFormatting sqref="A71:A72">
    <cfRule type="duplicateValues" dxfId="83" priority="36"/>
  </conditionalFormatting>
  <conditionalFormatting sqref="A73">
    <cfRule type="duplicateValues" dxfId="82" priority="35"/>
  </conditionalFormatting>
  <conditionalFormatting sqref="A74">
    <cfRule type="duplicateValues" dxfId="81" priority="34"/>
  </conditionalFormatting>
  <conditionalFormatting sqref="A75:A78">
    <cfRule type="duplicateValues" dxfId="80" priority="33"/>
  </conditionalFormatting>
  <conditionalFormatting sqref="A79:A81">
    <cfRule type="duplicateValues" dxfId="79" priority="31"/>
  </conditionalFormatting>
  <conditionalFormatting sqref="A80:A81">
    <cfRule type="duplicateValues" dxfId="78" priority="32"/>
  </conditionalFormatting>
  <conditionalFormatting sqref="A82">
    <cfRule type="duplicateValues" dxfId="77" priority="30"/>
  </conditionalFormatting>
  <conditionalFormatting sqref="A82:A113">
    <cfRule type="duplicateValues" dxfId="76" priority="14"/>
  </conditionalFormatting>
  <conditionalFormatting sqref="A83:A84">
    <cfRule type="duplicateValues" dxfId="75" priority="29"/>
  </conditionalFormatting>
  <conditionalFormatting sqref="A85">
    <cfRule type="duplicateValues" dxfId="74" priority="28"/>
  </conditionalFormatting>
  <conditionalFormatting sqref="A86:A88">
    <cfRule type="duplicateValues" dxfId="73" priority="27"/>
  </conditionalFormatting>
  <conditionalFormatting sqref="A89:A90">
    <cfRule type="duplicateValues" dxfId="72" priority="26"/>
  </conditionalFormatting>
  <conditionalFormatting sqref="A91">
    <cfRule type="duplicateValues" dxfId="71" priority="25"/>
  </conditionalFormatting>
  <conditionalFormatting sqref="A92">
    <cfRule type="duplicateValues" dxfId="70" priority="24"/>
  </conditionalFormatting>
  <conditionalFormatting sqref="A93">
    <cfRule type="duplicateValues" dxfId="69" priority="23"/>
  </conditionalFormatting>
  <conditionalFormatting sqref="A94">
    <cfRule type="duplicateValues" dxfId="68" priority="22"/>
  </conditionalFormatting>
  <conditionalFormatting sqref="A95">
    <cfRule type="duplicateValues" dxfId="67" priority="21"/>
  </conditionalFormatting>
  <conditionalFormatting sqref="A96">
    <cfRule type="duplicateValues" dxfId="66" priority="20"/>
  </conditionalFormatting>
  <conditionalFormatting sqref="A97:A102">
    <cfRule type="duplicateValues" dxfId="65" priority="19"/>
  </conditionalFormatting>
  <conditionalFormatting sqref="A103:A104">
    <cfRule type="duplicateValues" dxfId="64" priority="18"/>
  </conditionalFormatting>
  <conditionalFormatting sqref="A105:A110">
    <cfRule type="duplicateValues" dxfId="63" priority="17"/>
  </conditionalFormatting>
  <conditionalFormatting sqref="A111:A112">
    <cfRule type="duplicateValues" dxfId="62" priority="16"/>
  </conditionalFormatting>
  <conditionalFormatting sqref="A113">
    <cfRule type="duplicateValues" dxfId="61" priority="15"/>
  </conditionalFormatting>
  <conditionalFormatting sqref="A114">
    <cfRule type="duplicateValues" dxfId="60" priority="13"/>
  </conditionalFormatting>
  <conditionalFormatting sqref="A114:A122">
    <cfRule type="duplicateValues" dxfId="59" priority="8"/>
  </conditionalFormatting>
  <conditionalFormatting sqref="A115:A116">
    <cfRule type="duplicateValues" dxfId="58" priority="12"/>
  </conditionalFormatting>
  <conditionalFormatting sqref="A117">
    <cfRule type="duplicateValues" dxfId="57" priority="11"/>
  </conditionalFormatting>
  <conditionalFormatting sqref="A118">
    <cfRule type="duplicateValues" dxfId="56" priority="10"/>
  </conditionalFormatting>
  <conditionalFormatting sqref="A119:A122">
    <cfRule type="duplicateValues" dxfId="55" priority="9"/>
  </conditionalFormatting>
  <conditionalFormatting sqref="A123">
    <cfRule type="duplicateValues" dxfId="54" priority="7"/>
    <cfRule type="duplicateValues" dxfId="53" priority="6"/>
  </conditionalFormatting>
  <conditionalFormatting sqref="A124">
    <cfRule type="duplicateValues" dxfId="52" priority="5"/>
  </conditionalFormatting>
  <conditionalFormatting sqref="A124:A126">
    <cfRule type="duplicateValues" dxfId="51" priority="3"/>
  </conditionalFormatting>
  <conditionalFormatting sqref="A125:A126">
    <cfRule type="duplicateValues" dxfId="50" priority="4"/>
  </conditionalFormatting>
  <conditionalFormatting sqref="A127">
    <cfRule type="duplicateValues" dxfId="49" priority="2"/>
    <cfRule type="duplicateValues" dxfId="4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63B51-86A8-47C3-B77B-CC143930740D}">
  <dimension ref="A1:E127"/>
  <sheetViews>
    <sheetView workbookViewId="0"/>
  </sheetViews>
  <sheetFormatPr defaultRowHeight="14.25" x14ac:dyDescent="0.45"/>
  <cols>
    <col min="1" max="1" width="14.6640625" customWidth="1"/>
    <col min="2" max="2" width="21.1328125" customWidth="1"/>
  </cols>
  <sheetData>
    <row r="1" spans="1:5" x14ac:dyDescent="0.45">
      <c r="A1" s="1" t="s">
        <v>1265</v>
      </c>
      <c r="B1" s="1" t="s">
        <v>1270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1237</v>
      </c>
      <c r="C2">
        <v>81.400000000000006</v>
      </c>
      <c r="D2">
        <v>7.1899999999999997E-212</v>
      </c>
      <c r="E2">
        <v>585</v>
      </c>
    </row>
    <row r="3" spans="1:5" x14ac:dyDescent="0.45">
      <c r="A3" t="s">
        <v>27</v>
      </c>
      <c r="B3" t="s">
        <v>1227</v>
      </c>
      <c r="C3">
        <v>80.7</v>
      </c>
      <c r="D3">
        <v>1.3200000000000001E-210</v>
      </c>
      <c r="E3">
        <v>582</v>
      </c>
    </row>
    <row r="4" spans="1:5" x14ac:dyDescent="0.45">
      <c r="A4" t="s">
        <v>48</v>
      </c>
      <c r="B4" t="s">
        <v>1250</v>
      </c>
      <c r="C4">
        <v>71.099999999999994</v>
      </c>
      <c r="D4">
        <v>6.1199999999999997E-114</v>
      </c>
      <c r="E4">
        <v>355</v>
      </c>
    </row>
    <row r="5" spans="1:5" x14ac:dyDescent="0.45">
      <c r="A5" t="s">
        <v>49</v>
      </c>
      <c r="B5" t="s">
        <v>1251</v>
      </c>
      <c r="C5">
        <v>68.3</v>
      </c>
      <c r="D5">
        <v>1.0900000000000001E-121</v>
      </c>
      <c r="E5">
        <v>353</v>
      </c>
    </row>
    <row r="6" spans="1:5" x14ac:dyDescent="0.45">
      <c r="A6" t="s">
        <v>1</v>
      </c>
      <c r="B6" t="s">
        <v>1207</v>
      </c>
      <c r="C6">
        <v>68</v>
      </c>
      <c r="D6">
        <v>1.08E-153</v>
      </c>
      <c r="E6">
        <v>437</v>
      </c>
    </row>
    <row r="7" spans="1:5" x14ac:dyDescent="0.45">
      <c r="A7" t="s">
        <v>39</v>
      </c>
      <c r="B7" t="s">
        <v>1241</v>
      </c>
      <c r="C7">
        <v>67.2</v>
      </c>
      <c r="D7">
        <v>7.8200000000000001E-169</v>
      </c>
      <c r="E7">
        <v>476</v>
      </c>
    </row>
    <row r="8" spans="1:5" x14ac:dyDescent="0.45">
      <c r="A8" t="s">
        <v>23</v>
      </c>
      <c r="B8" t="s">
        <v>1227</v>
      </c>
      <c r="C8">
        <v>65.599999999999994</v>
      </c>
      <c r="D8">
        <v>7.1500000000000001E-165</v>
      </c>
      <c r="E8">
        <v>466</v>
      </c>
    </row>
    <row r="9" spans="1:5" x14ac:dyDescent="0.45">
      <c r="A9" t="s">
        <v>28</v>
      </c>
      <c r="B9" t="s">
        <v>1231</v>
      </c>
      <c r="C9">
        <v>63.7</v>
      </c>
      <c r="D9">
        <v>4.59E-166</v>
      </c>
      <c r="E9">
        <v>469</v>
      </c>
    </row>
    <row r="10" spans="1:5" x14ac:dyDescent="0.45">
      <c r="A10" t="s">
        <v>57</v>
      </c>
      <c r="B10" t="s">
        <v>1256</v>
      </c>
      <c r="C10">
        <v>58.3</v>
      </c>
      <c r="D10">
        <v>4.8400000000000001E-36</v>
      </c>
      <c r="E10">
        <v>136</v>
      </c>
    </row>
    <row r="11" spans="1:5" x14ac:dyDescent="0.45">
      <c r="A11" t="s">
        <v>62</v>
      </c>
      <c r="B11" t="s">
        <v>1259</v>
      </c>
      <c r="C11">
        <v>56.1</v>
      </c>
      <c r="D11">
        <v>5.1799999999999999E-223</v>
      </c>
      <c r="E11">
        <v>636</v>
      </c>
    </row>
    <row r="12" spans="1:5" x14ac:dyDescent="0.45">
      <c r="A12" t="s">
        <v>15</v>
      </c>
      <c r="B12" t="s">
        <v>1220</v>
      </c>
      <c r="C12">
        <v>53.7</v>
      </c>
      <c r="D12">
        <v>6.2100000000000003E-21</v>
      </c>
      <c r="E12">
        <v>98.2</v>
      </c>
    </row>
    <row r="13" spans="1:5" x14ac:dyDescent="0.45">
      <c r="A13" t="s">
        <v>9</v>
      </c>
      <c r="B13" t="s">
        <v>1214</v>
      </c>
      <c r="C13">
        <v>52.3</v>
      </c>
      <c r="D13">
        <v>7.1899999999999999E-19</v>
      </c>
      <c r="E13">
        <v>92.4</v>
      </c>
    </row>
    <row r="14" spans="1:5" x14ac:dyDescent="0.45">
      <c r="A14" t="s">
        <v>67</v>
      </c>
      <c r="B14" t="s">
        <v>1222</v>
      </c>
      <c r="C14">
        <v>50.6</v>
      </c>
      <c r="D14">
        <v>3.09E-17</v>
      </c>
      <c r="E14">
        <v>85.9</v>
      </c>
    </row>
    <row r="15" spans="1:5" x14ac:dyDescent="0.45">
      <c r="A15" t="s">
        <v>66</v>
      </c>
      <c r="B15" t="s">
        <v>1233</v>
      </c>
      <c r="C15">
        <v>50</v>
      </c>
      <c r="D15">
        <v>4.8000000000000004E-41</v>
      </c>
      <c r="E15">
        <v>155</v>
      </c>
    </row>
    <row r="16" spans="1:5" x14ac:dyDescent="0.45">
      <c r="A16" t="s">
        <v>58</v>
      </c>
      <c r="B16" t="s">
        <v>1242</v>
      </c>
      <c r="C16">
        <v>49.7</v>
      </c>
      <c r="D16">
        <v>1.13E-85</v>
      </c>
      <c r="E16">
        <v>274</v>
      </c>
    </row>
    <row r="17" spans="1:5" x14ac:dyDescent="0.45">
      <c r="A17" t="s">
        <v>36</v>
      </c>
      <c r="B17" t="s">
        <v>1238</v>
      </c>
      <c r="C17">
        <v>48.6</v>
      </c>
      <c r="D17">
        <v>4.1400000000000001E-175</v>
      </c>
      <c r="E17">
        <v>526</v>
      </c>
    </row>
    <row r="18" spans="1:5" x14ac:dyDescent="0.45">
      <c r="A18" t="s">
        <v>21</v>
      </c>
      <c r="B18" t="s">
        <v>1226</v>
      </c>
      <c r="C18">
        <v>47.4</v>
      </c>
      <c r="D18">
        <v>1.3500000000000001E-25</v>
      </c>
      <c r="E18">
        <v>103</v>
      </c>
    </row>
    <row r="19" spans="1:5" x14ac:dyDescent="0.45">
      <c r="A19" t="s">
        <v>61</v>
      </c>
      <c r="B19" t="s">
        <v>1226</v>
      </c>
      <c r="C19">
        <v>46.3</v>
      </c>
      <c r="D19">
        <v>1.37E-25</v>
      </c>
      <c r="E19">
        <v>111</v>
      </c>
    </row>
    <row r="20" spans="1:5" x14ac:dyDescent="0.45">
      <c r="A20" t="s">
        <v>50</v>
      </c>
      <c r="B20" t="s">
        <v>1229</v>
      </c>
      <c r="C20">
        <v>46.1</v>
      </c>
      <c r="D20">
        <v>2.8400000000000002E-74</v>
      </c>
      <c r="E20">
        <v>266</v>
      </c>
    </row>
    <row r="21" spans="1:5" x14ac:dyDescent="0.45">
      <c r="A21" t="s">
        <v>25</v>
      </c>
      <c r="B21" t="s">
        <v>1229</v>
      </c>
      <c r="C21">
        <v>46</v>
      </c>
      <c r="D21">
        <v>1.5900000000000001E-70</v>
      </c>
      <c r="E21">
        <v>254</v>
      </c>
    </row>
    <row r="22" spans="1:5" x14ac:dyDescent="0.45">
      <c r="A22" t="s">
        <v>3</v>
      </c>
      <c r="B22" t="s">
        <v>1209</v>
      </c>
      <c r="C22">
        <v>45.9</v>
      </c>
      <c r="D22">
        <v>2.83E-46</v>
      </c>
      <c r="E22">
        <v>168</v>
      </c>
    </row>
    <row r="23" spans="1:5" x14ac:dyDescent="0.45">
      <c r="A23" t="s">
        <v>11</v>
      </c>
      <c r="B23" t="s">
        <v>1216</v>
      </c>
      <c r="C23">
        <v>45</v>
      </c>
      <c r="D23">
        <v>2.1000000000000001E-100</v>
      </c>
      <c r="E23">
        <v>322</v>
      </c>
    </row>
    <row r="24" spans="1:5" x14ac:dyDescent="0.45">
      <c r="A24" t="s">
        <v>30</v>
      </c>
      <c r="B24" t="s">
        <v>1233</v>
      </c>
      <c r="C24">
        <v>44.7</v>
      </c>
      <c r="D24">
        <v>4.9300000000000001E-29</v>
      </c>
      <c r="E24">
        <v>121</v>
      </c>
    </row>
    <row r="25" spans="1:5" x14ac:dyDescent="0.45">
      <c r="A25" t="s">
        <v>45</v>
      </c>
      <c r="B25" t="s">
        <v>1247</v>
      </c>
      <c r="C25">
        <v>44.7</v>
      </c>
      <c r="D25">
        <v>2.82E-69</v>
      </c>
      <c r="E25">
        <v>230</v>
      </c>
    </row>
    <row r="26" spans="1:5" x14ac:dyDescent="0.45">
      <c r="A26" t="s">
        <v>59</v>
      </c>
      <c r="B26" t="s">
        <v>1257</v>
      </c>
      <c r="C26">
        <v>44.7</v>
      </c>
      <c r="D26">
        <v>1.1100000000000001E-11</v>
      </c>
      <c r="E26">
        <v>68.900000000000006</v>
      </c>
    </row>
    <row r="27" spans="1:5" x14ac:dyDescent="0.45">
      <c r="A27" t="s">
        <v>44</v>
      </c>
      <c r="B27" t="s">
        <v>1246</v>
      </c>
      <c r="C27">
        <v>42.8</v>
      </c>
      <c r="D27">
        <v>1.8699999999999999E-38</v>
      </c>
      <c r="E27">
        <v>153</v>
      </c>
    </row>
    <row r="28" spans="1:5" x14ac:dyDescent="0.45">
      <c r="A28" t="s">
        <v>24</v>
      </c>
      <c r="B28" t="s">
        <v>1228</v>
      </c>
      <c r="C28">
        <v>42.5</v>
      </c>
      <c r="D28">
        <v>4.56E-37</v>
      </c>
      <c r="E28">
        <v>145</v>
      </c>
    </row>
    <row r="29" spans="1:5" x14ac:dyDescent="0.45">
      <c r="A29" t="s">
        <v>68</v>
      </c>
      <c r="B29" t="s">
        <v>1262</v>
      </c>
      <c r="C29">
        <v>42.3</v>
      </c>
      <c r="D29">
        <v>9.4700000000000002E-20</v>
      </c>
      <c r="E29">
        <v>93.2</v>
      </c>
    </row>
    <row r="30" spans="1:5" x14ac:dyDescent="0.45">
      <c r="A30" t="s">
        <v>63</v>
      </c>
      <c r="B30" t="s">
        <v>1226</v>
      </c>
      <c r="C30">
        <v>42.1</v>
      </c>
      <c r="D30">
        <v>5.3599999999999998E-22</v>
      </c>
      <c r="E30">
        <v>100</v>
      </c>
    </row>
    <row r="31" spans="1:5" x14ac:dyDescent="0.45">
      <c r="A31" t="s">
        <v>2</v>
      </c>
      <c r="B31" t="s">
        <v>1208</v>
      </c>
      <c r="C31">
        <v>41.6</v>
      </c>
      <c r="D31">
        <v>1.77E-8</v>
      </c>
      <c r="E31">
        <v>58.9</v>
      </c>
    </row>
    <row r="32" spans="1:5" x14ac:dyDescent="0.45">
      <c r="A32" t="s">
        <v>12</v>
      </c>
      <c r="B32" t="s">
        <v>1217</v>
      </c>
      <c r="C32">
        <v>41.5</v>
      </c>
      <c r="D32">
        <v>4.4900000000000004E-90</v>
      </c>
      <c r="E32">
        <v>295</v>
      </c>
    </row>
    <row r="33" spans="1:5" x14ac:dyDescent="0.45">
      <c r="A33" t="s">
        <v>37</v>
      </c>
      <c r="B33" t="s">
        <v>1239</v>
      </c>
      <c r="C33">
        <v>41.5</v>
      </c>
      <c r="D33">
        <v>6.6100000000000001E-9</v>
      </c>
      <c r="E33">
        <v>48.5</v>
      </c>
    </row>
    <row r="34" spans="1:5" x14ac:dyDescent="0.45">
      <c r="A34" t="s">
        <v>53</v>
      </c>
      <c r="B34" t="s">
        <v>1209</v>
      </c>
      <c r="C34">
        <v>40.200000000000003</v>
      </c>
      <c r="D34">
        <v>6.5000000000000005E-30</v>
      </c>
      <c r="E34">
        <v>124</v>
      </c>
    </row>
    <row r="35" spans="1:5" x14ac:dyDescent="0.45">
      <c r="A35" t="s">
        <v>42</v>
      </c>
      <c r="B35" t="s">
        <v>1244</v>
      </c>
      <c r="C35">
        <v>40</v>
      </c>
      <c r="D35">
        <v>6.4899999999999997E-6</v>
      </c>
      <c r="E35">
        <v>43.1</v>
      </c>
    </row>
    <row r="36" spans="1:5" x14ac:dyDescent="0.45">
      <c r="A36" t="s">
        <v>64</v>
      </c>
      <c r="B36" t="s">
        <v>1260</v>
      </c>
      <c r="C36">
        <v>39.299999999999997</v>
      </c>
      <c r="D36">
        <v>7.2499999999999997E-25</v>
      </c>
      <c r="E36">
        <v>108</v>
      </c>
    </row>
    <row r="37" spans="1:5" x14ac:dyDescent="0.45">
      <c r="A37" t="s">
        <v>41</v>
      </c>
      <c r="B37" t="s">
        <v>1243</v>
      </c>
      <c r="C37">
        <v>38.200000000000003</v>
      </c>
      <c r="D37">
        <v>6.7500000000000004E-4</v>
      </c>
      <c r="E37">
        <v>42.7</v>
      </c>
    </row>
    <row r="38" spans="1:5" x14ac:dyDescent="0.45">
      <c r="A38" t="s">
        <v>65</v>
      </c>
      <c r="B38" t="s">
        <v>1261</v>
      </c>
      <c r="C38">
        <v>38.1</v>
      </c>
      <c r="D38">
        <v>8.4199999999999997E-28</v>
      </c>
      <c r="E38">
        <v>117</v>
      </c>
    </row>
    <row r="39" spans="1:5" x14ac:dyDescent="0.45">
      <c r="A39" t="s">
        <v>20</v>
      </c>
      <c r="B39" t="s">
        <v>1225</v>
      </c>
      <c r="C39">
        <v>38</v>
      </c>
      <c r="D39">
        <v>1.34E-17</v>
      </c>
      <c r="E39">
        <v>85.1</v>
      </c>
    </row>
    <row r="40" spans="1:5" x14ac:dyDescent="0.45">
      <c r="A40" t="s">
        <v>32</v>
      </c>
      <c r="B40" t="s">
        <v>1208</v>
      </c>
      <c r="C40">
        <v>38</v>
      </c>
      <c r="D40">
        <v>5.0699999999999997E-8</v>
      </c>
      <c r="E40">
        <v>53.5</v>
      </c>
    </row>
    <row r="41" spans="1:5" x14ac:dyDescent="0.45">
      <c r="A41" t="s">
        <v>69</v>
      </c>
      <c r="B41" t="s">
        <v>1234</v>
      </c>
      <c r="C41">
        <v>37.799999999999997</v>
      </c>
      <c r="D41">
        <v>3.5500000000000003E-30</v>
      </c>
      <c r="E41">
        <v>125</v>
      </c>
    </row>
    <row r="42" spans="1:5" x14ac:dyDescent="0.45">
      <c r="A42" t="s">
        <v>54</v>
      </c>
      <c r="B42" t="s">
        <v>1254</v>
      </c>
      <c r="C42">
        <v>37.700000000000003</v>
      </c>
      <c r="D42">
        <v>4.8000000000000003E-65</v>
      </c>
      <c r="E42">
        <v>213</v>
      </c>
    </row>
    <row r="43" spans="1:5" x14ac:dyDescent="0.45">
      <c r="A43" t="s">
        <v>13</v>
      </c>
      <c r="B43" t="s">
        <v>1218</v>
      </c>
      <c r="C43">
        <v>37.299999999999997</v>
      </c>
      <c r="D43">
        <v>5.6699999999999999E-6</v>
      </c>
      <c r="E43">
        <v>50.1</v>
      </c>
    </row>
    <row r="44" spans="1:5" x14ac:dyDescent="0.45">
      <c r="A44" t="s">
        <v>17</v>
      </c>
      <c r="B44" t="s">
        <v>1222</v>
      </c>
      <c r="C44">
        <v>37.1</v>
      </c>
      <c r="D44">
        <v>1.92E-63</v>
      </c>
      <c r="E44">
        <v>215</v>
      </c>
    </row>
    <row r="45" spans="1:5" x14ac:dyDescent="0.45">
      <c r="A45" t="s">
        <v>5</v>
      </c>
      <c r="B45" t="s">
        <v>1210</v>
      </c>
      <c r="C45">
        <v>36.799999999999997</v>
      </c>
      <c r="D45">
        <v>4.9E-61</v>
      </c>
      <c r="E45">
        <v>205</v>
      </c>
    </row>
    <row r="46" spans="1:5" x14ac:dyDescent="0.45">
      <c r="A46" t="s">
        <v>71</v>
      </c>
      <c r="B46" t="s">
        <v>1240</v>
      </c>
      <c r="C46">
        <v>36.5</v>
      </c>
      <c r="D46">
        <v>5.9300000000000001E-48</v>
      </c>
      <c r="E46">
        <v>169</v>
      </c>
    </row>
    <row r="47" spans="1:5" x14ac:dyDescent="0.45">
      <c r="A47" t="s">
        <v>46</v>
      </c>
      <c r="B47" t="s">
        <v>1248</v>
      </c>
      <c r="C47">
        <v>36.299999999999997</v>
      </c>
      <c r="D47">
        <v>1.4100000000000001E-7</v>
      </c>
      <c r="E47">
        <v>56.2</v>
      </c>
    </row>
    <row r="48" spans="1:5" x14ac:dyDescent="0.45">
      <c r="A48" t="s">
        <v>33</v>
      </c>
      <c r="B48" t="s">
        <v>1235</v>
      </c>
      <c r="C48">
        <v>35.9</v>
      </c>
      <c r="D48">
        <v>2.46E-16</v>
      </c>
      <c r="E48">
        <v>84</v>
      </c>
    </row>
    <row r="49" spans="1:5" x14ac:dyDescent="0.45">
      <c r="A49" t="s">
        <v>31</v>
      </c>
      <c r="B49" t="s">
        <v>1234</v>
      </c>
      <c r="C49">
        <v>35.799999999999997</v>
      </c>
      <c r="D49">
        <v>4.7200000000000002E-53</v>
      </c>
      <c r="E49">
        <v>187</v>
      </c>
    </row>
    <row r="50" spans="1:5" x14ac:dyDescent="0.45">
      <c r="A50" t="s">
        <v>26</v>
      </c>
      <c r="B50" t="s">
        <v>1230</v>
      </c>
      <c r="C50">
        <v>35.5</v>
      </c>
      <c r="D50">
        <v>6.6899999999999999E-9</v>
      </c>
      <c r="E50">
        <v>63.2</v>
      </c>
    </row>
    <row r="51" spans="1:5" x14ac:dyDescent="0.45">
      <c r="A51" t="s">
        <v>34</v>
      </c>
      <c r="B51" t="s">
        <v>1236</v>
      </c>
      <c r="C51">
        <v>35.1</v>
      </c>
      <c r="D51">
        <v>1.96E-8</v>
      </c>
      <c r="E51">
        <v>58.5</v>
      </c>
    </row>
    <row r="52" spans="1:5" x14ac:dyDescent="0.45">
      <c r="A52" t="s">
        <v>38</v>
      </c>
      <c r="B52" t="s">
        <v>1240</v>
      </c>
      <c r="C52">
        <v>34.799999999999997</v>
      </c>
      <c r="D52">
        <v>2.65E-47</v>
      </c>
      <c r="E52">
        <v>170</v>
      </c>
    </row>
    <row r="53" spans="1:5" x14ac:dyDescent="0.45">
      <c r="A53" t="s">
        <v>4</v>
      </c>
      <c r="B53" t="s">
        <v>1210</v>
      </c>
      <c r="C53">
        <v>34.700000000000003</v>
      </c>
      <c r="D53">
        <v>7.2300000000000006E-55</v>
      </c>
      <c r="E53">
        <v>188</v>
      </c>
    </row>
    <row r="54" spans="1:5" x14ac:dyDescent="0.45">
      <c r="A54" t="s">
        <v>19</v>
      </c>
      <c r="B54" t="s">
        <v>1224</v>
      </c>
      <c r="C54">
        <v>34.5</v>
      </c>
      <c r="D54">
        <v>2.19E-14</v>
      </c>
      <c r="E54">
        <v>77.400000000000006</v>
      </c>
    </row>
    <row r="55" spans="1:5" x14ac:dyDescent="0.45">
      <c r="A55" t="s">
        <v>55</v>
      </c>
      <c r="B55" t="s">
        <v>1255</v>
      </c>
      <c r="C55">
        <v>34.299999999999997</v>
      </c>
      <c r="D55">
        <v>1.41E-43</v>
      </c>
      <c r="E55">
        <v>156</v>
      </c>
    </row>
    <row r="56" spans="1:5" x14ac:dyDescent="0.45">
      <c r="A56" t="s">
        <v>0</v>
      </c>
      <c r="B56" t="s">
        <v>1206</v>
      </c>
      <c r="C56">
        <v>34.1</v>
      </c>
      <c r="D56">
        <v>4.5400000000000003E-72</v>
      </c>
      <c r="E56">
        <v>233</v>
      </c>
    </row>
    <row r="57" spans="1:5" x14ac:dyDescent="0.45">
      <c r="A57" t="s">
        <v>56</v>
      </c>
      <c r="B57" t="s">
        <v>1211</v>
      </c>
      <c r="C57">
        <v>33.799999999999997</v>
      </c>
      <c r="D57">
        <v>1.1600000000000001E-34</v>
      </c>
      <c r="E57">
        <v>137</v>
      </c>
    </row>
    <row r="58" spans="1:5" x14ac:dyDescent="0.45">
      <c r="A58" t="s">
        <v>70</v>
      </c>
      <c r="B58" t="s">
        <v>1263</v>
      </c>
      <c r="C58">
        <v>33.5</v>
      </c>
      <c r="D58">
        <v>3.3599999999999999E-31</v>
      </c>
      <c r="E58">
        <v>124</v>
      </c>
    </row>
    <row r="59" spans="1:5" x14ac:dyDescent="0.45">
      <c r="A59" t="s">
        <v>10</v>
      </c>
      <c r="B59" t="s">
        <v>1215</v>
      </c>
      <c r="C59">
        <v>33</v>
      </c>
      <c r="D59">
        <v>3.3899999999999999E-15</v>
      </c>
      <c r="E59">
        <v>78.599999999999994</v>
      </c>
    </row>
    <row r="60" spans="1:5" x14ac:dyDescent="0.45">
      <c r="A60" t="s">
        <v>18</v>
      </c>
      <c r="B60" t="s">
        <v>1223</v>
      </c>
      <c r="C60">
        <v>33</v>
      </c>
      <c r="D60">
        <v>9.4600000000000001E-4</v>
      </c>
      <c r="E60">
        <v>43.5</v>
      </c>
    </row>
    <row r="61" spans="1:5" x14ac:dyDescent="0.45">
      <c r="A61" t="s">
        <v>43</v>
      </c>
      <c r="B61" t="s">
        <v>1245</v>
      </c>
      <c r="C61">
        <v>33</v>
      </c>
      <c r="D61">
        <v>2.8099999999999999E-5</v>
      </c>
      <c r="E61">
        <v>47</v>
      </c>
    </row>
    <row r="62" spans="1:5" x14ac:dyDescent="0.45">
      <c r="A62" t="s">
        <v>7</v>
      </c>
      <c r="B62" t="s">
        <v>1212</v>
      </c>
      <c r="C62">
        <v>32.9</v>
      </c>
      <c r="D62">
        <v>2.3100000000000001E-19</v>
      </c>
      <c r="E62">
        <v>92.8</v>
      </c>
    </row>
    <row r="63" spans="1:5" x14ac:dyDescent="0.45">
      <c r="A63" t="s">
        <v>52</v>
      </c>
      <c r="B63" t="s">
        <v>1253</v>
      </c>
      <c r="C63">
        <v>31.8</v>
      </c>
      <c r="D63">
        <v>6.5499999999999998E-34</v>
      </c>
      <c r="E63">
        <v>132</v>
      </c>
    </row>
    <row r="64" spans="1:5" x14ac:dyDescent="0.45">
      <c r="A64" t="s">
        <v>8</v>
      </c>
      <c r="B64" t="s">
        <v>1213</v>
      </c>
      <c r="C64">
        <v>31.7</v>
      </c>
      <c r="D64">
        <v>1.42E-40</v>
      </c>
      <c r="E64">
        <v>144</v>
      </c>
    </row>
    <row r="65" spans="1:5" x14ac:dyDescent="0.45">
      <c r="A65" t="s">
        <v>22</v>
      </c>
      <c r="B65" t="s">
        <v>1216</v>
      </c>
      <c r="C65">
        <v>30.9</v>
      </c>
      <c r="D65">
        <v>3.5700000000000003E-18</v>
      </c>
      <c r="E65">
        <v>90.9</v>
      </c>
    </row>
    <row r="66" spans="1:5" x14ac:dyDescent="0.45">
      <c r="A66" t="s">
        <v>40</v>
      </c>
      <c r="B66" t="s">
        <v>1242</v>
      </c>
      <c r="C66">
        <v>30.8</v>
      </c>
      <c r="D66">
        <v>3.0099999999999999E-49</v>
      </c>
      <c r="E66">
        <v>177</v>
      </c>
    </row>
    <row r="67" spans="1:5" x14ac:dyDescent="0.45">
      <c r="A67" t="s">
        <v>16</v>
      </c>
      <c r="B67" t="s">
        <v>1221</v>
      </c>
      <c r="C67">
        <v>30.5</v>
      </c>
      <c r="D67">
        <v>1.4899999999999999E-4</v>
      </c>
      <c r="E67">
        <v>40</v>
      </c>
    </row>
    <row r="68" spans="1:5" x14ac:dyDescent="0.45">
      <c r="A68" t="s">
        <v>14</v>
      </c>
      <c r="B68" t="s">
        <v>1219</v>
      </c>
      <c r="C68">
        <v>30.3</v>
      </c>
      <c r="D68">
        <v>2.9400000000000001E-7</v>
      </c>
      <c r="E68">
        <v>55.1</v>
      </c>
    </row>
    <row r="69" spans="1:5" x14ac:dyDescent="0.45">
      <c r="A69" t="s">
        <v>47</v>
      </c>
      <c r="B69" t="s">
        <v>1249</v>
      </c>
      <c r="C69">
        <v>29</v>
      </c>
      <c r="D69">
        <v>5.13E-5</v>
      </c>
      <c r="E69">
        <v>46.2</v>
      </c>
    </row>
    <row r="70" spans="1:5" x14ac:dyDescent="0.45">
      <c r="A70" t="s">
        <v>51</v>
      </c>
      <c r="B70" t="s">
        <v>1252</v>
      </c>
      <c r="C70">
        <v>28.9</v>
      </c>
      <c r="D70">
        <v>1.99E-7</v>
      </c>
      <c r="E70">
        <v>55.1</v>
      </c>
    </row>
    <row r="71" spans="1:5" x14ac:dyDescent="0.45">
      <c r="A71" t="s">
        <v>60</v>
      </c>
      <c r="B71" t="s">
        <v>1258</v>
      </c>
      <c r="C71">
        <v>28.9</v>
      </c>
      <c r="D71">
        <v>4.62E-46</v>
      </c>
      <c r="E71">
        <v>182</v>
      </c>
    </row>
    <row r="72" spans="1:5" x14ac:dyDescent="0.45">
      <c r="A72" t="s">
        <v>29</v>
      </c>
      <c r="B72" t="s">
        <v>1232</v>
      </c>
      <c r="C72">
        <v>25.6</v>
      </c>
      <c r="D72">
        <v>2.2000000000000001E-4</v>
      </c>
      <c r="E72">
        <v>45.4</v>
      </c>
    </row>
    <row r="73" spans="1:5" x14ac:dyDescent="0.45">
      <c r="A73" t="s">
        <v>6</v>
      </c>
      <c r="B73" t="s">
        <v>1211</v>
      </c>
      <c r="C73">
        <v>23.9</v>
      </c>
      <c r="D73">
        <v>3.17E-9</v>
      </c>
      <c r="E73">
        <v>60.8</v>
      </c>
    </row>
    <row r="74" spans="1:5" x14ac:dyDescent="0.45">
      <c r="A74" t="s">
        <v>125</v>
      </c>
      <c r="B74" t="s">
        <v>1417</v>
      </c>
      <c r="C74">
        <v>0</v>
      </c>
      <c r="D74" t="s">
        <v>1417</v>
      </c>
      <c r="E74" t="s">
        <v>1417</v>
      </c>
    </row>
    <row r="75" spans="1:5" x14ac:dyDescent="0.45">
      <c r="A75" t="s">
        <v>124</v>
      </c>
      <c r="B75" t="s">
        <v>1417</v>
      </c>
      <c r="C75">
        <v>0</v>
      </c>
      <c r="D75" t="s">
        <v>1417</v>
      </c>
      <c r="E75" t="s">
        <v>1417</v>
      </c>
    </row>
    <row r="76" spans="1:5" x14ac:dyDescent="0.45">
      <c r="A76" t="s">
        <v>77</v>
      </c>
      <c r="B76" t="s">
        <v>1417</v>
      </c>
      <c r="C76">
        <v>0</v>
      </c>
      <c r="D76" t="s">
        <v>1417</v>
      </c>
      <c r="E76" t="s">
        <v>1417</v>
      </c>
    </row>
    <row r="77" spans="1:5" x14ac:dyDescent="0.45">
      <c r="A77" t="s">
        <v>123</v>
      </c>
      <c r="B77" t="s">
        <v>1417</v>
      </c>
      <c r="C77">
        <v>0</v>
      </c>
      <c r="D77" t="s">
        <v>1417</v>
      </c>
      <c r="E77" t="s">
        <v>1417</v>
      </c>
    </row>
    <row r="78" spans="1:5" x14ac:dyDescent="0.45">
      <c r="A78" t="s">
        <v>122</v>
      </c>
      <c r="B78" t="s">
        <v>1417</v>
      </c>
      <c r="C78">
        <v>0</v>
      </c>
      <c r="D78" t="s">
        <v>1417</v>
      </c>
      <c r="E78" t="s">
        <v>1417</v>
      </c>
    </row>
    <row r="79" spans="1:5" x14ac:dyDescent="0.45">
      <c r="A79" t="s">
        <v>121</v>
      </c>
      <c r="B79" t="s">
        <v>1417</v>
      </c>
      <c r="C79">
        <v>0</v>
      </c>
      <c r="D79" t="s">
        <v>1417</v>
      </c>
      <c r="E79" t="s">
        <v>1417</v>
      </c>
    </row>
    <row r="80" spans="1:5" x14ac:dyDescent="0.45">
      <c r="A80" t="s">
        <v>120</v>
      </c>
      <c r="B80" t="s">
        <v>1417</v>
      </c>
      <c r="C80">
        <v>0</v>
      </c>
      <c r="D80" t="s">
        <v>1417</v>
      </c>
      <c r="E80" t="s">
        <v>1417</v>
      </c>
    </row>
    <row r="81" spans="1:5" x14ac:dyDescent="0.45">
      <c r="A81" t="s">
        <v>119</v>
      </c>
      <c r="B81" t="s">
        <v>1417</v>
      </c>
      <c r="C81">
        <v>0</v>
      </c>
      <c r="D81" t="s">
        <v>1417</v>
      </c>
      <c r="E81" t="s">
        <v>1417</v>
      </c>
    </row>
    <row r="82" spans="1:5" x14ac:dyDescent="0.45">
      <c r="A82" t="s">
        <v>118</v>
      </c>
      <c r="B82" t="s">
        <v>1417</v>
      </c>
      <c r="C82">
        <v>0</v>
      </c>
      <c r="D82" t="s">
        <v>1417</v>
      </c>
      <c r="E82" t="s">
        <v>1417</v>
      </c>
    </row>
    <row r="83" spans="1:5" x14ac:dyDescent="0.45">
      <c r="A83" t="s">
        <v>117</v>
      </c>
      <c r="B83" t="s">
        <v>1417</v>
      </c>
      <c r="C83">
        <v>0</v>
      </c>
      <c r="D83" t="s">
        <v>1417</v>
      </c>
      <c r="E83" t="s">
        <v>1417</v>
      </c>
    </row>
    <row r="84" spans="1:5" x14ac:dyDescent="0.45">
      <c r="A84" t="s">
        <v>116</v>
      </c>
      <c r="B84" t="s">
        <v>1417</v>
      </c>
      <c r="C84">
        <v>0</v>
      </c>
      <c r="D84" t="s">
        <v>1417</v>
      </c>
      <c r="E84" t="s">
        <v>1417</v>
      </c>
    </row>
    <row r="85" spans="1:5" x14ac:dyDescent="0.45">
      <c r="A85" t="s">
        <v>115</v>
      </c>
      <c r="B85" t="s">
        <v>1417</v>
      </c>
      <c r="C85">
        <v>0</v>
      </c>
      <c r="D85" t="s">
        <v>1417</v>
      </c>
      <c r="E85" t="s">
        <v>1417</v>
      </c>
    </row>
    <row r="86" spans="1:5" x14ac:dyDescent="0.45">
      <c r="A86" t="s">
        <v>114</v>
      </c>
      <c r="B86" t="s">
        <v>1417</v>
      </c>
      <c r="C86">
        <v>0</v>
      </c>
      <c r="D86" t="s">
        <v>1417</v>
      </c>
      <c r="E86" t="s">
        <v>1417</v>
      </c>
    </row>
    <row r="87" spans="1:5" x14ac:dyDescent="0.45">
      <c r="A87" t="s">
        <v>113</v>
      </c>
      <c r="B87" t="s">
        <v>1417</v>
      </c>
      <c r="C87">
        <v>0</v>
      </c>
      <c r="D87" t="s">
        <v>1417</v>
      </c>
      <c r="E87" t="s">
        <v>1417</v>
      </c>
    </row>
    <row r="88" spans="1:5" x14ac:dyDescent="0.45">
      <c r="A88" t="s">
        <v>112</v>
      </c>
      <c r="B88" t="s">
        <v>1417</v>
      </c>
      <c r="C88">
        <v>0</v>
      </c>
      <c r="D88" t="s">
        <v>1417</v>
      </c>
      <c r="E88" t="s">
        <v>1417</v>
      </c>
    </row>
    <row r="89" spans="1:5" x14ac:dyDescent="0.45">
      <c r="A89" t="s">
        <v>111</v>
      </c>
      <c r="B89" t="s">
        <v>1417</v>
      </c>
      <c r="C89">
        <v>0</v>
      </c>
      <c r="D89" t="s">
        <v>1417</v>
      </c>
      <c r="E89" t="s">
        <v>1417</v>
      </c>
    </row>
    <row r="90" spans="1:5" x14ac:dyDescent="0.45">
      <c r="A90" t="s">
        <v>110</v>
      </c>
      <c r="B90" t="s">
        <v>1417</v>
      </c>
      <c r="C90">
        <v>0</v>
      </c>
      <c r="D90" t="s">
        <v>1417</v>
      </c>
      <c r="E90" t="s">
        <v>1417</v>
      </c>
    </row>
    <row r="91" spans="1:5" x14ac:dyDescent="0.45">
      <c r="A91" t="s">
        <v>109</v>
      </c>
      <c r="B91" t="s">
        <v>1417</v>
      </c>
      <c r="C91">
        <v>0</v>
      </c>
      <c r="D91" t="s">
        <v>1417</v>
      </c>
      <c r="E91" t="s">
        <v>1417</v>
      </c>
    </row>
    <row r="92" spans="1:5" x14ac:dyDescent="0.45">
      <c r="A92" t="s">
        <v>108</v>
      </c>
      <c r="B92" t="s">
        <v>1417</v>
      </c>
      <c r="C92">
        <v>0</v>
      </c>
      <c r="D92" t="s">
        <v>1417</v>
      </c>
      <c r="E92" t="s">
        <v>1417</v>
      </c>
    </row>
    <row r="93" spans="1:5" x14ac:dyDescent="0.45">
      <c r="A93" t="s">
        <v>107</v>
      </c>
      <c r="B93" t="s">
        <v>1417</v>
      </c>
      <c r="C93">
        <v>0</v>
      </c>
      <c r="D93" t="s">
        <v>1417</v>
      </c>
      <c r="E93" t="s">
        <v>1417</v>
      </c>
    </row>
    <row r="94" spans="1:5" x14ac:dyDescent="0.45">
      <c r="A94" t="s">
        <v>106</v>
      </c>
      <c r="B94" t="s">
        <v>1417</v>
      </c>
      <c r="C94">
        <v>0</v>
      </c>
      <c r="D94" t="s">
        <v>1417</v>
      </c>
      <c r="E94" t="s">
        <v>1417</v>
      </c>
    </row>
    <row r="95" spans="1:5" x14ac:dyDescent="0.45">
      <c r="A95" t="s">
        <v>105</v>
      </c>
      <c r="B95" t="s">
        <v>1417</v>
      </c>
      <c r="C95">
        <v>0</v>
      </c>
      <c r="D95" t="s">
        <v>1417</v>
      </c>
      <c r="E95" t="s">
        <v>1417</v>
      </c>
    </row>
    <row r="96" spans="1:5" x14ac:dyDescent="0.45">
      <c r="A96" t="s">
        <v>104</v>
      </c>
      <c r="B96" t="s">
        <v>1417</v>
      </c>
      <c r="C96">
        <v>0</v>
      </c>
      <c r="D96" t="s">
        <v>1417</v>
      </c>
      <c r="E96" t="s">
        <v>1417</v>
      </c>
    </row>
    <row r="97" spans="1:5" x14ac:dyDescent="0.45">
      <c r="A97" t="s">
        <v>103</v>
      </c>
      <c r="B97" t="s">
        <v>1417</v>
      </c>
      <c r="C97">
        <v>0</v>
      </c>
      <c r="D97" t="s">
        <v>1417</v>
      </c>
      <c r="E97" t="s">
        <v>1417</v>
      </c>
    </row>
    <row r="98" spans="1:5" x14ac:dyDescent="0.45">
      <c r="A98" t="s">
        <v>102</v>
      </c>
      <c r="B98" t="s">
        <v>1417</v>
      </c>
      <c r="C98">
        <v>0</v>
      </c>
      <c r="D98" t="s">
        <v>1417</v>
      </c>
      <c r="E98" t="s">
        <v>1417</v>
      </c>
    </row>
    <row r="99" spans="1:5" x14ac:dyDescent="0.45">
      <c r="A99" t="s">
        <v>101</v>
      </c>
      <c r="B99" t="s">
        <v>1417</v>
      </c>
      <c r="C99">
        <v>0</v>
      </c>
      <c r="D99" t="s">
        <v>1417</v>
      </c>
      <c r="E99" t="s">
        <v>1417</v>
      </c>
    </row>
    <row r="100" spans="1:5" x14ac:dyDescent="0.45">
      <c r="A100" t="s">
        <v>100</v>
      </c>
      <c r="B100" t="s">
        <v>1417</v>
      </c>
      <c r="C100">
        <v>0</v>
      </c>
      <c r="D100" t="s">
        <v>1417</v>
      </c>
      <c r="E100" t="s">
        <v>1417</v>
      </c>
    </row>
    <row r="101" spans="1:5" x14ac:dyDescent="0.45">
      <c r="A101" t="s">
        <v>99</v>
      </c>
      <c r="B101" t="s">
        <v>1417</v>
      </c>
      <c r="C101">
        <v>0</v>
      </c>
      <c r="D101" t="s">
        <v>1417</v>
      </c>
      <c r="E101" t="s">
        <v>1417</v>
      </c>
    </row>
    <row r="102" spans="1:5" x14ac:dyDescent="0.45">
      <c r="A102" t="s">
        <v>98</v>
      </c>
      <c r="B102" t="s">
        <v>1417</v>
      </c>
      <c r="C102">
        <v>0</v>
      </c>
      <c r="D102" t="s">
        <v>1417</v>
      </c>
      <c r="E102" t="s">
        <v>1417</v>
      </c>
    </row>
    <row r="103" spans="1:5" x14ac:dyDescent="0.45">
      <c r="A103" t="s">
        <v>97</v>
      </c>
      <c r="B103" t="s">
        <v>1417</v>
      </c>
      <c r="C103">
        <v>0</v>
      </c>
      <c r="D103" t="s">
        <v>1417</v>
      </c>
      <c r="E103" t="s">
        <v>1417</v>
      </c>
    </row>
    <row r="104" spans="1:5" x14ac:dyDescent="0.45">
      <c r="A104" t="s">
        <v>96</v>
      </c>
      <c r="B104" t="s">
        <v>1417</v>
      </c>
      <c r="C104">
        <v>0</v>
      </c>
      <c r="D104" t="s">
        <v>1417</v>
      </c>
      <c r="E104" t="s">
        <v>1417</v>
      </c>
    </row>
    <row r="105" spans="1:5" x14ac:dyDescent="0.45">
      <c r="A105" t="s">
        <v>95</v>
      </c>
      <c r="B105" t="s">
        <v>1417</v>
      </c>
      <c r="C105">
        <v>0</v>
      </c>
      <c r="D105" t="s">
        <v>1417</v>
      </c>
      <c r="E105" t="s">
        <v>1417</v>
      </c>
    </row>
    <row r="106" spans="1:5" x14ac:dyDescent="0.45">
      <c r="A106" t="s">
        <v>94</v>
      </c>
      <c r="B106" t="s">
        <v>1417</v>
      </c>
      <c r="C106">
        <v>0</v>
      </c>
      <c r="D106" t="s">
        <v>1417</v>
      </c>
      <c r="E106" t="s">
        <v>1417</v>
      </c>
    </row>
    <row r="107" spans="1:5" x14ac:dyDescent="0.45">
      <c r="A107" t="s">
        <v>93</v>
      </c>
      <c r="B107" t="s">
        <v>1417</v>
      </c>
      <c r="C107">
        <v>0</v>
      </c>
      <c r="D107" t="s">
        <v>1417</v>
      </c>
      <c r="E107" t="s">
        <v>1417</v>
      </c>
    </row>
    <row r="108" spans="1:5" x14ac:dyDescent="0.45">
      <c r="A108" t="s">
        <v>92</v>
      </c>
      <c r="B108" t="s">
        <v>1417</v>
      </c>
      <c r="C108">
        <v>0</v>
      </c>
      <c r="D108" t="s">
        <v>1417</v>
      </c>
      <c r="E108" t="s">
        <v>1417</v>
      </c>
    </row>
    <row r="109" spans="1:5" x14ac:dyDescent="0.45">
      <c r="A109" t="s">
        <v>76</v>
      </c>
      <c r="B109" t="s">
        <v>1417</v>
      </c>
      <c r="C109">
        <v>0</v>
      </c>
      <c r="D109" t="s">
        <v>1417</v>
      </c>
      <c r="E109" t="s">
        <v>1417</v>
      </c>
    </row>
    <row r="110" spans="1:5" x14ac:dyDescent="0.45">
      <c r="A110" t="s">
        <v>91</v>
      </c>
      <c r="B110" t="s">
        <v>1417</v>
      </c>
      <c r="C110">
        <v>0</v>
      </c>
      <c r="D110" t="s">
        <v>1417</v>
      </c>
      <c r="E110" t="s">
        <v>1417</v>
      </c>
    </row>
    <row r="111" spans="1:5" x14ac:dyDescent="0.45">
      <c r="A111" t="s">
        <v>90</v>
      </c>
      <c r="B111" t="s">
        <v>1417</v>
      </c>
      <c r="C111">
        <v>0</v>
      </c>
      <c r="D111" t="s">
        <v>1417</v>
      </c>
      <c r="E111" t="s">
        <v>1417</v>
      </c>
    </row>
    <row r="112" spans="1:5" x14ac:dyDescent="0.45">
      <c r="A112" t="s">
        <v>89</v>
      </c>
      <c r="B112" t="s">
        <v>1417</v>
      </c>
      <c r="C112">
        <v>0</v>
      </c>
      <c r="D112" t="s">
        <v>1417</v>
      </c>
      <c r="E112" t="s">
        <v>1417</v>
      </c>
    </row>
    <row r="113" spans="1:5" x14ac:dyDescent="0.45">
      <c r="A113" t="s">
        <v>88</v>
      </c>
      <c r="B113" t="s">
        <v>1417</v>
      </c>
      <c r="C113">
        <v>0</v>
      </c>
      <c r="D113" t="s">
        <v>1417</v>
      </c>
      <c r="E113" t="s">
        <v>1417</v>
      </c>
    </row>
    <row r="114" spans="1:5" x14ac:dyDescent="0.45">
      <c r="A114" t="s">
        <v>87</v>
      </c>
      <c r="B114" t="s">
        <v>1417</v>
      </c>
      <c r="C114">
        <v>0</v>
      </c>
      <c r="D114" t="s">
        <v>1417</v>
      </c>
      <c r="E114" t="s">
        <v>1417</v>
      </c>
    </row>
    <row r="115" spans="1:5" x14ac:dyDescent="0.45">
      <c r="A115" t="s">
        <v>86</v>
      </c>
      <c r="B115" t="s">
        <v>1417</v>
      </c>
      <c r="C115">
        <v>0</v>
      </c>
      <c r="D115" t="s">
        <v>1417</v>
      </c>
      <c r="E115" t="s">
        <v>1417</v>
      </c>
    </row>
    <row r="116" spans="1:5" x14ac:dyDescent="0.45">
      <c r="A116" t="s">
        <v>85</v>
      </c>
      <c r="B116" t="s">
        <v>1417</v>
      </c>
      <c r="C116">
        <v>0</v>
      </c>
      <c r="D116" t="s">
        <v>1417</v>
      </c>
      <c r="E116" t="s">
        <v>1417</v>
      </c>
    </row>
    <row r="117" spans="1:5" x14ac:dyDescent="0.45">
      <c r="A117" t="s">
        <v>84</v>
      </c>
      <c r="B117" t="s">
        <v>1417</v>
      </c>
      <c r="C117">
        <v>0</v>
      </c>
      <c r="D117" t="s">
        <v>1417</v>
      </c>
      <c r="E117" t="s">
        <v>1417</v>
      </c>
    </row>
    <row r="118" spans="1:5" x14ac:dyDescent="0.45">
      <c r="A118" t="s">
        <v>83</v>
      </c>
      <c r="B118" t="s">
        <v>1417</v>
      </c>
      <c r="C118">
        <v>0</v>
      </c>
      <c r="D118" t="s">
        <v>1417</v>
      </c>
      <c r="E118" t="s">
        <v>1417</v>
      </c>
    </row>
    <row r="119" spans="1:5" x14ac:dyDescent="0.45">
      <c r="A119" t="s">
        <v>75</v>
      </c>
      <c r="B119" t="s">
        <v>1417</v>
      </c>
      <c r="C119">
        <v>0</v>
      </c>
      <c r="D119" t="s">
        <v>1417</v>
      </c>
      <c r="E119" t="s">
        <v>1417</v>
      </c>
    </row>
    <row r="120" spans="1:5" x14ac:dyDescent="0.45">
      <c r="A120" t="s">
        <v>82</v>
      </c>
      <c r="B120" t="s">
        <v>1417</v>
      </c>
      <c r="C120">
        <v>0</v>
      </c>
      <c r="D120" t="s">
        <v>1417</v>
      </c>
      <c r="E120" t="s">
        <v>1417</v>
      </c>
    </row>
    <row r="121" spans="1:5" x14ac:dyDescent="0.45">
      <c r="A121" t="s">
        <v>74</v>
      </c>
      <c r="B121" t="s">
        <v>1417</v>
      </c>
      <c r="C121">
        <v>0</v>
      </c>
      <c r="D121" t="s">
        <v>1417</v>
      </c>
      <c r="E121" t="s">
        <v>1417</v>
      </c>
    </row>
    <row r="122" spans="1:5" x14ac:dyDescent="0.45">
      <c r="A122" t="s">
        <v>73</v>
      </c>
      <c r="B122" t="s">
        <v>1417</v>
      </c>
      <c r="C122">
        <v>0</v>
      </c>
      <c r="D122" t="s">
        <v>1417</v>
      </c>
      <c r="E122" t="s">
        <v>1417</v>
      </c>
    </row>
    <row r="123" spans="1:5" x14ac:dyDescent="0.45">
      <c r="A123" t="s">
        <v>81</v>
      </c>
      <c r="B123" t="s">
        <v>1417</v>
      </c>
      <c r="C123">
        <v>0</v>
      </c>
      <c r="D123" t="s">
        <v>1417</v>
      </c>
      <c r="E123" t="s">
        <v>1417</v>
      </c>
    </row>
    <row r="124" spans="1:5" x14ac:dyDescent="0.45">
      <c r="A124" t="s">
        <v>80</v>
      </c>
      <c r="B124" t="s">
        <v>1417</v>
      </c>
      <c r="C124">
        <v>0</v>
      </c>
      <c r="D124" t="s">
        <v>1417</v>
      </c>
      <c r="E124" t="s">
        <v>1417</v>
      </c>
    </row>
    <row r="125" spans="1:5" x14ac:dyDescent="0.45">
      <c r="A125" t="s">
        <v>79</v>
      </c>
      <c r="B125" t="s">
        <v>1417</v>
      </c>
      <c r="C125">
        <v>0</v>
      </c>
      <c r="D125" t="s">
        <v>1417</v>
      </c>
      <c r="E125" t="s">
        <v>1417</v>
      </c>
    </row>
    <row r="126" spans="1:5" x14ac:dyDescent="0.45">
      <c r="A126" t="s">
        <v>72</v>
      </c>
      <c r="B126" t="s">
        <v>1417</v>
      </c>
      <c r="C126">
        <v>0</v>
      </c>
      <c r="D126" t="s">
        <v>1417</v>
      </c>
      <c r="E126" t="s">
        <v>1417</v>
      </c>
    </row>
    <row r="127" spans="1:5" x14ac:dyDescent="0.45">
      <c r="A127" t="s">
        <v>78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6981">
    <sortCondition descending="1" ref="C1:C1046981"/>
  </sortState>
  <phoneticPr fontId="1" type="noConversion"/>
  <conditionalFormatting sqref="A74:A75">
    <cfRule type="duplicateValues" dxfId="47" priority="29"/>
  </conditionalFormatting>
  <conditionalFormatting sqref="A74:A127">
    <cfRule type="duplicateValues" dxfId="46" priority="1"/>
  </conditionalFormatting>
  <conditionalFormatting sqref="A76:A77">
    <cfRule type="duplicateValues" dxfId="45" priority="28"/>
  </conditionalFormatting>
  <conditionalFormatting sqref="A78:A79">
    <cfRule type="duplicateValues" dxfId="44" priority="27"/>
  </conditionalFormatting>
  <conditionalFormatting sqref="A80">
    <cfRule type="duplicateValues" dxfId="43" priority="26"/>
  </conditionalFormatting>
  <conditionalFormatting sqref="A81:A83">
    <cfRule type="duplicateValues" dxfId="42" priority="25"/>
  </conditionalFormatting>
  <conditionalFormatting sqref="A84:A85">
    <cfRule type="duplicateValues" dxfId="41" priority="24"/>
  </conditionalFormatting>
  <conditionalFormatting sqref="A86">
    <cfRule type="duplicateValues" dxfId="40" priority="23"/>
  </conditionalFormatting>
  <conditionalFormatting sqref="A87">
    <cfRule type="duplicateValues" dxfId="39" priority="22"/>
  </conditionalFormatting>
  <conditionalFormatting sqref="A88">
    <cfRule type="duplicateValues" dxfId="38" priority="21"/>
  </conditionalFormatting>
  <conditionalFormatting sqref="A89">
    <cfRule type="duplicateValues" dxfId="37" priority="20"/>
  </conditionalFormatting>
  <conditionalFormatting sqref="A90">
    <cfRule type="duplicateValues" dxfId="36" priority="19"/>
  </conditionalFormatting>
  <conditionalFormatting sqref="A91">
    <cfRule type="duplicateValues" dxfId="35" priority="18"/>
  </conditionalFormatting>
  <conditionalFormatting sqref="A92:A97">
    <cfRule type="duplicateValues" dxfId="34" priority="17"/>
  </conditionalFormatting>
  <conditionalFormatting sqref="A98:A99">
    <cfRule type="duplicateValues" dxfId="33" priority="16"/>
  </conditionalFormatting>
  <conditionalFormatting sqref="A100:A105">
    <cfRule type="duplicateValues" dxfId="32" priority="15"/>
  </conditionalFormatting>
  <conditionalFormatting sqref="A106:A107">
    <cfRule type="duplicateValues" dxfId="31" priority="14"/>
  </conditionalFormatting>
  <conditionalFormatting sqref="A108:A109">
    <cfRule type="duplicateValues" dxfId="30" priority="13"/>
  </conditionalFormatting>
  <conditionalFormatting sqref="A110">
    <cfRule type="duplicateValues" dxfId="29" priority="12"/>
  </conditionalFormatting>
  <conditionalFormatting sqref="A111:A112">
    <cfRule type="duplicateValues" dxfId="28" priority="11"/>
  </conditionalFormatting>
  <conditionalFormatting sqref="A113">
    <cfRule type="duplicateValues" dxfId="27" priority="10"/>
  </conditionalFormatting>
  <conditionalFormatting sqref="A114">
    <cfRule type="duplicateValues" dxfId="26" priority="9"/>
  </conditionalFormatting>
  <conditionalFormatting sqref="A115:A118">
    <cfRule type="duplicateValues" dxfId="25" priority="8"/>
  </conditionalFormatting>
  <conditionalFormatting sqref="A119">
    <cfRule type="duplicateValues" dxfId="24" priority="7"/>
  </conditionalFormatting>
  <conditionalFormatting sqref="A120:A122">
    <cfRule type="duplicateValues" dxfId="23" priority="6"/>
  </conditionalFormatting>
  <conditionalFormatting sqref="A123">
    <cfRule type="duplicateValues" dxfId="22" priority="5"/>
  </conditionalFormatting>
  <conditionalFormatting sqref="A124:A125">
    <cfRule type="duplicateValues" dxfId="21" priority="4"/>
  </conditionalFormatting>
  <conditionalFormatting sqref="A126">
    <cfRule type="duplicateValues" dxfId="20" priority="3"/>
  </conditionalFormatting>
  <conditionalFormatting sqref="A127">
    <cfRule type="duplicateValues" dxfId="19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379FC-58FB-4E4D-ADC4-B77C7046BE4F}">
  <dimension ref="A1:E127"/>
  <sheetViews>
    <sheetView workbookViewId="0"/>
  </sheetViews>
  <sheetFormatPr defaultRowHeight="14.25" x14ac:dyDescent="0.45"/>
  <cols>
    <col min="1" max="1" width="16.33203125" customWidth="1"/>
    <col min="2" max="2" width="13.796875" customWidth="1"/>
  </cols>
  <sheetData>
    <row r="1" spans="1:5" x14ac:dyDescent="0.45">
      <c r="A1" s="1" t="s">
        <v>1264</v>
      </c>
      <c r="B1" s="1" t="s">
        <v>1272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773</v>
      </c>
      <c r="C2">
        <v>100</v>
      </c>
      <c r="D2">
        <v>2.8799999999999997E-104</v>
      </c>
      <c r="E2">
        <v>301</v>
      </c>
    </row>
    <row r="3" spans="1:5" x14ac:dyDescent="0.45">
      <c r="A3" t="s">
        <v>27</v>
      </c>
      <c r="B3" t="s">
        <v>756</v>
      </c>
      <c r="C3">
        <v>98.9</v>
      </c>
      <c r="D3">
        <v>3.1100000000000003E-256</v>
      </c>
      <c r="E3">
        <v>695</v>
      </c>
    </row>
    <row r="4" spans="1:5" x14ac:dyDescent="0.45">
      <c r="A4" t="s">
        <v>48</v>
      </c>
      <c r="B4" t="s">
        <v>792</v>
      </c>
      <c r="C4">
        <v>96.8</v>
      </c>
      <c r="D4">
        <v>1.3500000000000001E-163</v>
      </c>
      <c r="E4">
        <v>486</v>
      </c>
    </row>
    <row r="5" spans="1:5" x14ac:dyDescent="0.45">
      <c r="A5" t="s">
        <v>1</v>
      </c>
      <c r="B5" t="s">
        <v>716</v>
      </c>
      <c r="C5">
        <v>96.2</v>
      </c>
      <c r="D5">
        <v>1.2200000000000001E-184</v>
      </c>
      <c r="E5">
        <v>510</v>
      </c>
    </row>
    <row r="6" spans="1:5" x14ac:dyDescent="0.45">
      <c r="A6" t="s">
        <v>18</v>
      </c>
      <c r="B6" t="s">
        <v>737</v>
      </c>
      <c r="C6">
        <v>94.4</v>
      </c>
      <c r="D6">
        <v>3.6200000000000002E-74</v>
      </c>
      <c r="E6">
        <v>230</v>
      </c>
    </row>
    <row r="7" spans="1:5" x14ac:dyDescent="0.45">
      <c r="A7" t="s">
        <v>37</v>
      </c>
      <c r="B7" t="s">
        <v>775</v>
      </c>
      <c r="C7">
        <v>93.9</v>
      </c>
      <c r="D7">
        <v>3.7500000000000003E-40</v>
      </c>
      <c r="E7">
        <v>125</v>
      </c>
    </row>
    <row r="8" spans="1:5" x14ac:dyDescent="0.45">
      <c r="A8" t="s">
        <v>11</v>
      </c>
      <c r="B8" t="s">
        <v>730</v>
      </c>
      <c r="C8">
        <v>93.2</v>
      </c>
      <c r="D8">
        <v>0</v>
      </c>
      <c r="E8">
        <v>884</v>
      </c>
    </row>
    <row r="9" spans="1:5" x14ac:dyDescent="0.45">
      <c r="A9" t="s">
        <v>39</v>
      </c>
      <c r="B9" t="s">
        <v>757</v>
      </c>
      <c r="C9">
        <v>92.6</v>
      </c>
      <c r="D9">
        <v>7.6999999999999998E-241</v>
      </c>
      <c r="E9">
        <v>656</v>
      </c>
    </row>
    <row r="10" spans="1:5" x14ac:dyDescent="0.45">
      <c r="A10" t="s">
        <v>16</v>
      </c>
      <c r="B10" t="s">
        <v>734</v>
      </c>
      <c r="C10">
        <v>92.5</v>
      </c>
      <c r="D10">
        <v>2.22E-44</v>
      </c>
      <c r="E10">
        <v>151</v>
      </c>
    </row>
    <row r="11" spans="1:5" x14ac:dyDescent="0.45">
      <c r="A11" t="s">
        <v>49</v>
      </c>
      <c r="B11" t="s">
        <v>794</v>
      </c>
      <c r="C11">
        <v>92.1</v>
      </c>
      <c r="D11">
        <v>3.1299999999999999E-171</v>
      </c>
      <c r="E11">
        <v>477</v>
      </c>
    </row>
    <row r="12" spans="1:5" x14ac:dyDescent="0.45">
      <c r="A12" t="s">
        <v>6</v>
      </c>
      <c r="B12" t="s">
        <v>722</v>
      </c>
      <c r="C12">
        <v>91.9</v>
      </c>
      <c r="D12">
        <v>4.4700000000000001E-286</v>
      </c>
      <c r="E12">
        <v>777</v>
      </c>
    </row>
    <row r="13" spans="1:5" x14ac:dyDescent="0.45">
      <c r="A13" t="s">
        <v>12</v>
      </c>
      <c r="B13" t="s">
        <v>730</v>
      </c>
      <c r="C13">
        <v>91.1</v>
      </c>
      <c r="D13">
        <v>0</v>
      </c>
      <c r="E13">
        <v>874</v>
      </c>
    </row>
    <row r="14" spans="1:5" x14ac:dyDescent="0.45">
      <c r="A14" t="s">
        <v>70</v>
      </c>
      <c r="B14" t="s">
        <v>820</v>
      </c>
      <c r="C14">
        <v>90.9</v>
      </c>
      <c r="D14">
        <v>4.2200000000000003E-231</v>
      </c>
      <c r="E14">
        <v>634</v>
      </c>
    </row>
    <row r="15" spans="1:5" x14ac:dyDescent="0.45">
      <c r="A15" t="s">
        <v>0</v>
      </c>
      <c r="B15" t="s">
        <v>715</v>
      </c>
      <c r="C15">
        <v>90.8</v>
      </c>
      <c r="D15">
        <v>7.1999999999999995E-153</v>
      </c>
      <c r="E15">
        <v>434</v>
      </c>
    </row>
    <row r="16" spans="1:5" x14ac:dyDescent="0.45">
      <c r="A16" t="s">
        <v>5</v>
      </c>
      <c r="B16" t="s">
        <v>721</v>
      </c>
      <c r="C16">
        <v>90</v>
      </c>
      <c r="D16">
        <v>1.9299999999999999E-255</v>
      </c>
      <c r="E16">
        <v>695</v>
      </c>
    </row>
    <row r="17" spans="1:5" x14ac:dyDescent="0.45">
      <c r="A17" t="s">
        <v>54</v>
      </c>
      <c r="B17" t="s">
        <v>806</v>
      </c>
      <c r="C17">
        <v>89.8</v>
      </c>
      <c r="D17">
        <v>1.2300000000000001E-226</v>
      </c>
      <c r="E17">
        <v>620</v>
      </c>
    </row>
    <row r="18" spans="1:5" x14ac:dyDescent="0.45">
      <c r="A18" t="s">
        <v>77</v>
      </c>
      <c r="B18" t="s">
        <v>822</v>
      </c>
      <c r="C18">
        <v>89.7</v>
      </c>
      <c r="D18">
        <v>0</v>
      </c>
      <c r="E18">
        <v>906</v>
      </c>
    </row>
    <row r="19" spans="1:5" x14ac:dyDescent="0.45">
      <c r="A19" t="s">
        <v>111</v>
      </c>
      <c r="B19" t="s">
        <v>793</v>
      </c>
      <c r="C19">
        <v>89.6</v>
      </c>
      <c r="D19">
        <v>6.6399999999999999E-157</v>
      </c>
      <c r="E19">
        <v>445</v>
      </c>
    </row>
    <row r="20" spans="1:5" x14ac:dyDescent="0.45">
      <c r="A20" t="s">
        <v>52</v>
      </c>
      <c r="B20" t="s">
        <v>800</v>
      </c>
      <c r="C20">
        <v>88.3</v>
      </c>
      <c r="D20">
        <v>5.1299999999999998E-249</v>
      </c>
      <c r="E20">
        <v>682</v>
      </c>
    </row>
    <row r="21" spans="1:5" x14ac:dyDescent="0.45">
      <c r="A21" t="s">
        <v>50</v>
      </c>
      <c r="B21" t="s">
        <v>796</v>
      </c>
      <c r="C21">
        <v>87.9</v>
      </c>
      <c r="D21">
        <v>0</v>
      </c>
      <c r="E21">
        <v>1826</v>
      </c>
    </row>
    <row r="22" spans="1:5" x14ac:dyDescent="0.45">
      <c r="A22" t="s">
        <v>73</v>
      </c>
      <c r="B22" t="s">
        <v>738</v>
      </c>
      <c r="C22">
        <v>87.8</v>
      </c>
      <c r="D22">
        <v>8.8300000000000002E-47</v>
      </c>
      <c r="E22">
        <v>155</v>
      </c>
    </row>
    <row r="23" spans="1:5" x14ac:dyDescent="0.45">
      <c r="A23" t="s">
        <v>116</v>
      </c>
      <c r="B23" t="s">
        <v>802</v>
      </c>
      <c r="C23">
        <v>87.4</v>
      </c>
      <c r="D23">
        <v>1.01E-289</v>
      </c>
      <c r="E23">
        <v>790</v>
      </c>
    </row>
    <row r="24" spans="1:5" x14ac:dyDescent="0.45">
      <c r="A24" t="s">
        <v>58</v>
      </c>
      <c r="B24" t="s">
        <v>811</v>
      </c>
      <c r="C24">
        <v>86.3</v>
      </c>
      <c r="D24">
        <v>0</v>
      </c>
      <c r="E24">
        <v>991</v>
      </c>
    </row>
    <row r="25" spans="1:5" x14ac:dyDescent="0.45">
      <c r="A25" t="s">
        <v>68</v>
      </c>
      <c r="B25" t="s">
        <v>818</v>
      </c>
      <c r="C25">
        <v>86.2</v>
      </c>
      <c r="D25">
        <v>7.0999999999999999E-31</v>
      </c>
      <c r="E25">
        <v>113</v>
      </c>
    </row>
    <row r="26" spans="1:5" x14ac:dyDescent="0.45">
      <c r="A26" t="s">
        <v>20</v>
      </c>
      <c r="B26" t="s">
        <v>742</v>
      </c>
      <c r="C26">
        <v>86</v>
      </c>
      <c r="D26">
        <v>1.66E-197</v>
      </c>
      <c r="E26">
        <v>547</v>
      </c>
    </row>
    <row r="27" spans="1:5" x14ac:dyDescent="0.45">
      <c r="A27" t="s">
        <v>55</v>
      </c>
      <c r="B27" t="s">
        <v>807</v>
      </c>
      <c r="C27">
        <v>85.8</v>
      </c>
      <c r="D27">
        <v>5.2699999999999996E-233</v>
      </c>
      <c r="E27">
        <v>640</v>
      </c>
    </row>
    <row r="28" spans="1:5" x14ac:dyDescent="0.45">
      <c r="A28" t="s">
        <v>83</v>
      </c>
      <c r="B28" t="s">
        <v>743</v>
      </c>
      <c r="C28">
        <v>85.6</v>
      </c>
      <c r="D28">
        <v>1.43E-230</v>
      </c>
      <c r="E28">
        <v>632</v>
      </c>
    </row>
    <row r="29" spans="1:5" x14ac:dyDescent="0.45">
      <c r="A29" t="s">
        <v>23</v>
      </c>
      <c r="B29" t="s">
        <v>749</v>
      </c>
      <c r="C29">
        <v>85.3</v>
      </c>
      <c r="D29">
        <v>2.8599999999999999E-219</v>
      </c>
      <c r="E29">
        <v>602</v>
      </c>
    </row>
    <row r="30" spans="1:5" x14ac:dyDescent="0.45">
      <c r="A30" t="s">
        <v>4</v>
      </c>
      <c r="B30" t="s">
        <v>720</v>
      </c>
      <c r="C30">
        <v>85</v>
      </c>
      <c r="D30">
        <v>1.0600000000000001E-230</v>
      </c>
      <c r="E30">
        <v>631</v>
      </c>
    </row>
    <row r="31" spans="1:5" x14ac:dyDescent="0.45">
      <c r="A31" t="s">
        <v>86</v>
      </c>
      <c r="B31" t="s">
        <v>746</v>
      </c>
      <c r="C31">
        <v>84.7</v>
      </c>
      <c r="D31">
        <v>0</v>
      </c>
      <c r="E31">
        <v>971</v>
      </c>
    </row>
    <row r="32" spans="1:5" x14ac:dyDescent="0.45">
      <c r="A32" t="s">
        <v>110</v>
      </c>
      <c r="B32" t="s">
        <v>791</v>
      </c>
      <c r="C32">
        <v>84.4</v>
      </c>
      <c r="D32">
        <v>6.6399999999999999E-233</v>
      </c>
      <c r="E32">
        <v>643</v>
      </c>
    </row>
    <row r="33" spans="1:5" x14ac:dyDescent="0.45">
      <c r="A33" t="s">
        <v>19</v>
      </c>
      <c r="B33" t="s">
        <v>740</v>
      </c>
      <c r="C33">
        <v>84</v>
      </c>
      <c r="D33">
        <v>0</v>
      </c>
      <c r="E33">
        <v>910</v>
      </c>
    </row>
    <row r="34" spans="1:5" x14ac:dyDescent="0.45">
      <c r="A34" t="s">
        <v>51</v>
      </c>
      <c r="B34" t="s">
        <v>798</v>
      </c>
      <c r="C34">
        <v>83.9</v>
      </c>
      <c r="D34">
        <v>0</v>
      </c>
      <c r="E34">
        <v>860</v>
      </c>
    </row>
    <row r="35" spans="1:5" x14ac:dyDescent="0.45">
      <c r="A35" t="s">
        <v>71</v>
      </c>
      <c r="B35" t="s">
        <v>823</v>
      </c>
      <c r="C35">
        <v>83.9</v>
      </c>
      <c r="D35">
        <v>1.4499999999999999E-238</v>
      </c>
      <c r="E35">
        <v>655</v>
      </c>
    </row>
    <row r="36" spans="1:5" x14ac:dyDescent="0.45">
      <c r="A36" t="s">
        <v>25</v>
      </c>
      <c r="B36" t="s">
        <v>752</v>
      </c>
      <c r="C36">
        <v>83.5</v>
      </c>
      <c r="D36">
        <v>0</v>
      </c>
      <c r="E36">
        <v>1010</v>
      </c>
    </row>
    <row r="37" spans="1:5" x14ac:dyDescent="0.45">
      <c r="A37" t="s">
        <v>62</v>
      </c>
      <c r="B37" t="s">
        <v>816</v>
      </c>
      <c r="C37">
        <v>83.4</v>
      </c>
      <c r="D37">
        <v>0</v>
      </c>
      <c r="E37">
        <v>1176</v>
      </c>
    </row>
    <row r="38" spans="1:5" x14ac:dyDescent="0.45">
      <c r="A38" t="s">
        <v>95</v>
      </c>
      <c r="B38" t="s">
        <v>765</v>
      </c>
      <c r="C38">
        <v>83.1</v>
      </c>
      <c r="D38">
        <v>6.9999999999999999E-112</v>
      </c>
      <c r="E38">
        <v>331</v>
      </c>
    </row>
    <row r="39" spans="1:5" x14ac:dyDescent="0.45">
      <c r="A39" t="s">
        <v>36</v>
      </c>
      <c r="B39" t="s">
        <v>774</v>
      </c>
      <c r="C39">
        <v>82.7</v>
      </c>
      <c r="D39">
        <v>0</v>
      </c>
      <c r="E39">
        <v>1026</v>
      </c>
    </row>
    <row r="40" spans="1:5" x14ac:dyDescent="0.45">
      <c r="A40" t="s">
        <v>60</v>
      </c>
      <c r="B40" t="s">
        <v>813</v>
      </c>
      <c r="C40">
        <v>82.7</v>
      </c>
      <c r="D40">
        <v>1.1100000000000001E-41</v>
      </c>
      <c r="E40">
        <v>146</v>
      </c>
    </row>
    <row r="41" spans="1:5" x14ac:dyDescent="0.45">
      <c r="A41" t="s">
        <v>33</v>
      </c>
      <c r="B41" t="s">
        <v>769</v>
      </c>
      <c r="C41">
        <v>82.5</v>
      </c>
      <c r="D41">
        <v>3.16E-75</v>
      </c>
      <c r="E41">
        <v>239</v>
      </c>
    </row>
    <row r="42" spans="1:5" x14ac:dyDescent="0.45">
      <c r="A42" t="s">
        <v>109</v>
      </c>
      <c r="B42" t="s">
        <v>788</v>
      </c>
      <c r="C42">
        <v>82.3</v>
      </c>
      <c r="D42">
        <v>6.2400000000000002E-185</v>
      </c>
      <c r="E42">
        <v>513</v>
      </c>
    </row>
    <row r="43" spans="1:5" x14ac:dyDescent="0.45">
      <c r="A43" t="s">
        <v>96</v>
      </c>
      <c r="B43" t="s">
        <v>766</v>
      </c>
      <c r="C43">
        <v>81.8</v>
      </c>
      <c r="D43">
        <v>1.04E-216</v>
      </c>
      <c r="E43">
        <v>600</v>
      </c>
    </row>
    <row r="44" spans="1:5" x14ac:dyDescent="0.45">
      <c r="A44" t="s">
        <v>118</v>
      </c>
      <c r="B44" t="s">
        <v>804</v>
      </c>
      <c r="C44">
        <v>81.2</v>
      </c>
      <c r="D44">
        <v>2.73E-137</v>
      </c>
      <c r="E44">
        <v>392</v>
      </c>
    </row>
    <row r="45" spans="1:5" x14ac:dyDescent="0.45">
      <c r="A45" t="s">
        <v>82</v>
      </c>
      <c r="B45" t="s">
        <v>739</v>
      </c>
      <c r="C45">
        <v>81.099999999999994</v>
      </c>
      <c r="D45">
        <v>0</v>
      </c>
      <c r="E45">
        <v>941</v>
      </c>
    </row>
    <row r="46" spans="1:5" x14ac:dyDescent="0.45">
      <c r="A46" t="s">
        <v>17</v>
      </c>
      <c r="B46" t="s">
        <v>736</v>
      </c>
      <c r="C46">
        <v>81</v>
      </c>
      <c r="D46">
        <v>3.9599999999999998E-221</v>
      </c>
      <c r="E46">
        <v>616</v>
      </c>
    </row>
    <row r="47" spans="1:5" x14ac:dyDescent="0.45">
      <c r="A47" t="s">
        <v>80</v>
      </c>
      <c r="B47" t="s">
        <v>729</v>
      </c>
      <c r="C47">
        <v>80.8</v>
      </c>
      <c r="D47">
        <v>0</v>
      </c>
      <c r="E47">
        <v>853</v>
      </c>
    </row>
    <row r="48" spans="1:5" x14ac:dyDescent="0.45">
      <c r="A48" t="s">
        <v>93</v>
      </c>
      <c r="B48" t="s">
        <v>763</v>
      </c>
      <c r="C48">
        <v>80.7</v>
      </c>
      <c r="D48">
        <v>7.9799999999999998E-102</v>
      </c>
      <c r="E48">
        <v>300</v>
      </c>
    </row>
    <row r="49" spans="1:5" x14ac:dyDescent="0.45">
      <c r="A49" t="s">
        <v>91</v>
      </c>
      <c r="B49" t="s">
        <v>717</v>
      </c>
      <c r="C49">
        <v>80.5</v>
      </c>
      <c r="D49">
        <v>4.3100000000000002E-212</v>
      </c>
      <c r="E49">
        <v>585</v>
      </c>
    </row>
    <row r="50" spans="1:5" x14ac:dyDescent="0.45">
      <c r="A50" t="s">
        <v>29</v>
      </c>
      <c r="B50" t="s">
        <v>760</v>
      </c>
      <c r="C50">
        <v>79.5</v>
      </c>
      <c r="D50">
        <v>1.53E-270</v>
      </c>
      <c r="E50">
        <v>743</v>
      </c>
    </row>
    <row r="51" spans="1:5" x14ac:dyDescent="0.45">
      <c r="A51" t="s">
        <v>81</v>
      </c>
      <c r="B51" t="s">
        <v>735</v>
      </c>
      <c r="C51">
        <v>79.400000000000006</v>
      </c>
      <c r="D51">
        <v>2.1899999999999999E-241</v>
      </c>
      <c r="E51">
        <v>664</v>
      </c>
    </row>
    <row r="52" spans="1:5" x14ac:dyDescent="0.45">
      <c r="A52" t="s">
        <v>90</v>
      </c>
      <c r="B52" t="s">
        <v>754</v>
      </c>
      <c r="C52">
        <v>78.7</v>
      </c>
      <c r="D52">
        <v>0</v>
      </c>
      <c r="E52">
        <v>1146</v>
      </c>
    </row>
    <row r="53" spans="1:5" x14ac:dyDescent="0.45">
      <c r="A53" t="s">
        <v>34</v>
      </c>
      <c r="B53" t="s">
        <v>772</v>
      </c>
      <c r="C53">
        <v>78.7</v>
      </c>
      <c r="D53">
        <v>2.6799999999999998E-261</v>
      </c>
      <c r="E53">
        <v>724</v>
      </c>
    </row>
    <row r="54" spans="1:5" x14ac:dyDescent="0.45">
      <c r="A54" t="s">
        <v>8</v>
      </c>
      <c r="B54" t="s">
        <v>725</v>
      </c>
      <c r="C54">
        <v>78.5</v>
      </c>
      <c r="D54">
        <v>6.0200000000000002E-140</v>
      </c>
      <c r="E54">
        <v>394</v>
      </c>
    </row>
    <row r="55" spans="1:5" x14ac:dyDescent="0.45">
      <c r="A55" t="s">
        <v>38</v>
      </c>
      <c r="B55" t="s">
        <v>776</v>
      </c>
      <c r="C55">
        <v>78.400000000000006</v>
      </c>
      <c r="D55">
        <v>2.2400000000000001E-263</v>
      </c>
      <c r="E55">
        <v>726</v>
      </c>
    </row>
    <row r="56" spans="1:5" x14ac:dyDescent="0.45">
      <c r="A56" t="s">
        <v>108</v>
      </c>
      <c r="B56" t="s">
        <v>780</v>
      </c>
      <c r="C56">
        <v>78.2</v>
      </c>
      <c r="D56">
        <v>1.8900000000000001E-43</v>
      </c>
      <c r="E56">
        <v>144</v>
      </c>
    </row>
    <row r="57" spans="1:5" x14ac:dyDescent="0.45">
      <c r="A57" t="s">
        <v>13</v>
      </c>
      <c r="B57" t="s">
        <v>731</v>
      </c>
      <c r="C57">
        <v>77.8</v>
      </c>
      <c r="D57">
        <v>4.02E-211</v>
      </c>
      <c r="E57">
        <v>587</v>
      </c>
    </row>
    <row r="58" spans="1:5" x14ac:dyDescent="0.45">
      <c r="A58" t="s">
        <v>101</v>
      </c>
      <c r="B58" t="s">
        <v>770</v>
      </c>
      <c r="C58">
        <v>77.7</v>
      </c>
      <c r="D58">
        <v>6.7400000000000001E-202</v>
      </c>
      <c r="E58">
        <v>558</v>
      </c>
    </row>
    <row r="59" spans="1:5" x14ac:dyDescent="0.45">
      <c r="A59" t="s">
        <v>21</v>
      </c>
      <c r="B59" t="s">
        <v>747</v>
      </c>
      <c r="C59">
        <v>77.599999999999994</v>
      </c>
      <c r="D59">
        <v>1.8800000000000001E-96</v>
      </c>
      <c r="E59">
        <v>288</v>
      </c>
    </row>
    <row r="60" spans="1:5" x14ac:dyDescent="0.45">
      <c r="A60" t="s">
        <v>115</v>
      </c>
      <c r="B60" t="s">
        <v>801</v>
      </c>
      <c r="C60">
        <v>77.099999999999994</v>
      </c>
      <c r="D60">
        <v>9.4400000000000004E-207</v>
      </c>
      <c r="E60">
        <v>573</v>
      </c>
    </row>
    <row r="61" spans="1:5" x14ac:dyDescent="0.45">
      <c r="A61" t="s">
        <v>10</v>
      </c>
      <c r="B61" t="s">
        <v>727</v>
      </c>
      <c r="C61">
        <v>77</v>
      </c>
      <c r="D61">
        <v>3.63E-195</v>
      </c>
      <c r="E61">
        <v>542</v>
      </c>
    </row>
    <row r="62" spans="1:5" x14ac:dyDescent="0.45">
      <c r="A62" t="s">
        <v>74</v>
      </c>
      <c r="B62" t="s">
        <v>738</v>
      </c>
      <c r="C62">
        <v>77</v>
      </c>
      <c r="D62">
        <v>3.0800000000000001E-159</v>
      </c>
      <c r="E62">
        <v>452</v>
      </c>
    </row>
    <row r="63" spans="1:5" x14ac:dyDescent="0.45">
      <c r="A63" t="s">
        <v>32</v>
      </c>
      <c r="B63" t="s">
        <v>765</v>
      </c>
      <c r="C63">
        <v>76.8</v>
      </c>
      <c r="D63">
        <v>1.68E-78</v>
      </c>
      <c r="E63">
        <v>244</v>
      </c>
    </row>
    <row r="64" spans="1:5" x14ac:dyDescent="0.45">
      <c r="A64" t="s">
        <v>57</v>
      </c>
      <c r="B64" t="s">
        <v>810</v>
      </c>
      <c r="C64">
        <v>76.5</v>
      </c>
      <c r="D64">
        <v>3.9100000000000002E-200</v>
      </c>
      <c r="E64">
        <v>555</v>
      </c>
    </row>
    <row r="65" spans="1:5" x14ac:dyDescent="0.45">
      <c r="A65" t="s">
        <v>14</v>
      </c>
      <c r="B65" t="s">
        <v>732</v>
      </c>
      <c r="C65">
        <v>76.400000000000006</v>
      </c>
      <c r="D65">
        <v>0</v>
      </c>
      <c r="E65">
        <v>887</v>
      </c>
    </row>
    <row r="66" spans="1:5" x14ac:dyDescent="0.45">
      <c r="A66" t="s">
        <v>125</v>
      </c>
      <c r="B66" t="s">
        <v>825</v>
      </c>
      <c r="C66">
        <v>76.3</v>
      </c>
      <c r="D66">
        <v>1.19E-233</v>
      </c>
      <c r="E66">
        <v>649</v>
      </c>
    </row>
    <row r="67" spans="1:5" x14ac:dyDescent="0.45">
      <c r="A67" t="s">
        <v>103</v>
      </c>
      <c r="B67" t="s">
        <v>777</v>
      </c>
      <c r="C67">
        <v>76.2</v>
      </c>
      <c r="D67">
        <v>9.5300000000000003E-169</v>
      </c>
      <c r="E67">
        <v>471</v>
      </c>
    </row>
    <row r="68" spans="1:5" x14ac:dyDescent="0.45">
      <c r="A68" t="s">
        <v>56</v>
      </c>
      <c r="B68" t="s">
        <v>809</v>
      </c>
      <c r="C68">
        <v>76.099999999999994</v>
      </c>
      <c r="D68">
        <v>6.6000000000000003E-240</v>
      </c>
      <c r="E68">
        <v>662</v>
      </c>
    </row>
    <row r="69" spans="1:5" x14ac:dyDescent="0.45">
      <c r="A69" t="s">
        <v>40</v>
      </c>
      <c r="B69" t="s">
        <v>782</v>
      </c>
      <c r="C69">
        <v>75.8</v>
      </c>
      <c r="D69">
        <v>1.5399999999999999E-252</v>
      </c>
      <c r="E69">
        <v>699</v>
      </c>
    </row>
    <row r="70" spans="1:5" x14ac:dyDescent="0.45">
      <c r="A70" t="s">
        <v>85</v>
      </c>
      <c r="B70" t="s">
        <v>745</v>
      </c>
      <c r="C70">
        <v>75.099999999999994</v>
      </c>
      <c r="D70">
        <v>8.8500000000000003E-192</v>
      </c>
      <c r="E70">
        <v>546</v>
      </c>
    </row>
    <row r="71" spans="1:5" x14ac:dyDescent="0.45">
      <c r="A71" t="s">
        <v>102</v>
      </c>
      <c r="B71" t="s">
        <v>771</v>
      </c>
      <c r="C71">
        <v>75</v>
      </c>
      <c r="D71">
        <v>1.3E-188</v>
      </c>
      <c r="E71">
        <v>535</v>
      </c>
    </row>
    <row r="72" spans="1:5" x14ac:dyDescent="0.45">
      <c r="A72" t="s">
        <v>76</v>
      </c>
      <c r="B72" t="s">
        <v>758</v>
      </c>
      <c r="C72">
        <v>74.599999999999994</v>
      </c>
      <c r="D72">
        <v>4.2499999999999998E-224</v>
      </c>
      <c r="E72">
        <v>622</v>
      </c>
    </row>
    <row r="73" spans="1:5" x14ac:dyDescent="0.45">
      <c r="A73" t="s">
        <v>22</v>
      </c>
      <c r="B73" t="s">
        <v>748</v>
      </c>
      <c r="C73">
        <v>74.400000000000006</v>
      </c>
      <c r="D73">
        <v>0</v>
      </c>
      <c r="E73">
        <v>1321</v>
      </c>
    </row>
    <row r="74" spans="1:5" x14ac:dyDescent="0.45">
      <c r="A74" t="s">
        <v>123</v>
      </c>
      <c r="B74" t="s">
        <v>821</v>
      </c>
      <c r="C74">
        <v>73.8</v>
      </c>
      <c r="D74">
        <v>0</v>
      </c>
      <c r="E74">
        <v>1006</v>
      </c>
    </row>
    <row r="75" spans="1:5" x14ac:dyDescent="0.45">
      <c r="A75" t="s">
        <v>69</v>
      </c>
      <c r="B75" t="s">
        <v>819</v>
      </c>
      <c r="C75">
        <v>73.7</v>
      </c>
      <c r="D75">
        <v>3.23E-298</v>
      </c>
      <c r="E75">
        <v>821</v>
      </c>
    </row>
    <row r="76" spans="1:5" x14ac:dyDescent="0.45">
      <c r="A76" t="s">
        <v>44</v>
      </c>
      <c r="B76" t="s">
        <v>786</v>
      </c>
      <c r="C76">
        <v>73.2</v>
      </c>
      <c r="D76">
        <v>0</v>
      </c>
      <c r="E76">
        <v>1295</v>
      </c>
    </row>
    <row r="77" spans="1:5" x14ac:dyDescent="0.45">
      <c r="A77" t="s">
        <v>75</v>
      </c>
      <c r="B77" t="s">
        <v>741</v>
      </c>
      <c r="C77">
        <v>73.099999999999994</v>
      </c>
      <c r="D77">
        <v>2E-247</v>
      </c>
      <c r="E77">
        <v>688</v>
      </c>
    </row>
    <row r="78" spans="1:5" x14ac:dyDescent="0.45">
      <c r="A78" t="s">
        <v>45</v>
      </c>
      <c r="B78" t="s">
        <v>787</v>
      </c>
      <c r="C78">
        <v>72.900000000000006</v>
      </c>
      <c r="D78">
        <v>1.8700000000000001E-263</v>
      </c>
      <c r="E78">
        <v>730</v>
      </c>
    </row>
    <row r="79" spans="1:5" x14ac:dyDescent="0.45">
      <c r="A79" t="s">
        <v>106</v>
      </c>
      <c r="B79" t="s">
        <v>780</v>
      </c>
      <c r="C79">
        <v>72.5</v>
      </c>
      <c r="D79">
        <v>1.4800000000000001E-42</v>
      </c>
      <c r="E79">
        <v>142</v>
      </c>
    </row>
    <row r="80" spans="1:5" x14ac:dyDescent="0.45">
      <c r="A80" t="s">
        <v>104</v>
      </c>
      <c r="B80" t="s">
        <v>778</v>
      </c>
      <c r="C80">
        <v>72.099999999999994</v>
      </c>
      <c r="D80">
        <v>4.1100000000000002E-165</v>
      </c>
      <c r="E80">
        <v>462</v>
      </c>
    </row>
    <row r="81" spans="1:5" x14ac:dyDescent="0.45">
      <c r="A81" t="s">
        <v>87</v>
      </c>
      <c r="B81" t="s">
        <v>750</v>
      </c>
      <c r="C81">
        <v>72</v>
      </c>
      <c r="D81">
        <v>2.0999999999999999E-184</v>
      </c>
      <c r="E81">
        <v>519</v>
      </c>
    </row>
    <row r="82" spans="1:5" x14ac:dyDescent="0.45">
      <c r="A82" t="s">
        <v>120</v>
      </c>
      <c r="B82" t="s">
        <v>808</v>
      </c>
      <c r="C82">
        <v>71</v>
      </c>
      <c r="D82">
        <v>1.08E-92</v>
      </c>
      <c r="E82">
        <v>271</v>
      </c>
    </row>
    <row r="83" spans="1:5" x14ac:dyDescent="0.45">
      <c r="A83" t="s">
        <v>84</v>
      </c>
      <c r="B83" t="s">
        <v>744</v>
      </c>
      <c r="C83">
        <v>70.8</v>
      </c>
      <c r="D83">
        <v>8.53E-178</v>
      </c>
      <c r="E83">
        <v>496</v>
      </c>
    </row>
    <row r="84" spans="1:5" x14ac:dyDescent="0.45">
      <c r="A84" t="s">
        <v>105</v>
      </c>
      <c r="B84" t="s">
        <v>779</v>
      </c>
      <c r="C84">
        <v>70.599999999999994</v>
      </c>
      <c r="D84">
        <v>5.4299999999999997E-84</v>
      </c>
      <c r="E84">
        <v>251</v>
      </c>
    </row>
    <row r="85" spans="1:5" x14ac:dyDescent="0.45">
      <c r="A85" t="s">
        <v>24</v>
      </c>
      <c r="B85" t="s">
        <v>733</v>
      </c>
      <c r="C85">
        <v>70.5</v>
      </c>
      <c r="D85">
        <v>0</v>
      </c>
      <c r="E85">
        <v>881</v>
      </c>
    </row>
    <row r="86" spans="1:5" x14ac:dyDescent="0.45">
      <c r="A86" t="s">
        <v>117</v>
      </c>
      <c r="B86" t="s">
        <v>803</v>
      </c>
      <c r="C86">
        <v>70.5</v>
      </c>
      <c r="D86">
        <v>2.0700000000000002E-195</v>
      </c>
      <c r="E86">
        <v>555</v>
      </c>
    </row>
    <row r="87" spans="1:5" x14ac:dyDescent="0.45">
      <c r="A87" t="s">
        <v>107</v>
      </c>
      <c r="B87" t="s">
        <v>781</v>
      </c>
      <c r="C87">
        <v>70.099999999999994</v>
      </c>
      <c r="D87">
        <v>2.6299999999999998E-124</v>
      </c>
      <c r="E87">
        <v>356</v>
      </c>
    </row>
    <row r="88" spans="1:5" x14ac:dyDescent="0.45">
      <c r="A88" t="s">
        <v>92</v>
      </c>
      <c r="B88" t="s">
        <v>759</v>
      </c>
      <c r="C88">
        <v>69.3</v>
      </c>
      <c r="D88">
        <v>0</v>
      </c>
      <c r="E88">
        <v>947</v>
      </c>
    </row>
    <row r="89" spans="1:5" x14ac:dyDescent="0.45">
      <c r="A89" t="s">
        <v>9</v>
      </c>
      <c r="B89" t="s">
        <v>726</v>
      </c>
      <c r="C89">
        <v>68.8</v>
      </c>
      <c r="D89">
        <v>0</v>
      </c>
      <c r="E89">
        <v>1018</v>
      </c>
    </row>
    <row r="90" spans="1:5" x14ac:dyDescent="0.45">
      <c r="A90" t="s">
        <v>79</v>
      </c>
      <c r="B90" t="s">
        <v>728</v>
      </c>
      <c r="C90">
        <v>67.5</v>
      </c>
      <c r="D90">
        <v>9.2400000000000004E-158</v>
      </c>
      <c r="E90">
        <v>446</v>
      </c>
    </row>
    <row r="91" spans="1:5" x14ac:dyDescent="0.45">
      <c r="A91" t="s">
        <v>47</v>
      </c>
      <c r="B91" t="s">
        <v>790</v>
      </c>
      <c r="C91">
        <v>66.900000000000006</v>
      </c>
      <c r="D91">
        <v>3.21E-125</v>
      </c>
      <c r="E91">
        <v>365</v>
      </c>
    </row>
    <row r="92" spans="1:5" x14ac:dyDescent="0.45">
      <c r="A92" t="s">
        <v>122</v>
      </c>
      <c r="B92" t="s">
        <v>815</v>
      </c>
      <c r="C92">
        <v>66.8</v>
      </c>
      <c r="D92">
        <v>5.5899999999999997E-205</v>
      </c>
      <c r="E92">
        <v>581</v>
      </c>
    </row>
    <row r="93" spans="1:5" x14ac:dyDescent="0.45">
      <c r="A93" t="s">
        <v>88</v>
      </c>
      <c r="B93" t="s">
        <v>751</v>
      </c>
      <c r="C93">
        <v>66.7</v>
      </c>
      <c r="D93">
        <v>0</v>
      </c>
      <c r="E93">
        <v>887</v>
      </c>
    </row>
    <row r="94" spans="1:5" x14ac:dyDescent="0.45">
      <c r="A94" t="s">
        <v>72</v>
      </c>
      <c r="B94" t="s">
        <v>723</v>
      </c>
      <c r="C94">
        <v>66.400000000000006</v>
      </c>
      <c r="D94">
        <v>4.7900000000000003E-189</v>
      </c>
      <c r="E94">
        <v>538</v>
      </c>
    </row>
    <row r="95" spans="1:5" x14ac:dyDescent="0.45">
      <c r="A95" t="s">
        <v>66</v>
      </c>
      <c r="B95" t="s">
        <v>724</v>
      </c>
      <c r="C95">
        <v>66</v>
      </c>
      <c r="D95">
        <v>5.2399999999999997E-273</v>
      </c>
      <c r="E95">
        <v>770</v>
      </c>
    </row>
    <row r="96" spans="1:5" x14ac:dyDescent="0.45">
      <c r="A96" t="s">
        <v>2</v>
      </c>
      <c r="B96" t="s">
        <v>718</v>
      </c>
      <c r="C96">
        <v>65.8</v>
      </c>
      <c r="D96">
        <v>7.9999999999999998E-242</v>
      </c>
      <c r="E96">
        <v>679</v>
      </c>
    </row>
    <row r="97" spans="1:5" x14ac:dyDescent="0.45">
      <c r="A97" t="s">
        <v>113</v>
      </c>
      <c r="B97" t="s">
        <v>797</v>
      </c>
      <c r="C97">
        <v>65.599999999999994</v>
      </c>
      <c r="D97">
        <v>9.7500000000000007E-252</v>
      </c>
      <c r="E97">
        <v>704</v>
      </c>
    </row>
    <row r="98" spans="1:5" x14ac:dyDescent="0.45">
      <c r="A98" t="s">
        <v>53</v>
      </c>
      <c r="B98" t="s">
        <v>761</v>
      </c>
      <c r="C98">
        <v>64.900000000000006</v>
      </c>
      <c r="D98">
        <v>0</v>
      </c>
      <c r="E98">
        <v>880</v>
      </c>
    </row>
    <row r="99" spans="1:5" x14ac:dyDescent="0.45">
      <c r="A99" t="s">
        <v>121</v>
      </c>
      <c r="B99" t="s">
        <v>814</v>
      </c>
      <c r="C99">
        <v>64.5</v>
      </c>
      <c r="D99">
        <v>1.3399999999999999E-202</v>
      </c>
      <c r="E99">
        <v>575</v>
      </c>
    </row>
    <row r="100" spans="1:5" x14ac:dyDescent="0.45">
      <c r="A100" t="s">
        <v>114</v>
      </c>
      <c r="B100" t="s">
        <v>799</v>
      </c>
      <c r="C100">
        <v>64.2</v>
      </c>
      <c r="D100">
        <v>1.51E-223</v>
      </c>
      <c r="E100">
        <v>624</v>
      </c>
    </row>
    <row r="101" spans="1:5" x14ac:dyDescent="0.45">
      <c r="A101" t="s">
        <v>119</v>
      </c>
      <c r="B101" t="s">
        <v>805</v>
      </c>
      <c r="C101">
        <v>63.9</v>
      </c>
      <c r="D101">
        <v>1.8400000000000001E-175</v>
      </c>
      <c r="E101">
        <v>498</v>
      </c>
    </row>
    <row r="102" spans="1:5" x14ac:dyDescent="0.45">
      <c r="A102" t="s">
        <v>99</v>
      </c>
      <c r="B102" t="s">
        <v>768</v>
      </c>
      <c r="C102">
        <v>63</v>
      </c>
      <c r="D102">
        <v>3.3499999999999999E-152</v>
      </c>
      <c r="E102">
        <v>434</v>
      </c>
    </row>
    <row r="103" spans="1:5" x14ac:dyDescent="0.45">
      <c r="A103" t="s">
        <v>100</v>
      </c>
      <c r="B103" t="s">
        <v>768</v>
      </c>
      <c r="C103">
        <v>62.9</v>
      </c>
      <c r="D103">
        <v>2.2599999999999999E-148</v>
      </c>
      <c r="E103">
        <v>422</v>
      </c>
    </row>
    <row r="104" spans="1:5" x14ac:dyDescent="0.45">
      <c r="A104" t="s">
        <v>67</v>
      </c>
      <c r="B104" t="s">
        <v>817</v>
      </c>
      <c r="C104">
        <v>62.3</v>
      </c>
      <c r="D104">
        <v>5.5399999999999998E-213</v>
      </c>
      <c r="E104">
        <v>599</v>
      </c>
    </row>
    <row r="105" spans="1:5" x14ac:dyDescent="0.45">
      <c r="A105" t="s">
        <v>64</v>
      </c>
      <c r="B105" t="s">
        <v>783</v>
      </c>
      <c r="C105">
        <v>61.2</v>
      </c>
      <c r="D105">
        <v>2.25E-237</v>
      </c>
      <c r="E105">
        <v>665</v>
      </c>
    </row>
    <row r="106" spans="1:5" x14ac:dyDescent="0.45">
      <c r="A106" t="s">
        <v>46</v>
      </c>
      <c r="B106" t="s">
        <v>789</v>
      </c>
      <c r="C106">
        <v>61</v>
      </c>
      <c r="D106">
        <v>3.1199999999999997E-287</v>
      </c>
      <c r="E106">
        <v>806</v>
      </c>
    </row>
    <row r="107" spans="1:5" x14ac:dyDescent="0.45">
      <c r="A107" t="s">
        <v>28</v>
      </c>
      <c r="B107" t="s">
        <v>757</v>
      </c>
      <c r="C107">
        <v>60.2</v>
      </c>
      <c r="D107">
        <v>1.1700000000000001E-149</v>
      </c>
      <c r="E107">
        <v>425</v>
      </c>
    </row>
    <row r="108" spans="1:5" x14ac:dyDescent="0.45">
      <c r="A108" t="s">
        <v>89</v>
      </c>
      <c r="B108" t="s">
        <v>753</v>
      </c>
      <c r="C108">
        <v>59.9</v>
      </c>
      <c r="D108">
        <v>1.6E-266</v>
      </c>
      <c r="E108">
        <v>749</v>
      </c>
    </row>
    <row r="109" spans="1:5" x14ac:dyDescent="0.45">
      <c r="A109" t="s">
        <v>112</v>
      </c>
      <c r="B109" t="s">
        <v>795</v>
      </c>
      <c r="C109">
        <v>58.9</v>
      </c>
      <c r="D109">
        <v>3.79E-123</v>
      </c>
      <c r="E109">
        <v>380</v>
      </c>
    </row>
    <row r="110" spans="1:5" x14ac:dyDescent="0.45">
      <c r="A110" t="s">
        <v>124</v>
      </c>
      <c r="B110" t="s">
        <v>824</v>
      </c>
      <c r="C110">
        <v>57.6</v>
      </c>
      <c r="D110">
        <v>1.0999999999999999E-210</v>
      </c>
      <c r="E110">
        <v>598</v>
      </c>
    </row>
    <row r="111" spans="1:5" x14ac:dyDescent="0.45">
      <c r="A111" t="s">
        <v>43</v>
      </c>
      <c r="B111" t="s">
        <v>785</v>
      </c>
      <c r="C111">
        <v>57.1</v>
      </c>
      <c r="D111">
        <v>1.0200000000000001E-23</v>
      </c>
      <c r="E111">
        <v>100</v>
      </c>
    </row>
    <row r="112" spans="1:5" x14ac:dyDescent="0.45">
      <c r="A112" t="s">
        <v>31</v>
      </c>
      <c r="B112" t="s">
        <v>762</v>
      </c>
      <c r="C112">
        <v>55.1</v>
      </c>
      <c r="D112">
        <v>3.3899999999999998E-144</v>
      </c>
      <c r="E112">
        <v>425</v>
      </c>
    </row>
    <row r="113" spans="1:5" x14ac:dyDescent="0.45">
      <c r="A113" t="s">
        <v>61</v>
      </c>
      <c r="B113" t="s">
        <v>747</v>
      </c>
      <c r="C113">
        <v>55.1</v>
      </c>
      <c r="D113">
        <v>4.5999999999999998E-174</v>
      </c>
      <c r="E113">
        <v>499</v>
      </c>
    </row>
    <row r="114" spans="1:5" x14ac:dyDescent="0.45">
      <c r="A114" t="s">
        <v>15</v>
      </c>
      <c r="B114" t="s">
        <v>733</v>
      </c>
      <c r="C114">
        <v>54.9</v>
      </c>
      <c r="D114">
        <v>9.9499999999999994E-25</v>
      </c>
      <c r="E114">
        <v>109</v>
      </c>
    </row>
    <row r="115" spans="1:5" x14ac:dyDescent="0.45">
      <c r="A115" t="s">
        <v>65</v>
      </c>
      <c r="B115" t="s">
        <v>785</v>
      </c>
      <c r="C115">
        <v>54.3</v>
      </c>
      <c r="D115">
        <v>1.05E-170</v>
      </c>
      <c r="E115">
        <v>491</v>
      </c>
    </row>
    <row r="116" spans="1:5" x14ac:dyDescent="0.45">
      <c r="A116" t="s">
        <v>59</v>
      </c>
      <c r="B116" t="s">
        <v>812</v>
      </c>
      <c r="C116">
        <v>52.5</v>
      </c>
      <c r="D116">
        <v>1.25E-195</v>
      </c>
      <c r="E116">
        <v>560</v>
      </c>
    </row>
    <row r="117" spans="1:5" x14ac:dyDescent="0.45">
      <c r="A117" t="s">
        <v>41</v>
      </c>
      <c r="B117" t="s">
        <v>783</v>
      </c>
      <c r="C117">
        <v>52.3</v>
      </c>
      <c r="D117">
        <v>2.4700000000000001E-13</v>
      </c>
      <c r="E117">
        <v>69.7</v>
      </c>
    </row>
    <row r="118" spans="1:5" x14ac:dyDescent="0.45">
      <c r="A118" t="s">
        <v>97</v>
      </c>
      <c r="B118" t="s">
        <v>767</v>
      </c>
      <c r="C118">
        <v>52.1</v>
      </c>
      <c r="D118">
        <v>1.4300000000000001E-189</v>
      </c>
      <c r="E118">
        <v>557</v>
      </c>
    </row>
    <row r="119" spans="1:5" x14ac:dyDescent="0.45">
      <c r="A119" t="s">
        <v>30</v>
      </c>
      <c r="B119" t="s">
        <v>761</v>
      </c>
      <c r="C119">
        <v>51.2</v>
      </c>
      <c r="D119">
        <v>3.0000000000000001E-17</v>
      </c>
      <c r="E119">
        <v>85.9</v>
      </c>
    </row>
    <row r="120" spans="1:5" x14ac:dyDescent="0.45">
      <c r="A120" t="s">
        <v>63</v>
      </c>
      <c r="B120" t="s">
        <v>784</v>
      </c>
      <c r="C120">
        <v>50.4</v>
      </c>
      <c r="D120">
        <v>1.58E-160</v>
      </c>
      <c r="E120">
        <v>467</v>
      </c>
    </row>
    <row r="121" spans="1:5" x14ac:dyDescent="0.45">
      <c r="A121" t="s">
        <v>3</v>
      </c>
      <c r="B121" t="s">
        <v>719</v>
      </c>
      <c r="C121">
        <v>46.8</v>
      </c>
      <c r="D121">
        <v>1.6E-230</v>
      </c>
      <c r="E121">
        <v>660</v>
      </c>
    </row>
    <row r="122" spans="1:5" x14ac:dyDescent="0.45">
      <c r="A122" t="s">
        <v>26</v>
      </c>
      <c r="B122" t="s">
        <v>755</v>
      </c>
      <c r="C122">
        <v>43.2</v>
      </c>
      <c r="D122">
        <v>0</v>
      </c>
      <c r="E122">
        <v>989</v>
      </c>
    </row>
    <row r="123" spans="1:5" x14ac:dyDescent="0.45">
      <c r="A123" t="s">
        <v>94</v>
      </c>
      <c r="B123" t="s">
        <v>764</v>
      </c>
      <c r="C123">
        <v>42.8</v>
      </c>
      <c r="D123">
        <v>1.5300000000000001E-119</v>
      </c>
      <c r="E123">
        <v>372</v>
      </c>
    </row>
    <row r="124" spans="1:5" x14ac:dyDescent="0.45">
      <c r="A124" t="s">
        <v>7</v>
      </c>
      <c r="B124" t="s">
        <v>724</v>
      </c>
      <c r="C124">
        <v>41.9</v>
      </c>
      <c r="D124">
        <v>6.6000000000000001E-12</v>
      </c>
      <c r="E124">
        <v>69.3</v>
      </c>
    </row>
    <row r="125" spans="1:5" x14ac:dyDescent="0.45">
      <c r="A125" t="s">
        <v>98</v>
      </c>
      <c r="B125" t="s">
        <v>768</v>
      </c>
      <c r="C125">
        <v>41.1</v>
      </c>
      <c r="D125">
        <v>2.19E-81</v>
      </c>
      <c r="E125">
        <v>251</v>
      </c>
    </row>
    <row r="126" spans="1:5" x14ac:dyDescent="0.45">
      <c r="A126" t="s">
        <v>42</v>
      </c>
      <c r="B126" t="s">
        <v>784</v>
      </c>
      <c r="C126">
        <v>40.4</v>
      </c>
      <c r="D126">
        <v>4.2899999999999999E-9</v>
      </c>
      <c r="E126">
        <v>50.1</v>
      </c>
    </row>
    <row r="127" spans="1:5" x14ac:dyDescent="0.45">
      <c r="A127" t="s">
        <v>78</v>
      </c>
      <c r="B127" t="s">
        <v>717</v>
      </c>
      <c r="C127">
        <v>27.3</v>
      </c>
      <c r="D127">
        <v>1.13E-12</v>
      </c>
      <c r="E127">
        <v>66.599999999999994</v>
      </c>
    </row>
  </sheetData>
  <sortState xmlns:xlrd2="http://schemas.microsoft.com/office/spreadsheetml/2017/richdata2" ref="A2:E1047046">
    <sortCondition descending="1" ref="C1:C1047046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09100-6B36-4111-AC51-120ABDFD5E94}">
  <dimension ref="A1:E127"/>
  <sheetViews>
    <sheetView workbookViewId="0"/>
  </sheetViews>
  <sheetFormatPr defaultRowHeight="14.25" x14ac:dyDescent="0.45"/>
  <cols>
    <col min="1" max="1" width="14.46484375" customWidth="1"/>
    <col min="2" max="2" width="15.796875" customWidth="1"/>
  </cols>
  <sheetData>
    <row r="1" spans="1:5" x14ac:dyDescent="0.45">
      <c r="A1" s="1" t="s">
        <v>1265</v>
      </c>
      <c r="B1" s="1" t="s">
        <v>1271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885</v>
      </c>
      <c r="C2">
        <v>100</v>
      </c>
      <c r="D2">
        <v>2.0100000000000001E-104</v>
      </c>
      <c r="E2">
        <v>301</v>
      </c>
    </row>
    <row r="3" spans="1:5" x14ac:dyDescent="0.45">
      <c r="A3" t="s">
        <v>27</v>
      </c>
      <c r="B3" t="s">
        <v>867</v>
      </c>
      <c r="C3">
        <v>99.2</v>
      </c>
      <c r="D3">
        <v>7.57E-257</v>
      </c>
      <c r="E3">
        <v>696</v>
      </c>
    </row>
    <row r="4" spans="1:5" x14ac:dyDescent="0.45">
      <c r="A4" t="s">
        <v>1</v>
      </c>
      <c r="B4" t="s">
        <v>827</v>
      </c>
      <c r="C4">
        <v>97.1</v>
      </c>
      <c r="D4">
        <v>1.25E-275</v>
      </c>
      <c r="E4">
        <v>746</v>
      </c>
    </row>
    <row r="5" spans="1:5" x14ac:dyDescent="0.45">
      <c r="A5" t="s">
        <v>52</v>
      </c>
      <c r="B5" t="s">
        <v>908</v>
      </c>
      <c r="C5">
        <v>97.1</v>
      </c>
      <c r="D5">
        <v>3.7799999999999999E-17</v>
      </c>
      <c r="E5">
        <v>76.3</v>
      </c>
    </row>
    <row r="6" spans="1:5" x14ac:dyDescent="0.45">
      <c r="A6" t="s">
        <v>48</v>
      </c>
      <c r="B6" t="s">
        <v>900</v>
      </c>
      <c r="C6">
        <v>96.8</v>
      </c>
      <c r="D6">
        <v>6.4899999999999999E-165</v>
      </c>
      <c r="E6">
        <v>489</v>
      </c>
    </row>
    <row r="7" spans="1:5" x14ac:dyDescent="0.45">
      <c r="A7" t="s">
        <v>11</v>
      </c>
      <c r="B7" t="s">
        <v>841</v>
      </c>
      <c r="C7">
        <v>96.7</v>
      </c>
      <c r="D7">
        <v>9.0799999999999993E-304</v>
      </c>
      <c r="E7">
        <v>842</v>
      </c>
    </row>
    <row r="8" spans="1:5" x14ac:dyDescent="0.45">
      <c r="A8" t="s">
        <v>28</v>
      </c>
      <c r="B8" t="s">
        <v>868</v>
      </c>
      <c r="C8">
        <v>96.3</v>
      </c>
      <c r="D8">
        <v>8.4099999999999996E-250</v>
      </c>
      <c r="E8">
        <v>678</v>
      </c>
    </row>
    <row r="9" spans="1:5" x14ac:dyDescent="0.45">
      <c r="A9" t="s">
        <v>9</v>
      </c>
      <c r="B9" t="s">
        <v>837</v>
      </c>
      <c r="C9">
        <v>94.6</v>
      </c>
      <c r="D9">
        <v>3.5799999999999999E-76</v>
      </c>
      <c r="E9">
        <v>243</v>
      </c>
    </row>
    <row r="10" spans="1:5" x14ac:dyDescent="0.45">
      <c r="A10" t="s">
        <v>37</v>
      </c>
      <c r="B10" t="s">
        <v>887</v>
      </c>
      <c r="C10">
        <v>93.9</v>
      </c>
      <c r="D10">
        <v>2.62E-40</v>
      </c>
      <c r="E10">
        <v>125</v>
      </c>
    </row>
    <row r="11" spans="1:5" x14ac:dyDescent="0.45">
      <c r="A11" t="s">
        <v>93</v>
      </c>
      <c r="B11" t="s">
        <v>873</v>
      </c>
      <c r="C11">
        <v>92.6</v>
      </c>
      <c r="D11">
        <v>4.5200000000000001E-31</v>
      </c>
      <c r="E11">
        <v>109</v>
      </c>
    </row>
    <row r="12" spans="1:5" x14ac:dyDescent="0.45">
      <c r="A12" t="s">
        <v>16</v>
      </c>
      <c r="B12" t="s">
        <v>845</v>
      </c>
      <c r="C12">
        <v>92.3</v>
      </c>
      <c r="D12">
        <v>1.0399999999999999E-31</v>
      </c>
      <c r="E12">
        <v>114</v>
      </c>
    </row>
    <row r="13" spans="1:5" x14ac:dyDescent="0.45">
      <c r="A13" t="s">
        <v>49</v>
      </c>
      <c r="B13" t="s">
        <v>902</v>
      </c>
      <c r="C13">
        <v>91.7</v>
      </c>
      <c r="D13">
        <v>4.0799999999999998E-171</v>
      </c>
      <c r="E13">
        <v>473</v>
      </c>
    </row>
    <row r="14" spans="1:5" x14ac:dyDescent="0.45">
      <c r="A14" t="s">
        <v>70</v>
      </c>
      <c r="B14" t="s">
        <v>931</v>
      </c>
      <c r="C14">
        <v>91</v>
      </c>
      <c r="D14">
        <v>1.6799999999999999E-229</v>
      </c>
      <c r="E14">
        <v>630</v>
      </c>
    </row>
    <row r="15" spans="1:5" x14ac:dyDescent="0.45">
      <c r="A15" t="s">
        <v>111</v>
      </c>
      <c r="B15" t="s">
        <v>901</v>
      </c>
      <c r="C15">
        <v>90.4</v>
      </c>
      <c r="D15">
        <v>3.2599999999999999E-156</v>
      </c>
      <c r="E15">
        <v>445</v>
      </c>
    </row>
    <row r="16" spans="1:5" x14ac:dyDescent="0.45">
      <c r="A16" t="s">
        <v>6</v>
      </c>
      <c r="B16" t="s">
        <v>833</v>
      </c>
      <c r="C16">
        <v>90.1</v>
      </c>
      <c r="D16">
        <v>4.7199999999999997E-281</v>
      </c>
      <c r="E16">
        <v>764</v>
      </c>
    </row>
    <row r="17" spans="1:5" x14ac:dyDescent="0.45">
      <c r="A17" t="s">
        <v>3</v>
      </c>
      <c r="B17" t="s">
        <v>830</v>
      </c>
      <c r="C17">
        <v>89.7</v>
      </c>
      <c r="D17">
        <v>5.2800000000000003E-27</v>
      </c>
      <c r="E17">
        <v>103</v>
      </c>
    </row>
    <row r="18" spans="1:5" x14ac:dyDescent="0.45">
      <c r="A18" t="s">
        <v>2</v>
      </c>
      <c r="B18" t="s">
        <v>829</v>
      </c>
      <c r="C18">
        <v>89.5</v>
      </c>
      <c r="D18">
        <v>3.5300000000000001E-51</v>
      </c>
      <c r="E18">
        <v>171</v>
      </c>
    </row>
    <row r="19" spans="1:5" x14ac:dyDescent="0.45">
      <c r="A19" t="s">
        <v>12</v>
      </c>
      <c r="B19" t="s">
        <v>841</v>
      </c>
      <c r="C19">
        <v>89.2</v>
      </c>
      <c r="D19">
        <v>3.8899999999999997E-307</v>
      </c>
      <c r="E19">
        <v>851</v>
      </c>
    </row>
    <row r="20" spans="1:5" x14ac:dyDescent="0.45">
      <c r="A20" t="s">
        <v>39</v>
      </c>
      <c r="B20" t="s">
        <v>891</v>
      </c>
      <c r="C20">
        <v>89.2</v>
      </c>
      <c r="D20">
        <v>2.2399999999999999E-233</v>
      </c>
      <c r="E20">
        <v>637</v>
      </c>
    </row>
    <row r="21" spans="1:5" x14ac:dyDescent="0.45">
      <c r="A21" t="s">
        <v>54</v>
      </c>
      <c r="B21" t="s">
        <v>914</v>
      </c>
      <c r="C21">
        <v>88.7</v>
      </c>
      <c r="D21">
        <v>2.75E-223</v>
      </c>
      <c r="E21">
        <v>611</v>
      </c>
    </row>
    <row r="22" spans="1:5" x14ac:dyDescent="0.45">
      <c r="A22" t="s">
        <v>73</v>
      </c>
      <c r="B22" t="s">
        <v>849</v>
      </c>
      <c r="C22">
        <v>87.9</v>
      </c>
      <c r="D22">
        <v>2.12E-47</v>
      </c>
      <c r="E22">
        <v>157</v>
      </c>
    </row>
    <row r="23" spans="1:5" x14ac:dyDescent="0.45">
      <c r="A23" t="s">
        <v>5</v>
      </c>
      <c r="B23" t="s">
        <v>832</v>
      </c>
      <c r="C23">
        <v>87.7</v>
      </c>
      <c r="D23">
        <v>2.0399999999999999E-247</v>
      </c>
      <c r="E23">
        <v>674</v>
      </c>
    </row>
    <row r="24" spans="1:5" x14ac:dyDescent="0.45">
      <c r="A24" t="s">
        <v>116</v>
      </c>
      <c r="B24" t="s">
        <v>910</v>
      </c>
      <c r="C24">
        <v>87.4</v>
      </c>
      <c r="D24">
        <v>5.1800000000000002E-291</v>
      </c>
      <c r="E24">
        <v>791</v>
      </c>
    </row>
    <row r="25" spans="1:5" x14ac:dyDescent="0.45">
      <c r="A25" t="s">
        <v>77</v>
      </c>
      <c r="B25" t="s">
        <v>933</v>
      </c>
      <c r="C25">
        <v>86.9</v>
      </c>
      <c r="D25">
        <v>0</v>
      </c>
      <c r="E25">
        <v>875</v>
      </c>
    </row>
    <row r="26" spans="1:5" x14ac:dyDescent="0.45">
      <c r="A26" t="s">
        <v>71</v>
      </c>
      <c r="B26" t="s">
        <v>898</v>
      </c>
      <c r="C26">
        <v>86.5</v>
      </c>
      <c r="D26">
        <v>5.73E-244</v>
      </c>
      <c r="E26">
        <v>669</v>
      </c>
    </row>
    <row r="27" spans="1:5" x14ac:dyDescent="0.45">
      <c r="A27" t="s">
        <v>33</v>
      </c>
      <c r="B27" t="s">
        <v>881</v>
      </c>
      <c r="C27">
        <v>84.8</v>
      </c>
      <c r="D27">
        <v>2.82E-83</v>
      </c>
      <c r="E27">
        <v>260</v>
      </c>
    </row>
    <row r="28" spans="1:5" x14ac:dyDescent="0.45">
      <c r="A28" t="s">
        <v>112</v>
      </c>
      <c r="B28" t="s">
        <v>903</v>
      </c>
      <c r="C28">
        <v>84.8</v>
      </c>
      <c r="D28">
        <v>2.2600000000000001E-7</v>
      </c>
      <c r="E28">
        <v>52</v>
      </c>
    </row>
    <row r="29" spans="1:5" x14ac:dyDescent="0.45">
      <c r="A29" t="s">
        <v>50</v>
      </c>
      <c r="B29" t="s">
        <v>904</v>
      </c>
      <c r="C29">
        <v>84.6</v>
      </c>
      <c r="D29">
        <v>0</v>
      </c>
      <c r="E29">
        <v>1663</v>
      </c>
    </row>
    <row r="30" spans="1:5" x14ac:dyDescent="0.45">
      <c r="A30" t="s">
        <v>55</v>
      </c>
      <c r="B30" t="s">
        <v>915</v>
      </c>
      <c r="C30">
        <v>84.3</v>
      </c>
      <c r="D30">
        <v>9.4900000000000006E-236</v>
      </c>
      <c r="E30">
        <v>646</v>
      </c>
    </row>
    <row r="31" spans="1:5" x14ac:dyDescent="0.45">
      <c r="A31" t="s">
        <v>83</v>
      </c>
      <c r="B31" t="s">
        <v>854</v>
      </c>
      <c r="C31">
        <v>84</v>
      </c>
      <c r="D31">
        <v>9.5199999999999997E-229</v>
      </c>
      <c r="E31">
        <v>627</v>
      </c>
    </row>
    <row r="32" spans="1:5" x14ac:dyDescent="0.45">
      <c r="A32" t="s">
        <v>23</v>
      </c>
      <c r="B32" t="s">
        <v>860</v>
      </c>
      <c r="C32">
        <v>83.8</v>
      </c>
      <c r="D32">
        <v>2.2999999999999999E-173</v>
      </c>
      <c r="E32">
        <v>483</v>
      </c>
    </row>
    <row r="33" spans="1:5" x14ac:dyDescent="0.45">
      <c r="A33" t="s">
        <v>25</v>
      </c>
      <c r="B33" t="s">
        <v>863</v>
      </c>
      <c r="C33">
        <v>83.8</v>
      </c>
      <c r="D33">
        <v>0</v>
      </c>
      <c r="E33">
        <v>1563</v>
      </c>
    </row>
    <row r="34" spans="1:5" x14ac:dyDescent="0.45">
      <c r="A34" t="s">
        <v>51</v>
      </c>
      <c r="B34" t="s">
        <v>906</v>
      </c>
      <c r="C34">
        <v>83.5</v>
      </c>
      <c r="D34">
        <v>0</v>
      </c>
      <c r="E34">
        <v>849</v>
      </c>
    </row>
    <row r="35" spans="1:5" x14ac:dyDescent="0.45">
      <c r="A35" t="s">
        <v>20</v>
      </c>
      <c r="B35" t="s">
        <v>853</v>
      </c>
      <c r="C35">
        <v>83.3</v>
      </c>
      <c r="D35">
        <v>3.5400000000000001E-196</v>
      </c>
      <c r="E35">
        <v>543</v>
      </c>
    </row>
    <row r="36" spans="1:5" x14ac:dyDescent="0.45">
      <c r="A36" t="s">
        <v>0</v>
      </c>
      <c r="B36" t="s">
        <v>826</v>
      </c>
      <c r="C36">
        <v>83.2</v>
      </c>
      <c r="D36">
        <v>1.2399999999999999E-267</v>
      </c>
      <c r="E36">
        <v>731</v>
      </c>
    </row>
    <row r="37" spans="1:5" x14ac:dyDescent="0.45">
      <c r="A37" t="s">
        <v>19</v>
      </c>
      <c r="B37" t="s">
        <v>851</v>
      </c>
      <c r="C37">
        <v>82.4</v>
      </c>
      <c r="D37">
        <v>0</v>
      </c>
      <c r="E37">
        <v>890</v>
      </c>
    </row>
    <row r="38" spans="1:5" x14ac:dyDescent="0.45">
      <c r="A38" t="s">
        <v>117</v>
      </c>
      <c r="B38" t="s">
        <v>911</v>
      </c>
      <c r="C38">
        <v>82.4</v>
      </c>
      <c r="D38">
        <v>1.3499999999999999E-196</v>
      </c>
      <c r="E38">
        <v>557</v>
      </c>
    </row>
    <row r="39" spans="1:5" x14ac:dyDescent="0.45">
      <c r="A39" t="s">
        <v>62</v>
      </c>
      <c r="B39" t="s">
        <v>925</v>
      </c>
      <c r="C39">
        <v>81.7</v>
      </c>
      <c r="D39">
        <v>0</v>
      </c>
      <c r="E39">
        <v>1157</v>
      </c>
    </row>
    <row r="40" spans="1:5" x14ac:dyDescent="0.45">
      <c r="A40" t="s">
        <v>68</v>
      </c>
      <c r="B40" t="s">
        <v>929</v>
      </c>
      <c r="C40">
        <v>81.7</v>
      </c>
      <c r="D40">
        <v>2.2799999999999999E-268</v>
      </c>
      <c r="E40">
        <v>751</v>
      </c>
    </row>
    <row r="41" spans="1:5" x14ac:dyDescent="0.45">
      <c r="A41" t="s">
        <v>86</v>
      </c>
      <c r="B41" t="s">
        <v>857</v>
      </c>
      <c r="C41">
        <v>81.599999999999994</v>
      </c>
      <c r="D41">
        <v>0</v>
      </c>
      <c r="E41">
        <v>885</v>
      </c>
    </row>
    <row r="42" spans="1:5" x14ac:dyDescent="0.45">
      <c r="A42" t="s">
        <v>95</v>
      </c>
      <c r="B42" t="s">
        <v>876</v>
      </c>
      <c r="C42">
        <v>81.599999999999994</v>
      </c>
      <c r="D42">
        <v>8.8599999999999998E-113</v>
      </c>
      <c r="E42">
        <v>319</v>
      </c>
    </row>
    <row r="43" spans="1:5" x14ac:dyDescent="0.45">
      <c r="A43" t="s">
        <v>10</v>
      </c>
      <c r="B43" t="s">
        <v>838</v>
      </c>
      <c r="C43">
        <v>81.099999999999994</v>
      </c>
      <c r="D43">
        <v>2.3399999999999999E-64</v>
      </c>
      <c r="E43">
        <v>200</v>
      </c>
    </row>
    <row r="44" spans="1:5" x14ac:dyDescent="0.45">
      <c r="A44" t="s">
        <v>109</v>
      </c>
      <c r="B44" t="s">
        <v>896</v>
      </c>
      <c r="C44">
        <v>80.8</v>
      </c>
      <c r="D44">
        <v>1.16E-182</v>
      </c>
      <c r="E44">
        <v>508</v>
      </c>
    </row>
    <row r="45" spans="1:5" x14ac:dyDescent="0.45">
      <c r="A45" t="s">
        <v>96</v>
      </c>
      <c r="B45" t="s">
        <v>877</v>
      </c>
      <c r="C45">
        <v>80.7</v>
      </c>
      <c r="D45">
        <v>5.9699999999999998E-216</v>
      </c>
      <c r="E45">
        <v>597</v>
      </c>
    </row>
    <row r="46" spans="1:5" x14ac:dyDescent="0.45">
      <c r="A46" t="s">
        <v>110</v>
      </c>
      <c r="B46" t="s">
        <v>899</v>
      </c>
      <c r="C46">
        <v>80.400000000000006</v>
      </c>
      <c r="D46">
        <v>5.4900000000000003E-233</v>
      </c>
      <c r="E46">
        <v>642</v>
      </c>
    </row>
    <row r="47" spans="1:5" x14ac:dyDescent="0.45">
      <c r="A47" t="s">
        <v>118</v>
      </c>
      <c r="B47" t="s">
        <v>912</v>
      </c>
      <c r="C47">
        <v>80.099999999999994</v>
      </c>
      <c r="D47">
        <v>1.18E-217</v>
      </c>
      <c r="E47">
        <v>599</v>
      </c>
    </row>
    <row r="48" spans="1:5" x14ac:dyDescent="0.45">
      <c r="A48" t="s">
        <v>4</v>
      </c>
      <c r="B48" t="s">
        <v>831</v>
      </c>
      <c r="C48">
        <v>79.900000000000006</v>
      </c>
      <c r="D48">
        <v>1.46E-203</v>
      </c>
      <c r="E48">
        <v>561</v>
      </c>
    </row>
    <row r="49" spans="1:5" x14ac:dyDescent="0.45">
      <c r="A49" t="s">
        <v>85</v>
      </c>
      <c r="B49" t="s">
        <v>856</v>
      </c>
      <c r="C49">
        <v>79.599999999999994</v>
      </c>
      <c r="D49">
        <v>5.3999999999999997E-97</v>
      </c>
      <c r="E49">
        <v>291</v>
      </c>
    </row>
    <row r="50" spans="1:5" x14ac:dyDescent="0.45">
      <c r="A50" t="s">
        <v>38</v>
      </c>
      <c r="B50" t="s">
        <v>888</v>
      </c>
      <c r="C50">
        <v>79.599999999999994</v>
      </c>
      <c r="D50">
        <v>4.5899999999999998E-269</v>
      </c>
      <c r="E50">
        <v>741</v>
      </c>
    </row>
    <row r="51" spans="1:5" x14ac:dyDescent="0.45">
      <c r="A51" t="s">
        <v>58</v>
      </c>
      <c r="B51" t="s">
        <v>919</v>
      </c>
      <c r="C51">
        <v>79.400000000000006</v>
      </c>
      <c r="D51">
        <v>6.8100000000000001E-279</v>
      </c>
      <c r="E51">
        <v>765</v>
      </c>
    </row>
    <row r="52" spans="1:5" x14ac:dyDescent="0.45">
      <c r="A52" t="s">
        <v>115</v>
      </c>
      <c r="B52" t="s">
        <v>909</v>
      </c>
      <c r="C52">
        <v>78.599999999999994</v>
      </c>
      <c r="D52">
        <v>4.5100000000000001E-196</v>
      </c>
      <c r="E52">
        <v>544</v>
      </c>
    </row>
    <row r="53" spans="1:5" x14ac:dyDescent="0.45">
      <c r="A53" t="s">
        <v>36</v>
      </c>
      <c r="B53" t="s">
        <v>886</v>
      </c>
      <c r="C53">
        <v>78.5</v>
      </c>
      <c r="D53">
        <v>0</v>
      </c>
      <c r="E53">
        <v>946</v>
      </c>
    </row>
    <row r="54" spans="1:5" x14ac:dyDescent="0.45">
      <c r="A54" t="s">
        <v>113</v>
      </c>
      <c r="B54" t="s">
        <v>905</v>
      </c>
      <c r="C54">
        <v>78.400000000000006</v>
      </c>
      <c r="D54">
        <v>1.1300000000000001E-39</v>
      </c>
      <c r="E54">
        <v>142</v>
      </c>
    </row>
    <row r="55" spans="1:5" x14ac:dyDescent="0.45">
      <c r="A55" t="s">
        <v>22</v>
      </c>
      <c r="B55" t="s">
        <v>859</v>
      </c>
      <c r="C55">
        <v>78.099999999999994</v>
      </c>
      <c r="D55">
        <v>0</v>
      </c>
      <c r="E55">
        <v>1579</v>
      </c>
    </row>
    <row r="56" spans="1:5" x14ac:dyDescent="0.45">
      <c r="A56" t="s">
        <v>13</v>
      </c>
      <c r="B56" t="s">
        <v>842</v>
      </c>
      <c r="C56">
        <v>77.599999999999994</v>
      </c>
      <c r="D56">
        <v>1.9700000000000001E-221</v>
      </c>
      <c r="E56">
        <v>613</v>
      </c>
    </row>
    <row r="57" spans="1:5" x14ac:dyDescent="0.45">
      <c r="A57" t="s">
        <v>81</v>
      </c>
      <c r="B57" t="s">
        <v>846</v>
      </c>
      <c r="C57">
        <v>77.5</v>
      </c>
      <c r="D57">
        <v>1.1399999999999999E-229</v>
      </c>
      <c r="E57">
        <v>634</v>
      </c>
    </row>
    <row r="58" spans="1:5" x14ac:dyDescent="0.45">
      <c r="A58" t="s">
        <v>8</v>
      </c>
      <c r="B58" t="s">
        <v>836</v>
      </c>
      <c r="C58">
        <v>77.3</v>
      </c>
      <c r="D58">
        <v>8.9900000000000004E-141</v>
      </c>
      <c r="E58">
        <v>395</v>
      </c>
    </row>
    <row r="59" spans="1:5" x14ac:dyDescent="0.45">
      <c r="A59" t="s">
        <v>29</v>
      </c>
      <c r="B59" t="s">
        <v>871</v>
      </c>
      <c r="C59">
        <v>76.900000000000006</v>
      </c>
      <c r="D59">
        <v>2.34E-259</v>
      </c>
      <c r="E59">
        <v>714</v>
      </c>
    </row>
    <row r="60" spans="1:5" x14ac:dyDescent="0.45">
      <c r="A60" t="s">
        <v>57</v>
      </c>
      <c r="B60" t="s">
        <v>918</v>
      </c>
      <c r="C60">
        <v>76.5</v>
      </c>
      <c r="D60">
        <v>4.8100000000000001E-203</v>
      </c>
      <c r="E60">
        <v>562</v>
      </c>
    </row>
    <row r="61" spans="1:5" x14ac:dyDescent="0.45">
      <c r="A61" t="s">
        <v>17</v>
      </c>
      <c r="B61" t="s">
        <v>847</v>
      </c>
      <c r="C61">
        <v>76.2</v>
      </c>
      <c r="D61">
        <v>9.7399999999999996E-282</v>
      </c>
      <c r="E61">
        <v>775</v>
      </c>
    </row>
    <row r="62" spans="1:5" x14ac:dyDescent="0.45">
      <c r="A62" t="s">
        <v>101</v>
      </c>
      <c r="B62" t="s">
        <v>882</v>
      </c>
      <c r="C62">
        <v>76</v>
      </c>
      <c r="D62">
        <v>7.8700000000000001E-197</v>
      </c>
      <c r="E62">
        <v>545</v>
      </c>
    </row>
    <row r="63" spans="1:5" x14ac:dyDescent="0.45">
      <c r="A63" t="s">
        <v>119</v>
      </c>
      <c r="B63" t="s">
        <v>913</v>
      </c>
      <c r="C63">
        <v>76</v>
      </c>
      <c r="D63">
        <v>5.5500000000000001E-205</v>
      </c>
      <c r="E63">
        <v>570</v>
      </c>
    </row>
    <row r="64" spans="1:5" x14ac:dyDescent="0.45">
      <c r="A64" t="s">
        <v>82</v>
      </c>
      <c r="B64" t="s">
        <v>850</v>
      </c>
      <c r="C64">
        <v>75.900000000000006</v>
      </c>
      <c r="D64">
        <v>0</v>
      </c>
      <c r="E64">
        <v>904</v>
      </c>
    </row>
    <row r="65" spans="1:5" x14ac:dyDescent="0.45">
      <c r="A65" t="s">
        <v>90</v>
      </c>
      <c r="B65" t="s">
        <v>865</v>
      </c>
      <c r="C65">
        <v>75.900000000000006</v>
      </c>
      <c r="D65">
        <v>0</v>
      </c>
      <c r="E65">
        <v>1090</v>
      </c>
    </row>
    <row r="66" spans="1:5" x14ac:dyDescent="0.45">
      <c r="A66" t="s">
        <v>91</v>
      </c>
      <c r="B66" t="s">
        <v>828</v>
      </c>
      <c r="C66">
        <v>75.7</v>
      </c>
      <c r="D66">
        <v>2.3399999999999999E-192</v>
      </c>
      <c r="E66">
        <v>534</v>
      </c>
    </row>
    <row r="67" spans="1:5" x14ac:dyDescent="0.45">
      <c r="A67" t="s">
        <v>56</v>
      </c>
      <c r="B67" t="s">
        <v>917</v>
      </c>
      <c r="C67">
        <v>75.099999999999994</v>
      </c>
      <c r="D67">
        <v>9.4100000000000001E-231</v>
      </c>
      <c r="E67">
        <v>639</v>
      </c>
    </row>
    <row r="68" spans="1:5" x14ac:dyDescent="0.45">
      <c r="A68" t="s">
        <v>40</v>
      </c>
      <c r="B68" t="s">
        <v>892</v>
      </c>
      <c r="C68">
        <v>74.099999999999994</v>
      </c>
      <c r="D68">
        <v>1.03E-246</v>
      </c>
      <c r="E68">
        <v>680</v>
      </c>
    </row>
    <row r="69" spans="1:5" x14ac:dyDescent="0.45">
      <c r="A69" t="s">
        <v>21</v>
      </c>
      <c r="B69" t="s">
        <v>858</v>
      </c>
      <c r="C69">
        <v>73.900000000000006</v>
      </c>
      <c r="D69">
        <v>5.0099999999999998E-92</v>
      </c>
      <c r="E69">
        <v>278</v>
      </c>
    </row>
    <row r="70" spans="1:5" x14ac:dyDescent="0.45">
      <c r="A70" t="s">
        <v>34</v>
      </c>
      <c r="B70" t="s">
        <v>884</v>
      </c>
      <c r="C70">
        <v>73.5</v>
      </c>
      <c r="D70">
        <v>4.1599999999999996E-242</v>
      </c>
      <c r="E70">
        <v>675</v>
      </c>
    </row>
    <row r="71" spans="1:5" x14ac:dyDescent="0.45">
      <c r="A71" t="s">
        <v>74</v>
      </c>
      <c r="B71" t="s">
        <v>849</v>
      </c>
      <c r="C71">
        <v>73.3</v>
      </c>
      <c r="D71">
        <v>2.1800000000000001E-158</v>
      </c>
      <c r="E71">
        <v>451</v>
      </c>
    </row>
    <row r="72" spans="1:5" x14ac:dyDescent="0.45">
      <c r="A72" t="s">
        <v>75</v>
      </c>
      <c r="B72" t="s">
        <v>852</v>
      </c>
      <c r="C72">
        <v>72.8</v>
      </c>
      <c r="D72">
        <v>9.5300000000000005E-247</v>
      </c>
      <c r="E72">
        <v>686</v>
      </c>
    </row>
    <row r="73" spans="1:5" x14ac:dyDescent="0.45">
      <c r="A73" t="s">
        <v>103</v>
      </c>
      <c r="B73" t="s">
        <v>889</v>
      </c>
      <c r="C73">
        <v>72.7</v>
      </c>
      <c r="D73">
        <v>4.8999999999999998E-157</v>
      </c>
      <c r="E73">
        <v>441</v>
      </c>
    </row>
    <row r="74" spans="1:5" x14ac:dyDescent="0.45">
      <c r="A74" t="s">
        <v>102</v>
      </c>
      <c r="B74" t="s">
        <v>883</v>
      </c>
      <c r="C74">
        <v>72.099999999999994</v>
      </c>
      <c r="D74">
        <v>1.7899999999999999E-195</v>
      </c>
      <c r="E74">
        <v>552</v>
      </c>
    </row>
    <row r="75" spans="1:5" x14ac:dyDescent="0.45">
      <c r="A75" t="s">
        <v>69</v>
      </c>
      <c r="B75" t="s">
        <v>930</v>
      </c>
      <c r="C75">
        <v>71.900000000000006</v>
      </c>
      <c r="D75">
        <v>3.9299999999999998E-291</v>
      </c>
      <c r="E75">
        <v>803</v>
      </c>
    </row>
    <row r="76" spans="1:5" x14ac:dyDescent="0.45">
      <c r="A76" t="s">
        <v>92</v>
      </c>
      <c r="B76" t="s">
        <v>870</v>
      </c>
      <c r="C76">
        <v>71.8</v>
      </c>
      <c r="D76">
        <v>0</v>
      </c>
      <c r="E76">
        <v>971</v>
      </c>
    </row>
    <row r="77" spans="1:5" x14ac:dyDescent="0.45">
      <c r="A77" t="s">
        <v>104</v>
      </c>
      <c r="B77" t="s">
        <v>890</v>
      </c>
      <c r="C77">
        <v>71.599999999999994</v>
      </c>
      <c r="D77">
        <v>6.7199999999999998E-164</v>
      </c>
      <c r="E77">
        <v>458</v>
      </c>
    </row>
    <row r="78" spans="1:5" x14ac:dyDescent="0.45">
      <c r="A78" t="s">
        <v>80</v>
      </c>
      <c r="B78" t="s">
        <v>840</v>
      </c>
      <c r="C78">
        <v>70.900000000000006</v>
      </c>
      <c r="D78">
        <v>0</v>
      </c>
      <c r="E78">
        <v>905</v>
      </c>
    </row>
    <row r="79" spans="1:5" x14ac:dyDescent="0.45">
      <c r="A79" t="s">
        <v>32</v>
      </c>
      <c r="B79" t="s">
        <v>875</v>
      </c>
      <c r="C79">
        <v>70.7</v>
      </c>
      <c r="D79">
        <v>1.6E-45</v>
      </c>
      <c r="E79">
        <v>159</v>
      </c>
    </row>
    <row r="80" spans="1:5" x14ac:dyDescent="0.45">
      <c r="A80" t="s">
        <v>125</v>
      </c>
      <c r="B80" t="s">
        <v>935</v>
      </c>
      <c r="C80">
        <v>70.7</v>
      </c>
      <c r="D80">
        <v>3.4800000000000003E-213</v>
      </c>
      <c r="E80">
        <v>597</v>
      </c>
    </row>
    <row r="81" spans="1:5" x14ac:dyDescent="0.45">
      <c r="A81" t="s">
        <v>24</v>
      </c>
      <c r="B81" t="s">
        <v>844</v>
      </c>
      <c r="C81">
        <v>69.7</v>
      </c>
      <c r="D81">
        <v>0</v>
      </c>
      <c r="E81">
        <v>875</v>
      </c>
    </row>
    <row r="82" spans="1:5" x14ac:dyDescent="0.45">
      <c r="A82" t="s">
        <v>72</v>
      </c>
      <c r="B82" t="s">
        <v>834</v>
      </c>
      <c r="C82">
        <v>69.5</v>
      </c>
      <c r="D82">
        <v>5.0899999999999999E-192</v>
      </c>
      <c r="E82">
        <v>544</v>
      </c>
    </row>
    <row r="83" spans="1:5" x14ac:dyDescent="0.45">
      <c r="A83" t="s">
        <v>123</v>
      </c>
      <c r="B83" t="s">
        <v>932</v>
      </c>
      <c r="C83">
        <v>69.5</v>
      </c>
      <c r="D83">
        <v>0</v>
      </c>
      <c r="E83">
        <v>1024</v>
      </c>
    </row>
    <row r="84" spans="1:5" x14ac:dyDescent="0.45">
      <c r="A84" t="s">
        <v>87</v>
      </c>
      <c r="B84" t="s">
        <v>861</v>
      </c>
      <c r="C84">
        <v>69.400000000000006</v>
      </c>
      <c r="D84">
        <v>7.2599999999999995E-178</v>
      </c>
      <c r="E84">
        <v>502</v>
      </c>
    </row>
    <row r="85" spans="1:5" x14ac:dyDescent="0.45">
      <c r="A85" t="s">
        <v>120</v>
      </c>
      <c r="B85" t="s">
        <v>916</v>
      </c>
      <c r="C85">
        <v>68.8</v>
      </c>
      <c r="D85">
        <v>1.3E-129</v>
      </c>
      <c r="E85">
        <v>368</v>
      </c>
    </row>
    <row r="86" spans="1:5" x14ac:dyDescent="0.45">
      <c r="A86" t="s">
        <v>122</v>
      </c>
      <c r="B86" t="s">
        <v>923</v>
      </c>
      <c r="C86">
        <v>68.8</v>
      </c>
      <c r="D86">
        <v>7.0700000000000002E-194</v>
      </c>
      <c r="E86">
        <v>550</v>
      </c>
    </row>
    <row r="87" spans="1:5" x14ac:dyDescent="0.45">
      <c r="A87" t="s">
        <v>99</v>
      </c>
      <c r="B87" t="s">
        <v>880</v>
      </c>
      <c r="C87">
        <v>67.599999999999994</v>
      </c>
      <c r="D87">
        <v>2.9300000000000001E-158</v>
      </c>
      <c r="E87">
        <v>449</v>
      </c>
    </row>
    <row r="88" spans="1:5" x14ac:dyDescent="0.45">
      <c r="A88" t="s">
        <v>18</v>
      </c>
      <c r="B88" t="s">
        <v>848</v>
      </c>
      <c r="C88">
        <v>67.400000000000006</v>
      </c>
      <c r="D88">
        <v>1.1600000000000001E-210</v>
      </c>
      <c r="E88">
        <v>592</v>
      </c>
    </row>
    <row r="89" spans="1:5" x14ac:dyDescent="0.45">
      <c r="A89" t="s">
        <v>44</v>
      </c>
      <c r="B89" t="s">
        <v>837</v>
      </c>
      <c r="C89">
        <v>66.900000000000006</v>
      </c>
      <c r="D89">
        <v>9.8500000000000003E-48</v>
      </c>
      <c r="E89">
        <v>166</v>
      </c>
    </row>
    <row r="90" spans="1:5" x14ac:dyDescent="0.45">
      <c r="A90" t="s">
        <v>79</v>
      </c>
      <c r="B90" t="s">
        <v>839</v>
      </c>
      <c r="C90">
        <v>66.099999999999994</v>
      </c>
      <c r="D90">
        <v>5.1300000000000002E-156</v>
      </c>
      <c r="E90">
        <v>441</v>
      </c>
    </row>
    <row r="91" spans="1:5" x14ac:dyDescent="0.45">
      <c r="A91" t="s">
        <v>114</v>
      </c>
      <c r="B91" t="s">
        <v>907</v>
      </c>
      <c r="C91">
        <v>66</v>
      </c>
      <c r="D91">
        <v>6.9600000000000002E-208</v>
      </c>
      <c r="E91">
        <v>583</v>
      </c>
    </row>
    <row r="92" spans="1:5" x14ac:dyDescent="0.45">
      <c r="A92" t="s">
        <v>76</v>
      </c>
      <c r="B92" t="s">
        <v>869</v>
      </c>
      <c r="C92">
        <v>65.3</v>
      </c>
      <c r="D92">
        <v>2.5700000000000001E-197</v>
      </c>
      <c r="E92">
        <v>555</v>
      </c>
    </row>
    <row r="93" spans="1:5" x14ac:dyDescent="0.45">
      <c r="A93" t="s">
        <v>42</v>
      </c>
      <c r="B93" t="s">
        <v>893</v>
      </c>
      <c r="C93">
        <v>64.8</v>
      </c>
      <c r="D93">
        <v>1.3299999999999999E-21</v>
      </c>
      <c r="E93">
        <v>85.1</v>
      </c>
    </row>
    <row r="94" spans="1:5" x14ac:dyDescent="0.45">
      <c r="A94" t="s">
        <v>60</v>
      </c>
      <c r="B94" t="s">
        <v>921</v>
      </c>
      <c r="C94">
        <v>64.2</v>
      </c>
      <c r="D94">
        <v>0</v>
      </c>
      <c r="E94">
        <v>1057</v>
      </c>
    </row>
    <row r="95" spans="1:5" x14ac:dyDescent="0.45">
      <c r="A95" t="s">
        <v>84</v>
      </c>
      <c r="B95" t="s">
        <v>855</v>
      </c>
      <c r="C95">
        <v>64.099999999999994</v>
      </c>
      <c r="D95">
        <v>1.1700000000000001E-157</v>
      </c>
      <c r="E95">
        <v>449</v>
      </c>
    </row>
    <row r="96" spans="1:5" x14ac:dyDescent="0.45">
      <c r="A96" t="s">
        <v>121</v>
      </c>
      <c r="B96" t="s">
        <v>922</v>
      </c>
      <c r="C96">
        <v>63.9</v>
      </c>
      <c r="D96">
        <v>2.0700000000000001E-210</v>
      </c>
      <c r="E96">
        <v>592</v>
      </c>
    </row>
    <row r="97" spans="1:5" x14ac:dyDescent="0.45">
      <c r="A97" t="s">
        <v>100</v>
      </c>
      <c r="B97" t="s">
        <v>880</v>
      </c>
      <c r="C97">
        <v>63.4</v>
      </c>
      <c r="D97">
        <v>1.5900000000000001E-153</v>
      </c>
      <c r="E97">
        <v>436</v>
      </c>
    </row>
    <row r="98" spans="1:5" x14ac:dyDescent="0.45">
      <c r="A98" t="s">
        <v>53</v>
      </c>
      <c r="B98" t="s">
        <v>835</v>
      </c>
      <c r="C98">
        <v>62.5</v>
      </c>
      <c r="D98">
        <v>1.7499999999999999E-286</v>
      </c>
      <c r="E98">
        <v>809</v>
      </c>
    </row>
    <row r="99" spans="1:5" x14ac:dyDescent="0.45">
      <c r="A99" t="s">
        <v>66</v>
      </c>
      <c r="B99" t="s">
        <v>927</v>
      </c>
      <c r="C99">
        <v>62.4</v>
      </c>
      <c r="D99">
        <v>5.8899999999999997E-261</v>
      </c>
      <c r="E99">
        <v>738</v>
      </c>
    </row>
    <row r="100" spans="1:5" x14ac:dyDescent="0.45">
      <c r="A100" t="s">
        <v>59</v>
      </c>
      <c r="B100" t="s">
        <v>920</v>
      </c>
      <c r="C100">
        <v>61.8</v>
      </c>
      <c r="D100">
        <v>2.1999999999999998E-227</v>
      </c>
      <c r="E100">
        <v>640</v>
      </c>
    </row>
    <row r="101" spans="1:5" x14ac:dyDescent="0.45">
      <c r="A101" t="s">
        <v>88</v>
      </c>
      <c r="B101" t="s">
        <v>862</v>
      </c>
      <c r="C101">
        <v>61.7</v>
      </c>
      <c r="D101">
        <v>3.31E-290</v>
      </c>
      <c r="E101">
        <v>811</v>
      </c>
    </row>
    <row r="102" spans="1:5" x14ac:dyDescent="0.45">
      <c r="A102" t="s">
        <v>124</v>
      </c>
      <c r="B102" t="s">
        <v>934</v>
      </c>
      <c r="C102">
        <v>60.8</v>
      </c>
      <c r="D102">
        <v>1.52E-226</v>
      </c>
      <c r="E102">
        <v>639</v>
      </c>
    </row>
    <row r="103" spans="1:5" x14ac:dyDescent="0.45">
      <c r="A103" t="s">
        <v>106</v>
      </c>
      <c r="B103" t="s">
        <v>890</v>
      </c>
      <c r="C103">
        <v>60.3</v>
      </c>
      <c r="D103">
        <v>4.4699999999999999E-126</v>
      </c>
      <c r="E103">
        <v>363</v>
      </c>
    </row>
    <row r="104" spans="1:5" x14ac:dyDescent="0.45">
      <c r="A104" t="s">
        <v>31</v>
      </c>
      <c r="B104" t="s">
        <v>872</v>
      </c>
      <c r="C104">
        <v>60</v>
      </c>
      <c r="D104">
        <v>8.9500000000000002E-165</v>
      </c>
      <c r="E104">
        <v>475</v>
      </c>
    </row>
    <row r="105" spans="1:5" x14ac:dyDescent="0.45">
      <c r="A105" t="s">
        <v>89</v>
      </c>
      <c r="B105" t="s">
        <v>864</v>
      </c>
      <c r="C105">
        <v>59.4</v>
      </c>
      <c r="D105">
        <v>1.9599999999999999E-262</v>
      </c>
      <c r="E105">
        <v>738</v>
      </c>
    </row>
    <row r="106" spans="1:5" x14ac:dyDescent="0.45">
      <c r="A106" t="s">
        <v>46</v>
      </c>
      <c r="B106" t="s">
        <v>897</v>
      </c>
      <c r="C106">
        <v>58.2</v>
      </c>
      <c r="D106">
        <v>1.0500000000000001E-257</v>
      </c>
      <c r="E106">
        <v>730</v>
      </c>
    </row>
    <row r="107" spans="1:5" x14ac:dyDescent="0.45">
      <c r="A107" t="s">
        <v>107</v>
      </c>
      <c r="B107" t="s">
        <v>890</v>
      </c>
      <c r="C107">
        <v>58</v>
      </c>
      <c r="D107">
        <v>1.03E-99</v>
      </c>
      <c r="E107">
        <v>293</v>
      </c>
    </row>
    <row r="108" spans="1:5" x14ac:dyDescent="0.45">
      <c r="A108" t="s">
        <v>108</v>
      </c>
      <c r="B108" t="s">
        <v>890</v>
      </c>
      <c r="C108">
        <v>57.7</v>
      </c>
      <c r="D108">
        <v>2.7700000000000002E-122</v>
      </c>
      <c r="E108">
        <v>353</v>
      </c>
    </row>
    <row r="109" spans="1:5" x14ac:dyDescent="0.45">
      <c r="A109" t="s">
        <v>105</v>
      </c>
      <c r="B109" t="s">
        <v>890</v>
      </c>
      <c r="C109">
        <v>57.1</v>
      </c>
      <c r="D109">
        <v>1.05E-119</v>
      </c>
      <c r="E109">
        <v>347</v>
      </c>
    </row>
    <row r="110" spans="1:5" x14ac:dyDescent="0.45">
      <c r="A110" t="s">
        <v>67</v>
      </c>
      <c r="B110" t="s">
        <v>928</v>
      </c>
      <c r="C110">
        <v>55.6</v>
      </c>
      <c r="D110">
        <v>7.5799999999999999E-174</v>
      </c>
      <c r="E110">
        <v>499</v>
      </c>
    </row>
    <row r="111" spans="1:5" x14ac:dyDescent="0.45">
      <c r="A111" t="s">
        <v>64</v>
      </c>
      <c r="B111" t="s">
        <v>926</v>
      </c>
      <c r="C111">
        <v>54.8</v>
      </c>
      <c r="D111">
        <v>1.3899999999999999E-4</v>
      </c>
      <c r="E111">
        <v>42</v>
      </c>
    </row>
    <row r="112" spans="1:5" x14ac:dyDescent="0.45">
      <c r="A112" t="s">
        <v>61</v>
      </c>
      <c r="B112" t="s">
        <v>924</v>
      </c>
      <c r="C112">
        <v>52.9</v>
      </c>
      <c r="D112">
        <v>6.7399999999999996E-179</v>
      </c>
      <c r="E112">
        <v>512</v>
      </c>
    </row>
    <row r="113" spans="1:5" x14ac:dyDescent="0.45">
      <c r="A113" t="s">
        <v>15</v>
      </c>
      <c r="B113" t="s">
        <v>844</v>
      </c>
      <c r="C113">
        <v>52.1</v>
      </c>
      <c r="D113">
        <v>7.6999999999999997E-27</v>
      </c>
      <c r="E113">
        <v>115</v>
      </c>
    </row>
    <row r="114" spans="1:5" x14ac:dyDescent="0.45">
      <c r="A114" t="s">
        <v>98</v>
      </c>
      <c r="B114" t="s">
        <v>879</v>
      </c>
      <c r="C114">
        <v>52.1</v>
      </c>
      <c r="D114">
        <v>1.13E-113</v>
      </c>
      <c r="E114">
        <v>336</v>
      </c>
    </row>
    <row r="115" spans="1:5" x14ac:dyDescent="0.45">
      <c r="A115" t="s">
        <v>43</v>
      </c>
      <c r="B115" t="s">
        <v>894</v>
      </c>
      <c r="C115">
        <v>51.9</v>
      </c>
      <c r="D115">
        <v>7.8300000000000005E-21</v>
      </c>
      <c r="E115">
        <v>91.3</v>
      </c>
    </row>
    <row r="116" spans="1:5" x14ac:dyDescent="0.45">
      <c r="A116" t="s">
        <v>97</v>
      </c>
      <c r="B116" t="s">
        <v>878</v>
      </c>
      <c r="C116">
        <v>51.8</v>
      </c>
      <c r="D116">
        <v>1.27E-184</v>
      </c>
      <c r="E116">
        <v>544</v>
      </c>
    </row>
    <row r="117" spans="1:5" x14ac:dyDescent="0.45">
      <c r="A117" t="s">
        <v>65</v>
      </c>
      <c r="B117" t="s">
        <v>858</v>
      </c>
      <c r="C117">
        <v>50.9</v>
      </c>
      <c r="D117">
        <v>1.2700000000000001E-160</v>
      </c>
      <c r="E117">
        <v>465</v>
      </c>
    </row>
    <row r="118" spans="1:5" x14ac:dyDescent="0.45">
      <c r="A118" t="s">
        <v>30</v>
      </c>
      <c r="B118" t="s">
        <v>835</v>
      </c>
      <c r="C118">
        <v>48.8</v>
      </c>
      <c r="D118">
        <v>1.9000000000000001E-16</v>
      </c>
      <c r="E118">
        <v>82.8</v>
      </c>
    </row>
    <row r="119" spans="1:5" x14ac:dyDescent="0.45">
      <c r="A119" t="s">
        <v>63</v>
      </c>
      <c r="B119" t="s">
        <v>924</v>
      </c>
      <c r="C119">
        <v>48.4</v>
      </c>
      <c r="D119">
        <v>5.5000000000000003E-161</v>
      </c>
      <c r="E119">
        <v>468</v>
      </c>
    </row>
    <row r="120" spans="1:5" x14ac:dyDescent="0.45">
      <c r="A120" t="s">
        <v>41</v>
      </c>
      <c r="B120" t="s">
        <v>893</v>
      </c>
      <c r="C120">
        <v>46.9</v>
      </c>
      <c r="D120">
        <v>1.32E-12</v>
      </c>
      <c r="E120">
        <v>67</v>
      </c>
    </row>
    <row r="121" spans="1:5" x14ac:dyDescent="0.45">
      <c r="A121" t="s">
        <v>94</v>
      </c>
      <c r="B121" t="s">
        <v>874</v>
      </c>
      <c r="C121">
        <v>42.5</v>
      </c>
      <c r="D121">
        <v>1.4700000000000001E-94</v>
      </c>
      <c r="E121">
        <v>305</v>
      </c>
    </row>
    <row r="122" spans="1:5" x14ac:dyDescent="0.45">
      <c r="A122" t="s">
        <v>45</v>
      </c>
      <c r="B122" t="s">
        <v>895</v>
      </c>
      <c r="C122">
        <v>42.5</v>
      </c>
      <c r="D122">
        <v>3.1100000000000002E-46</v>
      </c>
      <c r="E122">
        <v>162</v>
      </c>
    </row>
    <row r="123" spans="1:5" x14ac:dyDescent="0.45">
      <c r="A123" t="s">
        <v>7</v>
      </c>
      <c r="B123" t="s">
        <v>835</v>
      </c>
      <c r="C123">
        <v>41</v>
      </c>
      <c r="D123">
        <v>1.3500000000000001E-9</v>
      </c>
      <c r="E123">
        <v>61.2</v>
      </c>
    </row>
    <row r="124" spans="1:5" x14ac:dyDescent="0.45">
      <c r="A124" t="s">
        <v>26</v>
      </c>
      <c r="B124" t="s">
        <v>866</v>
      </c>
      <c r="C124">
        <v>38.200000000000003</v>
      </c>
      <c r="D124">
        <v>2.2899999999999999E-221</v>
      </c>
      <c r="E124">
        <v>728</v>
      </c>
    </row>
    <row r="125" spans="1:5" x14ac:dyDescent="0.45">
      <c r="A125" t="s">
        <v>14</v>
      </c>
      <c r="B125" t="s">
        <v>843</v>
      </c>
      <c r="C125">
        <v>35.200000000000003</v>
      </c>
      <c r="D125">
        <v>8.0999999999999995E-61</v>
      </c>
      <c r="E125">
        <v>219</v>
      </c>
    </row>
    <row r="126" spans="1:5" x14ac:dyDescent="0.45">
      <c r="A126" t="s">
        <v>47</v>
      </c>
      <c r="B126" t="s">
        <v>898</v>
      </c>
      <c r="C126">
        <v>31.2</v>
      </c>
      <c r="D126">
        <v>3.3500000000000001E-12</v>
      </c>
      <c r="E126">
        <v>65.5</v>
      </c>
    </row>
    <row r="127" spans="1:5" x14ac:dyDescent="0.45">
      <c r="A127" t="s">
        <v>78</v>
      </c>
      <c r="B127" t="s">
        <v>828</v>
      </c>
      <c r="C127">
        <v>30.7</v>
      </c>
      <c r="D127">
        <v>7.1100000000000002E-16</v>
      </c>
      <c r="E127">
        <v>75.5</v>
      </c>
    </row>
  </sheetData>
  <sortState xmlns:xlrd2="http://schemas.microsoft.com/office/spreadsheetml/2017/richdata2" ref="A2:E1047040">
    <sortCondition descending="1" ref="C1:C1047040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7482-2157-456A-8439-7D313762C439}">
  <dimension ref="A1:E127"/>
  <sheetViews>
    <sheetView workbookViewId="0"/>
  </sheetViews>
  <sheetFormatPr defaultRowHeight="14.25" x14ac:dyDescent="0.45"/>
  <cols>
    <col min="1" max="1" width="16.265625" customWidth="1"/>
    <col min="2" max="2" width="14.796875" customWidth="1"/>
  </cols>
  <sheetData>
    <row r="1" spans="1:5" x14ac:dyDescent="0.45">
      <c r="A1" s="1" t="s">
        <v>1264</v>
      </c>
      <c r="B1" s="1" t="s">
        <v>1273</v>
      </c>
      <c r="C1" t="s">
        <v>1047</v>
      </c>
      <c r="D1" t="s">
        <v>1048</v>
      </c>
      <c r="E1" t="s">
        <v>1049</v>
      </c>
    </row>
    <row r="2" spans="1:5" x14ac:dyDescent="0.45">
      <c r="A2" t="s">
        <v>35</v>
      </c>
      <c r="B2" t="s">
        <v>661</v>
      </c>
      <c r="C2">
        <v>100</v>
      </c>
      <c r="D2">
        <v>4.6400000000000001E-104</v>
      </c>
      <c r="E2">
        <v>301</v>
      </c>
    </row>
    <row r="3" spans="1:5" x14ac:dyDescent="0.45">
      <c r="A3" t="s">
        <v>27</v>
      </c>
      <c r="B3" t="s">
        <v>644</v>
      </c>
      <c r="C3">
        <v>98.9</v>
      </c>
      <c r="D3">
        <v>5E-256</v>
      </c>
      <c r="E3">
        <v>695</v>
      </c>
    </row>
    <row r="4" spans="1:5" x14ac:dyDescent="0.45">
      <c r="A4" t="s">
        <v>48</v>
      </c>
      <c r="B4" t="s">
        <v>680</v>
      </c>
      <c r="C4">
        <v>97.2</v>
      </c>
      <c r="D4">
        <v>2.4499999999999998E-165</v>
      </c>
      <c r="E4">
        <v>491</v>
      </c>
    </row>
    <row r="5" spans="1:5" x14ac:dyDescent="0.45">
      <c r="A5" t="s">
        <v>1</v>
      </c>
      <c r="B5" t="s">
        <v>604</v>
      </c>
      <c r="C5">
        <v>96.5</v>
      </c>
      <c r="D5">
        <v>2.5300000000000001E-218</v>
      </c>
      <c r="E5">
        <v>600</v>
      </c>
    </row>
    <row r="6" spans="1:5" x14ac:dyDescent="0.45">
      <c r="A6" t="s">
        <v>16</v>
      </c>
      <c r="B6" t="s">
        <v>622</v>
      </c>
      <c r="C6">
        <v>96.3</v>
      </c>
      <c r="D6">
        <v>5.0700000000000003E-46</v>
      </c>
      <c r="E6">
        <v>156</v>
      </c>
    </row>
    <row r="7" spans="1:5" x14ac:dyDescent="0.45">
      <c r="A7" t="s">
        <v>52</v>
      </c>
      <c r="B7" t="s">
        <v>688</v>
      </c>
      <c r="C7">
        <v>94</v>
      </c>
      <c r="D7">
        <v>1.1900000000000001E-160</v>
      </c>
      <c r="E7">
        <v>456</v>
      </c>
    </row>
    <row r="8" spans="1:5" x14ac:dyDescent="0.45">
      <c r="A8" t="s">
        <v>37</v>
      </c>
      <c r="B8" t="s">
        <v>663</v>
      </c>
      <c r="C8">
        <v>93.9</v>
      </c>
      <c r="D8">
        <v>6.04E-40</v>
      </c>
      <c r="E8">
        <v>125</v>
      </c>
    </row>
    <row r="9" spans="1:5" x14ac:dyDescent="0.45">
      <c r="A9" t="s">
        <v>28</v>
      </c>
      <c r="B9" t="s">
        <v>645</v>
      </c>
      <c r="C9">
        <v>93.8</v>
      </c>
      <c r="D9">
        <v>1.7E-243</v>
      </c>
      <c r="E9">
        <v>663</v>
      </c>
    </row>
    <row r="10" spans="1:5" x14ac:dyDescent="0.45">
      <c r="A10" t="s">
        <v>11</v>
      </c>
      <c r="B10" t="s">
        <v>618</v>
      </c>
      <c r="C10">
        <v>93</v>
      </c>
      <c r="D10">
        <v>0</v>
      </c>
      <c r="E10">
        <v>884</v>
      </c>
    </row>
    <row r="11" spans="1:5" x14ac:dyDescent="0.45">
      <c r="A11" t="s">
        <v>49</v>
      </c>
      <c r="B11" t="s">
        <v>682</v>
      </c>
      <c r="C11">
        <v>92.5</v>
      </c>
      <c r="D11">
        <v>3.55E-171</v>
      </c>
      <c r="E11">
        <v>477</v>
      </c>
    </row>
    <row r="12" spans="1:5" x14ac:dyDescent="0.45">
      <c r="A12" t="s">
        <v>32</v>
      </c>
      <c r="B12" t="s">
        <v>652</v>
      </c>
      <c r="C12">
        <v>92.2</v>
      </c>
      <c r="D12">
        <v>2.2200000000000001E-72</v>
      </c>
      <c r="E12">
        <v>231</v>
      </c>
    </row>
    <row r="13" spans="1:5" x14ac:dyDescent="0.45">
      <c r="A13" t="s">
        <v>70</v>
      </c>
      <c r="B13" t="s">
        <v>709</v>
      </c>
      <c r="C13">
        <v>91.6</v>
      </c>
      <c r="D13">
        <v>1.31E-228</v>
      </c>
      <c r="E13">
        <v>628</v>
      </c>
    </row>
    <row r="14" spans="1:5" x14ac:dyDescent="0.45">
      <c r="A14" t="s">
        <v>39</v>
      </c>
      <c r="B14" t="s">
        <v>670</v>
      </c>
      <c r="C14">
        <v>91.5</v>
      </c>
      <c r="D14">
        <v>2.39E-238</v>
      </c>
      <c r="E14">
        <v>650</v>
      </c>
    </row>
    <row r="15" spans="1:5" x14ac:dyDescent="0.45">
      <c r="A15" t="s">
        <v>54</v>
      </c>
      <c r="B15" t="s">
        <v>694</v>
      </c>
      <c r="C15">
        <v>90.1</v>
      </c>
      <c r="D15">
        <v>2.3100000000000001E-225</v>
      </c>
      <c r="E15">
        <v>617</v>
      </c>
    </row>
    <row r="16" spans="1:5" x14ac:dyDescent="0.45">
      <c r="A16" t="s">
        <v>77</v>
      </c>
      <c r="B16" t="s">
        <v>711</v>
      </c>
      <c r="C16">
        <v>89.9</v>
      </c>
      <c r="D16">
        <v>0</v>
      </c>
      <c r="E16">
        <v>905</v>
      </c>
    </row>
    <row r="17" spans="1:5" x14ac:dyDescent="0.45">
      <c r="A17" t="s">
        <v>12</v>
      </c>
      <c r="B17" t="s">
        <v>618</v>
      </c>
      <c r="C17">
        <v>89.6</v>
      </c>
      <c r="D17">
        <v>1.6700000000000001E-305</v>
      </c>
      <c r="E17">
        <v>860</v>
      </c>
    </row>
    <row r="18" spans="1:5" x14ac:dyDescent="0.45">
      <c r="A18" t="s">
        <v>116</v>
      </c>
      <c r="B18" t="s">
        <v>690</v>
      </c>
      <c r="C18">
        <v>88.9</v>
      </c>
      <c r="D18">
        <v>1.96E-298</v>
      </c>
      <c r="E18">
        <v>811</v>
      </c>
    </row>
    <row r="19" spans="1:5" x14ac:dyDescent="0.45">
      <c r="A19" t="s">
        <v>5</v>
      </c>
      <c r="B19" t="s">
        <v>609</v>
      </c>
      <c r="C19">
        <v>88.7</v>
      </c>
      <c r="D19">
        <v>3.4700000000000002E-252</v>
      </c>
      <c r="E19">
        <v>687</v>
      </c>
    </row>
    <row r="20" spans="1:5" x14ac:dyDescent="0.45">
      <c r="A20" t="s">
        <v>6</v>
      </c>
      <c r="B20" t="s">
        <v>610</v>
      </c>
      <c r="C20">
        <v>88.6</v>
      </c>
      <c r="D20">
        <v>1.5099999999999999E-274</v>
      </c>
      <c r="E20">
        <v>749</v>
      </c>
    </row>
    <row r="21" spans="1:5" x14ac:dyDescent="0.45">
      <c r="A21" t="s">
        <v>50</v>
      </c>
      <c r="B21" t="s">
        <v>684</v>
      </c>
      <c r="C21">
        <v>88.5</v>
      </c>
      <c r="D21">
        <v>0</v>
      </c>
      <c r="E21">
        <v>1826</v>
      </c>
    </row>
    <row r="22" spans="1:5" x14ac:dyDescent="0.45">
      <c r="A22" t="s">
        <v>111</v>
      </c>
      <c r="B22" t="s">
        <v>681</v>
      </c>
      <c r="C22">
        <v>88</v>
      </c>
      <c r="D22">
        <v>7.8999999999999996E-155</v>
      </c>
      <c r="E22">
        <v>441</v>
      </c>
    </row>
    <row r="23" spans="1:5" x14ac:dyDescent="0.45">
      <c r="A23" t="s">
        <v>25</v>
      </c>
      <c r="B23" t="s">
        <v>640</v>
      </c>
      <c r="C23">
        <v>87</v>
      </c>
      <c r="D23">
        <v>0</v>
      </c>
      <c r="E23">
        <v>1464</v>
      </c>
    </row>
    <row r="24" spans="1:5" x14ac:dyDescent="0.45">
      <c r="A24" t="s">
        <v>0</v>
      </c>
      <c r="B24" t="s">
        <v>603</v>
      </c>
      <c r="C24">
        <v>85.9</v>
      </c>
      <c r="D24">
        <v>4.6599999999999996E-273</v>
      </c>
      <c r="E24">
        <v>745</v>
      </c>
    </row>
    <row r="25" spans="1:5" x14ac:dyDescent="0.45">
      <c r="A25" t="s">
        <v>58</v>
      </c>
      <c r="B25" t="s">
        <v>699</v>
      </c>
      <c r="C25">
        <v>85.5</v>
      </c>
      <c r="D25">
        <v>0</v>
      </c>
      <c r="E25">
        <v>956</v>
      </c>
    </row>
    <row r="26" spans="1:5" x14ac:dyDescent="0.45">
      <c r="A26" t="s">
        <v>4</v>
      </c>
      <c r="B26" t="s">
        <v>608</v>
      </c>
      <c r="C26">
        <v>85</v>
      </c>
      <c r="D26">
        <v>8.0699999999999994E-229</v>
      </c>
      <c r="E26">
        <v>627</v>
      </c>
    </row>
    <row r="27" spans="1:5" x14ac:dyDescent="0.45">
      <c r="A27" t="s">
        <v>83</v>
      </c>
      <c r="B27" t="s">
        <v>631</v>
      </c>
      <c r="C27">
        <v>85</v>
      </c>
      <c r="D27">
        <v>6.6600000000000003E-227</v>
      </c>
      <c r="E27">
        <v>623</v>
      </c>
    </row>
    <row r="28" spans="1:5" x14ac:dyDescent="0.45">
      <c r="A28" t="s">
        <v>93</v>
      </c>
      <c r="B28" t="s">
        <v>650</v>
      </c>
      <c r="C28">
        <v>84.7</v>
      </c>
      <c r="D28">
        <v>1.1700000000000001E-101</v>
      </c>
      <c r="E28">
        <v>301</v>
      </c>
    </row>
    <row r="29" spans="1:5" x14ac:dyDescent="0.45">
      <c r="A29" t="s">
        <v>55</v>
      </c>
      <c r="B29" t="s">
        <v>695</v>
      </c>
      <c r="C29">
        <v>84.5</v>
      </c>
      <c r="D29">
        <v>6.2600000000000001E-235</v>
      </c>
      <c r="E29">
        <v>645</v>
      </c>
    </row>
    <row r="30" spans="1:5" x14ac:dyDescent="0.45">
      <c r="A30" t="s">
        <v>19</v>
      </c>
      <c r="B30" t="s">
        <v>628</v>
      </c>
      <c r="C30">
        <v>84.3</v>
      </c>
      <c r="D30">
        <v>0</v>
      </c>
      <c r="E30">
        <v>912</v>
      </c>
    </row>
    <row r="31" spans="1:5" x14ac:dyDescent="0.45">
      <c r="A31" t="s">
        <v>110</v>
      </c>
      <c r="B31" t="s">
        <v>679</v>
      </c>
      <c r="C31">
        <v>84</v>
      </c>
      <c r="D31">
        <v>3.88E-227</v>
      </c>
      <c r="E31">
        <v>628</v>
      </c>
    </row>
    <row r="32" spans="1:5" x14ac:dyDescent="0.45">
      <c r="A32" t="s">
        <v>71</v>
      </c>
      <c r="B32" t="s">
        <v>712</v>
      </c>
      <c r="C32">
        <v>83.9</v>
      </c>
      <c r="D32">
        <v>1.7100000000000001E-238</v>
      </c>
      <c r="E32">
        <v>656</v>
      </c>
    </row>
    <row r="33" spans="1:5" x14ac:dyDescent="0.45">
      <c r="A33" t="s">
        <v>68</v>
      </c>
      <c r="B33" t="s">
        <v>707</v>
      </c>
      <c r="C33">
        <v>83.7</v>
      </c>
      <c r="D33">
        <v>1.69E-288</v>
      </c>
      <c r="E33">
        <v>788</v>
      </c>
    </row>
    <row r="34" spans="1:5" x14ac:dyDescent="0.45">
      <c r="A34" t="s">
        <v>23</v>
      </c>
      <c r="B34" t="s">
        <v>637</v>
      </c>
      <c r="C34">
        <v>83.6</v>
      </c>
      <c r="D34">
        <v>4.45E-210</v>
      </c>
      <c r="E34">
        <v>579</v>
      </c>
    </row>
    <row r="35" spans="1:5" x14ac:dyDescent="0.45">
      <c r="A35" t="s">
        <v>86</v>
      </c>
      <c r="B35" t="s">
        <v>634</v>
      </c>
      <c r="C35">
        <v>83.4</v>
      </c>
      <c r="D35">
        <v>1.8E-297</v>
      </c>
      <c r="E35">
        <v>814</v>
      </c>
    </row>
    <row r="36" spans="1:5" x14ac:dyDescent="0.45">
      <c r="A36" t="s">
        <v>36</v>
      </c>
      <c r="B36" t="s">
        <v>662</v>
      </c>
      <c r="C36">
        <v>82.7</v>
      </c>
      <c r="D36">
        <v>0</v>
      </c>
      <c r="E36">
        <v>1001</v>
      </c>
    </row>
    <row r="37" spans="1:5" x14ac:dyDescent="0.45">
      <c r="A37" t="s">
        <v>62</v>
      </c>
      <c r="B37" t="s">
        <v>704</v>
      </c>
      <c r="C37">
        <v>82.4</v>
      </c>
      <c r="D37">
        <v>0</v>
      </c>
      <c r="E37">
        <v>1173</v>
      </c>
    </row>
    <row r="38" spans="1:5" x14ac:dyDescent="0.45">
      <c r="A38" t="s">
        <v>96</v>
      </c>
      <c r="B38" t="s">
        <v>653</v>
      </c>
      <c r="C38">
        <v>82.3</v>
      </c>
      <c r="D38">
        <v>1.0600000000000001E-217</v>
      </c>
      <c r="E38">
        <v>603</v>
      </c>
    </row>
    <row r="39" spans="1:5" x14ac:dyDescent="0.45">
      <c r="A39" t="s">
        <v>20</v>
      </c>
      <c r="B39" t="s">
        <v>630</v>
      </c>
      <c r="C39">
        <v>80.7</v>
      </c>
      <c r="D39">
        <v>2.8400000000000001E-190</v>
      </c>
      <c r="E39">
        <v>529</v>
      </c>
    </row>
    <row r="40" spans="1:5" x14ac:dyDescent="0.45">
      <c r="A40" t="s">
        <v>73</v>
      </c>
      <c r="B40" t="s">
        <v>626</v>
      </c>
      <c r="C40">
        <v>80.599999999999994</v>
      </c>
      <c r="D40">
        <v>1.67E-46</v>
      </c>
      <c r="E40">
        <v>155</v>
      </c>
    </row>
    <row r="41" spans="1:5" x14ac:dyDescent="0.45">
      <c r="A41" t="s">
        <v>95</v>
      </c>
      <c r="B41" t="s">
        <v>652</v>
      </c>
      <c r="C41">
        <v>80.5</v>
      </c>
      <c r="D41">
        <v>9.3799999999999998E-112</v>
      </c>
      <c r="E41">
        <v>333</v>
      </c>
    </row>
    <row r="42" spans="1:5" x14ac:dyDescent="0.45">
      <c r="A42" t="s">
        <v>82</v>
      </c>
      <c r="B42" t="s">
        <v>627</v>
      </c>
      <c r="C42">
        <v>79.900000000000006</v>
      </c>
      <c r="D42">
        <v>0</v>
      </c>
      <c r="E42">
        <v>941</v>
      </c>
    </row>
    <row r="43" spans="1:5" x14ac:dyDescent="0.45">
      <c r="A43" t="s">
        <v>109</v>
      </c>
      <c r="B43" t="s">
        <v>676</v>
      </c>
      <c r="C43">
        <v>79.900000000000006</v>
      </c>
      <c r="D43">
        <v>2.3800000000000001E-179</v>
      </c>
      <c r="E43">
        <v>500</v>
      </c>
    </row>
    <row r="44" spans="1:5" x14ac:dyDescent="0.45">
      <c r="A44" t="s">
        <v>81</v>
      </c>
      <c r="B44" t="s">
        <v>623</v>
      </c>
      <c r="C44">
        <v>78.7</v>
      </c>
      <c r="D44">
        <v>1.8500000000000001E-236</v>
      </c>
      <c r="E44">
        <v>652</v>
      </c>
    </row>
    <row r="45" spans="1:5" x14ac:dyDescent="0.45">
      <c r="A45" t="s">
        <v>8</v>
      </c>
      <c r="B45" t="s">
        <v>613</v>
      </c>
      <c r="C45">
        <v>78.5</v>
      </c>
      <c r="D45">
        <v>3.9199999999999997E-136</v>
      </c>
      <c r="E45">
        <v>384</v>
      </c>
    </row>
    <row r="46" spans="1:5" x14ac:dyDescent="0.45">
      <c r="A46" t="s">
        <v>17</v>
      </c>
      <c r="B46" t="s">
        <v>624</v>
      </c>
      <c r="C46">
        <v>78.3</v>
      </c>
      <c r="D46">
        <v>8.66E-290</v>
      </c>
      <c r="E46">
        <v>796</v>
      </c>
    </row>
    <row r="47" spans="1:5" x14ac:dyDescent="0.45">
      <c r="A47" t="s">
        <v>80</v>
      </c>
      <c r="B47" t="s">
        <v>617</v>
      </c>
      <c r="C47">
        <v>78.2</v>
      </c>
      <c r="D47">
        <v>0</v>
      </c>
      <c r="E47">
        <v>914</v>
      </c>
    </row>
    <row r="48" spans="1:5" x14ac:dyDescent="0.45">
      <c r="A48" t="s">
        <v>29</v>
      </c>
      <c r="B48" t="s">
        <v>648</v>
      </c>
      <c r="C48">
        <v>78.099999999999994</v>
      </c>
      <c r="D48">
        <v>7.5099999999999997E-268</v>
      </c>
      <c r="E48">
        <v>737</v>
      </c>
    </row>
    <row r="49" spans="1:5" x14ac:dyDescent="0.45">
      <c r="A49" t="s">
        <v>101</v>
      </c>
      <c r="B49" t="s">
        <v>658</v>
      </c>
      <c r="C49">
        <v>77.900000000000006</v>
      </c>
      <c r="D49">
        <v>5.3200000000000001E-200</v>
      </c>
      <c r="E49">
        <v>553</v>
      </c>
    </row>
    <row r="50" spans="1:5" x14ac:dyDescent="0.45">
      <c r="A50" t="s">
        <v>91</v>
      </c>
      <c r="B50" t="s">
        <v>605</v>
      </c>
      <c r="C50">
        <v>77.8</v>
      </c>
      <c r="D50">
        <v>1.15E-203</v>
      </c>
      <c r="E50">
        <v>564</v>
      </c>
    </row>
    <row r="51" spans="1:5" x14ac:dyDescent="0.45">
      <c r="A51" t="s">
        <v>38</v>
      </c>
      <c r="B51" t="s">
        <v>664</v>
      </c>
      <c r="C51">
        <v>77.7</v>
      </c>
      <c r="D51">
        <v>5.2800000000000001E-251</v>
      </c>
      <c r="E51">
        <v>695</v>
      </c>
    </row>
    <row r="52" spans="1:5" x14ac:dyDescent="0.45">
      <c r="A52" t="s">
        <v>13</v>
      </c>
      <c r="B52" t="s">
        <v>619</v>
      </c>
      <c r="C52">
        <v>77.5</v>
      </c>
      <c r="D52">
        <v>1.0799999999999999E-211</v>
      </c>
      <c r="E52">
        <v>588</v>
      </c>
    </row>
    <row r="53" spans="1:5" x14ac:dyDescent="0.45">
      <c r="A53" t="s">
        <v>22</v>
      </c>
      <c r="B53" t="s">
        <v>636</v>
      </c>
      <c r="C53">
        <v>77.5</v>
      </c>
      <c r="D53">
        <v>0</v>
      </c>
      <c r="E53">
        <v>1396</v>
      </c>
    </row>
    <row r="54" spans="1:5" x14ac:dyDescent="0.45">
      <c r="A54" t="s">
        <v>90</v>
      </c>
      <c r="B54" t="s">
        <v>642</v>
      </c>
      <c r="C54">
        <v>76.900000000000006</v>
      </c>
      <c r="D54">
        <v>0</v>
      </c>
      <c r="E54">
        <v>1119</v>
      </c>
    </row>
    <row r="55" spans="1:5" x14ac:dyDescent="0.45">
      <c r="A55" t="s">
        <v>40</v>
      </c>
      <c r="B55" t="s">
        <v>671</v>
      </c>
      <c r="C55">
        <v>76.900000000000006</v>
      </c>
      <c r="D55">
        <v>1.1999999999999999E-255</v>
      </c>
      <c r="E55">
        <v>704</v>
      </c>
    </row>
    <row r="56" spans="1:5" x14ac:dyDescent="0.45">
      <c r="A56" t="s">
        <v>115</v>
      </c>
      <c r="B56" t="s">
        <v>689</v>
      </c>
      <c r="C56">
        <v>76.900000000000006</v>
      </c>
      <c r="D56">
        <v>5.4999999999999996E-200</v>
      </c>
      <c r="E56">
        <v>556</v>
      </c>
    </row>
    <row r="57" spans="1:5" x14ac:dyDescent="0.45">
      <c r="A57" t="s">
        <v>118</v>
      </c>
      <c r="B57" t="s">
        <v>692</v>
      </c>
      <c r="C57">
        <v>76.8</v>
      </c>
      <c r="D57">
        <v>3.5600000000000001E-196</v>
      </c>
      <c r="E57">
        <v>546</v>
      </c>
    </row>
    <row r="58" spans="1:5" x14ac:dyDescent="0.45">
      <c r="A58" t="s">
        <v>10</v>
      </c>
      <c r="B58" t="s">
        <v>615</v>
      </c>
      <c r="C58">
        <v>76.5</v>
      </c>
      <c r="D58">
        <v>1.9799999999999999E-187</v>
      </c>
      <c r="E58">
        <v>523</v>
      </c>
    </row>
    <row r="59" spans="1:5" x14ac:dyDescent="0.45">
      <c r="A59" t="s">
        <v>14</v>
      </c>
      <c r="B59" t="s">
        <v>620</v>
      </c>
      <c r="C59">
        <v>76.3</v>
      </c>
      <c r="D59">
        <v>0</v>
      </c>
      <c r="E59">
        <v>853</v>
      </c>
    </row>
    <row r="60" spans="1:5" x14ac:dyDescent="0.45">
      <c r="A60" t="s">
        <v>124</v>
      </c>
      <c r="B60" t="s">
        <v>713</v>
      </c>
      <c r="C60">
        <v>76.3</v>
      </c>
      <c r="D60">
        <v>1.74E-230</v>
      </c>
      <c r="E60">
        <v>643</v>
      </c>
    </row>
    <row r="61" spans="1:5" x14ac:dyDescent="0.45">
      <c r="A61" t="s">
        <v>57</v>
      </c>
      <c r="B61" t="s">
        <v>698</v>
      </c>
      <c r="C61">
        <v>76.2</v>
      </c>
      <c r="D61">
        <v>3.63E-199</v>
      </c>
      <c r="E61">
        <v>553</v>
      </c>
    </row>
    <row r="62" spans="1:5" x14ac:dyDescent="0.45">
      <c r="A62" t="s">
        <v>56</v>
      </c>
      <c r="B62" t="s">
        <v>697</v>
      </c>
      <c r="C62">
        <v>76.099999999999994</v>
      </c>
      <c r="D62">
        <v>1.6299999999999999E-239</v>
      </c>
      <c r="E62">
        <v>661</v>
      </c>
    </row>
    <row r="63" spans="1:5" x14ac:dyDescent="0.45">
      <c r="A63" t="s">
        <v>125</v>
      </c>
      <c r="B63" t="s">
        <v>714</v>
      </c>
      <c r="C63">
        <v>75.900000000000006</v>
      </c>
      <c r="D63">
        <v>1.4E-232</v>
      </c>
      <c r="E63">
        <v>646</v>
      </c>
    </row>
    <row r="64" spans="1:5" x14ac:dyDescent="0.45">
      <c r="A64" t="s">
        <v>102</v>
      </c>
      <c r="B64" t="s">
        <v>659</v>
      </c>
      <c r="C64">
        <v>75.5</v>
      </c>
      <c r="D64">
        <v>8.7700000000000006E-201</v>
      </c>
      <c r="E64">
        <v>566</v>
      </c>
    </row>
    <row r="65" spans="1:5" x14ac:dyDescent="0.45">
      <c r="A65" t="s">
        <v>74</v>
      </c>
      <c r="B65" t="s">
        <v>626</v>
      </c>
      <c r="C65">
        <v>74.599999999999994</v>
      </c>
      <c r="D65">
        <v>2.2899999999999999E-157</v>
      </c>
      <c r="E65">
        <v>449</v>
      </c>
    </row>
    <row r="66" spans="1:5" x14ac:dyDescent="0.45">
      <c r="A66" t="s">
        <v>120</v>
      </c>
      <c r="B66" t="s">
        <v>696</v>
      </c>
      <c r="C66">
        <v>74.3</v>
      </c>
      <c r="D66">
        <v>1.7300000000000002E-139</v>
      </c>
      <c r="E66">
        <v>394</v>
      </c>
    </row>
    <row r="67" spans="1:5" x14ac:dyDescent="0.45">
      <c r="A67" t="s">
        <v>103</v>
      </c>
      <c r="B67" t="s">
        <v>665</v>
      </c>
      <c r="C67">
        <v>74</v>
      </c>
      <c r="D67">
        <v>1.0799999999999999E-161</v>
      </c>
      <c r="E67">
        <v>454</v>
      </c>
    </row>
    <row r="68" spans="1:5" x14ac:dyDescent="0.45">
      <c r="A68" t="s">
        <v>76</v>
      </c>
      <c r="B68" t="s">
        <v>646</v>
      </c>
      <c r="C68">
        <v>73.8</v>
      </c>
      <c r="D68">
        <v>6.49E-222</v>
      </c>
      <c r="E68">
        <v>617</v>
      </c>
    </row>
    <row r="69" spans="1:5" x14ac:dyDescent="0.45">
      <c r="A69" t="s">
        <v>69</v>
      </c>
      <c r="B69" t="s">
        <v>708</v>
      </c>
      <c r="C69">
        <v>73.599999999999994</v>
      </c>
      <c r="D69">
        <v>8.8999999999999998E-292</v>
      </c>
      <c r="E69">
        <v>805</v>
      </c>
    </row>
    <row r="70" spans="1:5" x14ac:dyDescent="0.45">
      <c r="A70" t="s">
        <v>45</v>
      </c>
      <c r="B70" t="s">
        <v>675</v>
      </c>
      <c r="C70">
        <v>73.400000000000006</v>
      </c>
      <c r="D70">
        <v>1.02E-255</v>
      </c>
      <c r="E70">
        <v>712</v>
      </c>
    </row>
    <row r="71" spans="1:5" x14ac:dyDescent="0.45">
      <c r="A71" t="s">
        <v>105</v>
      </c>
      <c r="B71" t="s">
        <v>667</v>
      </c>
      <c r="C71">
        <v>73</v>
      </c>
      <c r="D71">
        <v>3.3400000000000003E-163</v>
      </c>
      <c r="E71">
        <v>458</v>
      </c>
    </row>
    <row r="72" spans="1:5" x14ac:dyDescent="0.45">
      <c r="A72" t="s">
        <v>51</v>
      </c>
      <c r="B72" t="s">
        <v>686</v>
      </c>
      <c r="C72">
        <v>72.7</v>
      </c>
      <c r="D72">
        <v>1.09E-278</v>
      </c>
      <c r="E72">
        <v>768</v>
      </c>
    </row>
    <row r="73" spans="1:5" x14ac:dyDescent="0.45">
      <c r="A73" t="s">
        <v>34</v>
      </c>
      <c r="B73" t="s">
        <v>660</v>
      </c>
      <c r="C73">
        <v>72.400000000000006</v>
      </c>
      <c r="D73">
        <v>5.4000000000000002E-251</v>
      </c>
      <c r="E73">
        <v>699</v>
      </c>
    </row>
    <row r="74" spans="1:5" x14ac:dyDescent="0.45">
      <c r="A74" t="s">
        <v>87</v>
      </c>
      <c r="B74" t="s">
        <v>638</v>
      </c>
      <c r="C74">
        <v>72.2</v>
      </c>
      <c r="D74">
        <v>1.33E-184</v>
      </c>
      <c r="E74">
        <v>517</v>
      </c>
    </row>
    <row r="75" spans="1:5" x14ac:dyDescent="0.45">
      <c r="A75" t="s">
        <v>123</v>
      </c>
      <c r="B75" t="s">
        <v>710</v>
      </c>
      <c r="C75">
        <v>72.2</v>
      </c>
      <c r="D75">
        <v>0</v>
      </c>
      <c r="E75">
        <v>1071</v>
      </c>
    </row>
    <row r="76" spans="1:5" x14ac:dyDescent="0.45">
      <c r="A76" t="s">
        <v>21</v>
      </c>
      <c r="B76" t="s">
        <v>635</v>
      </c>
      <c r="C76">
        <v>72.099999999999994</v>
      </c>
      <c r="D76">
        <v>3.76E-89</v>
      </c>
      <c r="E76">
        <v>271</v>
      </c>
    </row>
    <row r="77" spans="1:5" x14ac:dyDescent="0.45">
      <c r="A77" t="s">
        <v>44</v>
      </c>
      <c r="B77" t="s">
        <v>674</v>
      </c>
      <c r="C77">
        <v>71.8</v>
      </c>
      <c r="D77">
        <v>0</v>
      </c>
      <c r="E77">
        <v>1256</v>
      </c>
    </row>
    <row r="78" spans="1:5" x14ac:dyDescent="0.45">
      <c r="A78" t="s">
        <v>122</v>
      </c>
      <c r="B78" t="s">
        <v>703</v>
      </c>
      <c r="C78">
        <v>71.599999999999994</v>
      </c>
      <c r="D78">
        <v>3.3499999999999998E-203</v>
      </c>
      <c r="E78">
        <v>574</v>
      </c>
    </row>
    <row r="79" spans="1:5" x14ac:dyDescent="0.45">
      <c r="A79" t="s">
        <v>117</v>
      </c>
      <c r="B79" t="s">
        <v>691</v>
      </c>
      <c r="C79">
        <v>71.400000000000006</v>
      </c>
      <c r="D79">
        <v>1.4099999999999999E-191</v>
      </c>
      <c r="E79">
        <v>544</v>
      </c>
    </row>
    <row r="80" spans="1:5" x14ac:dyDescent="0.45">
      <c r="A80" t="s">
        <v>85</v>
      </c>
      <c r="B80" t="s">
        <v>633</v>
      </c>
      <c r="C80">
        <v>71.099999999999994</v>
      </c>
      <c r="D80">
        <v>7.2999999999999998E-157</v>
      </c>
      <c r="E80">
        <v>456</v>
      </c>
    </row>
    <row r="81" spans="1:5" x14ac:dyDescent="0.45">
      <c r="A81" t="s">
        <v>84</v>
      </c>
      <c r="B81" t="s">
        <v>632</v>
      </c>
      <c r="C81">
        <v>70.900000000000006</v>
      </c>
      <c r="D81">
        <v>1.03E-179</v>
      </c>
      <c r="E81">
        <v>506</v>
      </c>
    </row>
    <row r="82" spans="1:5" x14ac:dyDescent="0.45">
      <c r="A82" t="s">
        <v>104</v>
      </c>
      <c r="B82" t="s">
        <v>666</v>
      </c>
      <c r="C82">
        <v>70.5</v>
      </c>
      <c r="D82">
        <v>2.8199999999999999E-159</v>
      </c>
      <c r="E82">
        <v>447</v>
      </c>
    </row>
    <row r="83" spans="1:5" x14ac:dyDescent="0.45">
      <c r="A83" t="s">
        <v>66</v>
      </c>
      <c r="B83" t="s">
        <v>705</v>
      </c>
      <c r="C83">
        <v>70.400000000000006</v>
      </c>
      <c r="D83">
        <v>3.8000000000000002E-4</v>
      </c>
      <c r="E83">
        <v>43.9</v>
      </c>
    </row>
    <row r="84" spans="1:5" x14ac:dyDescent="0.45">
      <c r="A84" t="s">
        <v>24</v>
      </c>
      <c r="B84" t="s">
        <v>621</v>
      </c>
      <c r="C84">
        <v>70.2</v>
      </c>
      <c r="D84">
        <v>0</v>
      </c>
      <c r="E84">
        <v>888</v>
      </c>
    </row>
    <row r="85" spans="1:5" x14ac:dyDescent="0.45">
      <c r="A85" t="s">
        <v>92</v>
      </c>
      <c r="B85" t="s">
        <v>647</v>
      </c>
      <c r="C85">
        <v>68.8</v>
      </c>
      <c r="D85">
        <v>0</v>
      </c>
      <c r="E85">
        <v>931</v>
      </c>
    </row>
    <row r="86" spans="1:5" x14ac:dyDescent="0.45">
      <c r="A86" t="s">
        <v>60</v>
      </c>
      <c r="B86" t="s">
        <v>701</v>
      </c>
      <c r="C86">
        <v>68.400000000000006</v>
      </c>
      <c r="D86">
        <v>0</v>
      </c>
      <c r="E86">
        <v>1175</v>
      </c>
    </row>
    <row r="87" spans="1:5" x14ac:dyDescent="0.45">
      <c r="A87" t="s">
        <v>75</v>
      </c>
      <c r="B87" t="s">
        <v>629</v>
      </c>
      <c r="C87">
        <v>67.900000000000006</v>
      </c>
      <c r="D87">
        <v>1.1500000000000001E-192</v>
      </c>
      <c r="E87">
        <v>548</v>
      </c>
    </row>
    <row r="88" spans="1:5" x14ac:dyDescent="0.45">
      <c r="A88" t="s">
        <v>108</v>
      </c>
      <c r="B88" t="s">
        <v>669</v>
      </c>
      <c r="C88">
        <v>67.5</v>
      </c>
      <c r="D88">
        <v>1.78E-151</v>
      </c>
      <c r="E88">
        <v>428</v>
      </c>
    </row>
    <row r="89" spans="1:5" x14ac:dyDescent="0.45">
      <c r="A89" t="s">
        <v>121</v>
      </c>
      <c r="B89" t="s">
        <v>702</v>
      </c>
      <c r="C89">
        <v>67</v>
      </c>
      <c r="D89">
        <v>9.1000000000000003E-205</v>
      </c>
      <c r="E89">
        <v>579</v>
      </c>
    </row>
    <row r="90" spans="1:5" x14ac:dyDescent="0.45">
      <c r="A90" t="s">
        <v>47</v>
      </c>
      <c r="B90" t="s">
        <v>678</v>
      </c>
      <c r="C90">
        <v>66.599999999999994</v>
      </c>
      <c r="D90">
        <v>7.9399999999999995E-127</v>
      </c>
      <c r="E90">
        <v>370</v>
      </c>
    </row>
    <row r="91" spans="1:5" x14ac:dyDescent="0.45">
      <c r="A91" t="s">
        <v>79</v>
      </c>
      <c r="B91" t="s">
        <v>616</v>
      </c>
      <c r="C91">
        <v>66.099999999999994</v>
      </c>
      <c r="D91">
        <v>4.0200000000000002E-155</v>
      </c>
      <c r="E91">
        <v>439</v>
      </c>
    </row>
    <row r="92" spans="1:5" x14ac:dyDescent="0.45">
      <c r="A92" t="s">
        <v>113</v>
      </c>
      <c r="B92" t="s">
        <v>685</v>
      </c>
      <c r="C92">
        <v>65.8</v>
      </c>
      <c r="D92">
        <v>6.1400000000000001E-241</v>
      </c>
      <c r="E92">
        <v>678</v>
      </c>
    </row>
    <row r="93" spans="1:5" x14ac:dyDescent="0.45">
      <c r="A93" t="s">
        <v>119</v>
      </c>
      <c r="B93" t="s">
        <v>693</v>
      </c>
      <c r="C93">
        <v>65.599999999999994</v>
      </c>
      <c r="D93">
        <v>1.5499999999999999E-174</v>
      </c>
      <c r="E93">
        <v>495</v>
      </c>
    </row>
    <row r="94" spans="1:5" x14ac:dyDescent="0.45">
      <c r="A94" t="s">
        <v>106</v>
      </c>
      <c r="B94" t="s">
        <v>668</v>
      </c>
      <c r="C94">
        <v>65.5</v>
      </c>
      <c r="D94">
        <v>1.6800000000000001E-149</v>
      </c>
      <c r="E94">
        <v>423</v>
      </c>
    </row>
    <row r="95" spans="1:5" x14ac:dyDescent="0.45">
      <c r="A95" t="s">
        <v>88</v>
      </c>
      <c r="B95" t="s">
        <v>639</v>
      </c>
      <c r="C95">
        <v>65.400000000000006</v>
      </c>
      <c r="D95">
        <v>0</v>
      </c>
      <c r="E95">
        <v>868</v>
      </c>
    </row>
    <row r="96" spans="1:5" x14ac:dyDescent="0.45">
      <c r="A96" t="s">
        <v>72</v>
      </c>
      <c r="B96" t="s">
        <v>611</v>
      </c>
      <c r="C96">
        <v>65.3</v>
      </c>
      <c r="D96">
        <v>6.1000000000000003E-177</v>
      </c>
      <c r="E96">
        <v>506</v>
      </c>
    </row>
    <row r="97" spans="1:5" x14ac:dyDescent="0.45">
      <c r="A97" t="s">
        <v>9</v>
      </c>
      <c r="B97" t="s">
        <v>614</v>
      </c>
      <c r="C97">
        <v>64.099999999999994</v>
      </c>
      <c r="D97">
        <v>0</v>
      </c>
      <c r="E97">
        <v>983</v>
      </c>
    </row>
    <row r="98" spans="1:5" x14ac:dyDescent="0.45">
      <c r="A98" t="s">
        <v>18</v>
      </c>
      <c r="B98" t="s">
        <v>625</v>
      </c>
      <c r="C98">
        <v>63.6</v>
      </c>
      <c r="D98">
        <v>2.6400000000000002E-187</v>
      </c>
      <c r="E98">
        <v>533</v>
      </c>
    </row>
    <row r="99" spans="1:5" x14ac:dyDescent="0.45">
      <c r="A99" t="s">
        <v>53</v>
      </c>
      <c r="B99" t="s">
        <v>649</v>
      </c>
      <c r="C99">
        <v>63.3</v>
      </c>
      <c r="D99">
        <v>0</v>
      </c>
      <c r="E99">
        <v>907</v>
      </c>
    </row>
    <row r="100" spans="1:5" x14ac:dyDescent="0.45">
      <c r="A100" t="s">
        <v>107</v>
      </c>
      <c r="B100" t="s">
        <v>667</v>
      </c>
      <c r="C100">
        <v>62.7</v>
      </c>
      <c r="D100">
        <v>3.2100000000000002E-105</v>
      </c>
      <c r="E100">
        <v>308</v>
      </c>
    </row>
    <row r="101" spans="1:5" x14ac:dyDescent="0.45">
      <c r="A101" t="s">
        <v>2</v>
      </c>
      <c r="B101" t="s">
        <v>606</v>
      </c>
      <c r="C101">
        <v>61.7</v>
      </c>
      <c r="D101">
        <v>2.07E-231</v>
      </c>
      <c r="E101">
        <v>653</v>
      </c>
    </row>
    <row r="102" spans="1:5" x14ac:dyDescent="0.45">
      <c r="A102" t="s">
        <v>99</v>
      </c>
      <c r="B102" t="s">
        <v>656</v>
      </c>
      <c r="C102">
        <v>61.7</v>
      </c>
      <c r="D102">
        <v>1.9800000000000001E-149</v>
      </c>
      <c r="E102">
        <v>427</v>
      </c>
    </row>
    <row r="103" spans="1:5" x14ac:dyDescent="0.45">
      <c r="A103" t="s">
        <v>114</v>
      </c>
      <c r="B103" t="s">
        <v>687</v>
      </c>
      <c r="C103">
        <v>61.6</v>
      </c>
      <c r="D103">
        <v>6.0799999999999998E-184</v>
      </c>
      <c r="E103">
        <v>522</v>
      </c>
    </row>
    <row r="104" spans="1:5" x14ac:dyDescent="0.45">
      <c r="A104" t="s">
        <v>31</v>
      </c>
      <c r="B104" t="s">
        <v>612</v>
      </c>
      <c r="C104">
        <v>60.9</v>
      </c>
      <c r="D104">
        <v>1.02E-140</v>
      </c>
      <c r="E104">
        <v>415</v>
      </c>
    </row>
    <row r="105" spans="1:5" x14ac:dyDescent="0.45">
      <c r="A105" t="s">
        <v>64</v>
      </c>
      <c r="B105" t="s">
        <v>672</v>
      </c>
      <c r="C105">
        <v>60.9</v>
      </c>
      <c r="D105">
        <v>3.6099999999999999E-228</v>
      </c>
      <c r="E105">
        <v>642</v>
      </c>
    </row>
    <row r="106" spans="1:5" x14ac:dyDescent="0.45">
      <c r="A106" t="s">
        <v>100</v>
      </c>
      <c r="B106" t="s">
        <v>656</v>
      </c>
      <c r="C106">
        <v>60.7</v>
      </c>
      <c r="D106">
        <v>2.3300000000000001E-146</v>
      </c>
      <c r="E106">
        <v>418</v>
      </c>
    </row>
    <row r="107" spans="1:5" x14ac:dyDescent="0.45">
      <c r="A107" t="s">
        <v>89</v>
      </c>
      <c r="B107" t="s">
        <v>641</v>
      </c>
      <c r="C107">
        <v>59.8</v>
      </c>
      <c r="D107">
        <v>2.02E-265</v>
      </c>
      <c r="E107">
        <v>747</v>
      </c>
    </row>
    <row r="108" spans="1:5" x14ac:dyDescent="0.45">
      <c r="A108" t="s">
        <v>97</v>
      </c>
      <c r="B108" t="s">
        <v>654</v>
      </c>
      <c r="C108">
        <v>59.3</v>
      </c>
      <c r="D108">
        <v>3.2099999999999998E-190</v>
      </c>
      <c r="E108">
        <v>558</v>
      </c>
    </row>
    <row r="109" spans="1:5" x14ac:dyDescent="0.45">
      <c r="A109" t="s">
        <v>112</v>
      </c>
      <c r="B109" t="s">
        <v>683</v>
      </c>
      <c r="C109">
        <v>58.5</v>
      </c>
      <c r="D109">
        <v>2.7700000000000002E-116</v>
      </c>
      <c r="E109">
        <v>360</v>
      </c>
    </row>
    <row r="110" spans="1:5" x14ac:dyDescent="0.45">
      <c r="A110" t="s">
        <v>67</v>
      </c>
      <c r="B110" t="s">
        <v>706</v>
      </c>
      <c r="C110">
        <v>58.3</v>
      </c>
      <c r="D110">
        <v>9.6400000000000005E-194</v>
      </c>
      <c r="E110">
        <v>550</v>
      </c>
    </row>
    <row r="111" spans="1:5" x14ac:dyDescent="0.45">
      <c r="A111" t="s">
        <v>46</v>
      </c>
      <c r="B111" t="s">
        <v>677</v>
      </c>
      <c r="C111">
        <v>57</v>
      </c>
      <c r="D111">
        <v>7.3200000000000003E-270</v>
      </c>
      <c r="E111">
        <v>762</v>
      </c>
    </row>
    <row r="112" spans="1:5" x14ac:dyDescent="0.45">
      <c r="A112" t="s">
        <v>3</v>
      </c>
      <c r="B112" t="s">
        <v>607</v>
      </c>
      <c r="C112">
        <v>55.3</v>
      </c>
      <c r="D112">
        <v>1.8700000000000001E-68</v>
      </c>
      <c r="E112">
        <v>240</v>
      </c>
    </row>
    <row r="113" spans="1:5" x14ac:dyDescent="0.45">
      <c r="A113" t="s">
        <v>59</v>
      </c>
      <c r="B113" t="s">
        <v>700</v>
      </c>
      <c r="C113">
        <v>54.9</v>
      </c>
      <c r="D113">
        <v>6.4099999999999998E-199</v>
      </c>
      <c r="E113">
        <v>569</v>
      </c>
    </row>
    <row r="114" spans="1:5" x14ac:dyDescent="0.45">
      <c r="A114" t="s">
        <v>98</v>
      </c>
      <c r="B114" t="s">
        <v>655</v>
      </c>
      <c r="C114">
        <v>52.5</v>
      </c>
      <c r="D114">
        <v>3.6E-117</v>
      </c>
      <c r="E114">
        <v>343</v>
      </c>
    </row>
    <row r="115" spans="1:5" x14ac:dyDescent="0.45">
      <c r="A115" t="s">
        <v>41</v>
      </c>
      <c r="B115" t="s">
        <v>672</v>
      </c>
      <c r="C115">
        <v>52.3</v>
      </c>
      <c r="D115">
        <v>3.9900000000000002E-13</v>
      </c>
      <c r="E115">
        <v>69.7</v>
      </c>
    </row>
    <row r="116" spans="1:5" x14ac:dyDescent="0.45">
      <c r="A116" t="s">
        <v>43</v>
      </c>
      <c r="B116" t="s">
        <v>673</v>
      </c>
      <c r="C116">
        <v>51.9</v>
      </c>
      <c r="D116">
        <v>1.18E-21</v>
      </c>
      <c r="E116">
        <v>94.7</v>
      </c>
    </row>
    <row r="117" spans="1:5" x14ac:dyDescent="0.45">
      <c r="A117" t="s">
        <v>65</v>
      </c>
      <c r="B117" t="s">
        <v>635</v>
      </c>
      <c r="C117">
        <v>51.7</v>
      </c>
      <c r="D117">
        <v>8.4099999999999998E-167</v>
      </c>
      <c r="E117">
        <v>482</v>
      </c>
    </row>
    <row r="118" spans="1:5" x14ac:dyDescent="0.45">
      <c r="A118" t="s">
        <v>33</v>
      </c>
      <c r="B118" t="s">
        <v>657</v>
      </c>
      <c r="C118">
        <v>50.2</v>
      </c>
      <c r="D118">
        <v>5.8000000000000004E-186</v>
      </c>
      <c r="E118">
        <v>550</v>
      </c>
    </row>
    <row r="119" spans="1:5" x14ac:dyDescent="0.45">
      <c r="A119" t="s">
        <v>61</v>
      </c>
      <c r="B119" t="s">
        <v>635</v>
      </c>
      <c r="C119">
        <v>50.1</v>
      </c>
      <c r="D119">
        <v>4.4299999999999998E-162</v>
      </c>
      <c r="E119">
        <v>470</v>
      </c>
    </row>
    <row r="120" spans="1:5" x14ac:dyDescent="0.45">
      <c r="A120" t="s">
        <v>15</v>
      </c>
      <c r="B120" t="s">
        <v>621</v>
      </c>
      <c r="C120">
        <v>50</v>
      </c>
      <c r="D120">
        <v>2.1600000000000001E-24</v>
      </c>
      <c r="E120">
        <v>108</v>
      </c>
    </row>
    <row r="121" spans="1:5" x14ac:dyDescent="0.45">
      <c r="A121" t="s">
        <v>30</v>
      </c>
      <c r="B121" t="s">
        <v>649</v>
      </c>
      <c r="C121">
        <v>50</v>
      </c>
      <c r="D121">
        <v>1.7400000000000001E-15</v>
      </c>
      <c r="E121">
        <v>80.900000000000006</v>
      </c>
    </row>
    <row r="122" spans="1:5" x14ac:dyDescent="0.45">
      <c r="A122" t="s">
        <v>63</v>
      </c>
      <c r="B122" t="s">
        <v>635</v>
      </c>
      <c r="C122">
        <v>48.5</v>
      </c>
      <c r="D122">
        <v>9.5600000000000001E-160</v>
      </c>
      <c r="E122">
        <v>466</v>
      </c>
    </row>
    <row r="123" spans="1:5" x14ac:dyDescent="0.45">
      <c r="A123" t="s">
        <v>26</v>
      </c>
      <c r="B123" t="s">
        <v>643</v>
      </c>
      <c r="C123">
        <v>45.6</v>
      </c>
      <c r="D123">
        <v>0</v>
      </c>
      <c r="E123">
        <v>1101</v>
      </c>
    </row>
    <row r="124" spans="1:5" x14ac:dyDescent="0.45">
      <c r="A124" t="s">
        <v>94</v>
      </c>
      <c r="B124" t="s">
        <v>651</v>
      </c>
      <c r="C124">
        <v>44.9</v>
      </c>
      <c r="D124">
        <v>2.3100000000000001E-135</v>
      </c>
      <c r="E124">
        <v>413</v>
      </c>
    </row>
    <row r="125" spans="1:5" x14ac:dyDescent="0.45">
      <c r="A125" t="s">
        <v>7</v>
      </c>
      <c r="B125" t="s">
        <v>612</v>
      </c>
      <c r="C125">
        <v>43.2</v>
      </c>
      <c r="D125">
        <v>4.6499999999999997E-14</v>
      </c>
      <c r="E125">
        <v>76.3</v>
      </c>
    </row>
    <row r="126" spans="1:5" x14ac:dyDescent="0.45">
      <c r="A126" t="s">
        <v>42</v>
      </c>
      <c r="B126" t="s">
        <v>612</v>
      </c>
      <c r="C126">
        <v>40.799999999999997</v>
      </c>
      <c r="D126">
        <v>5.04E-9</v>
      </c>
      <c r="E126">
        <v>50.4</v>
      </c>
    </row>
    <row r="127" spans="1:5" x14ac:dyDescent="0.45">
      <c r="A127" t="s">
        <v>78</v>
      </c>
      <c r="B127" t="s">
        <v>605</v>
      </c>
      <c r="C127">
        <v>31.7</v>
      </c>
      <c r="D127">
        <v>4.8199999999999999E-14</v>
      </c>
      <c r="E127">
        <v>71.2</v>
      </c>
    </row>
  </sheetData>
  <sortState xmlns:xlrd2="http://schemas.microsoft.com/office/spreadsheetml/2017/richdata2" ref="A2:E1047066">
    <sortCondition descending="1" ref="C1:C1047066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8C12-4CE8-4639-8AF2-CBAE6871686C}">
  <dimension ref="A1:E127"/>
  <sheetViews>
    <sheetView workbookViewId="0"/>
  </sheetViews>
  <sheetFormatPr defaultRowHeight="14.25" x14ac:dyDescent="0.45"/>
  <cols>
    <col min="1" max="1" width="15.796875" customWidth="1"/>
    <col min="2" max="2" width="20.06640625" customWidth="1"/>
  </cols>
  <sheetData>
    <row r="1" spans="1:5" x14ac:dyDescent="0.45">
      <c r="A1" s="1" t="s">
        <v>1264</v>
      </c>
      <c r="B1" s="1" t="s">
        <v>1274</v>
      </c>
      <c r="C1" t="s">
        <v>1047</v>
      </c>
      <c r="D1" t="s">
        <v>1048</v>
      </c>
      <c r="E1" t="s">
        <v>1049</v>
      </c>
    </row>
    <row r="2" spans="1:5" x14ac:dyDescent="0.45">
      <c r="A2" t="s">
        <v>6</v>
      </c>
      <c r="B2" t="s">
        <v>498</v>
      </c>
      <c r="C2">
        <v>99.1</v>
      </c>
      <c r="D2">
        <v>4.2199999999999999E-75</v>
      </c>
      <c r="E2">
        <v>229</v>
      </c>
    </row>
    <row r="3" spans="1:5" x14ac:dyDescent="0.45">
      <c r="A3" t="s">
        <v>27</v>
      </c>
      <c r="B3" t="s">
        <v>532</v>
      </c>
      <c r="C3">
        <v>98.9</v>
      </c>
      <c r="D3">
        <v>2.66E-256</v>
      </c>
      <c r="E3">
        <v>695</v>
      </c>
    </row>
    <row r="4" spans="1:5" x14ac:dyDescent="0.45">
      <c r="A4" t="s">
        <v>48</v>
      </c>
      <c r="B4" t="s">
        <v>567</v>
      </c>
      <c r="C4">
        <v>97.2</v>
      </c>
      <c r="D4">
        <v>5.3299999999999999E-165</v>
      </c>
      <c r="E4">
        <v>490</v>
      </c>
    </row>
    <row r="5" spans="1:5" x14ac:dyDescent="0.45">
      <c r="A5" t="s">
        <v>1</v>
      </c>
      <c r="B5" t="s">
        <v>492</v>
      </c>
      <c r="C5">
        <v>97.1</v>
      </c>
      <c r="D5">
        <v>4.59E-277</v>
      </c>
      <c r="E5">
        <v>749</v>
      </c>
    </row>
    <row r="6" spans="1:5" x14ac:dyDescent="0.45">
      <c r="A6" t="s">
        <v>11</v>
      </c>
      <c r="B6" t="s">
        <v>506</v>
      </c>
      <c r="C6">
        <v>94.2</v>
      </c>
      <c r="D6">
        <v>0</v>
      </c>
      <c r="E6">
        <v>882</v>
      </c>
    </row>
    <row r="7" spans="1:5" x14ac:dyDescent="0.45">
      <c r="A7" t="s">
        <v>28</v>
      </c>
      <c r="B7" t="s">
        <v>533</v>
      </c>
      <c r="C7">
        <v>94.1</v>
      </c>
      <c r="D7">
        <v>1.2899999999999999E-243</v>
      </c>
      <c r="E7">
        <v>663</v>
      </c>
    </row>
    <row r="8" spans="1:5" x14ac:dyDescent="0.45">
      <c r="A8" t="s">
        <v>16</v>
      </c>
      <c r="B8" t="s">
        <v>510</v>
      </c>
      <c r="C8">
        <v>93.8</v>
      </c>
      <c r="D8">
        <v>1.6299999999999999E-45</v>
      </c>
      <c r="E8">
        <v>153</v>
      </c>
    </row>
    <row r="9" spans="1:5" x14ac:dyDescent="0.45">
      <c r="A9" t="s">
        <v>49</v>
      </c>
      <c r="B9" t="s">
        <v>569</v>
      </c>
      <c r="C9">
        <v>92.9</v>
      </c>
      <c r="D9">
        <v>8.0699999999999996E-173</v>
      </c>
      <c r="E9">
        <v>481</v>
      </c>
    </row>
    <row r="10" spans="1:5" x14ac:dyDescent="0.45">
      <c r="A10" t="s">
        <v>5</v>
      </c>
      <c r="B10" t="s">
        <v>497</v>
      </c>
      <c r="C10">
        <v>92.5</v>
      </c>
      <c r="D10">
        <v>1.04E-237</v>
      </c>
      <c r="E10">
        <v>649</v>
      </c>
    </row>
    <row r="11" spans="1:5" x14ac:dyDescent="0.45">
      <c r="A11" t="s">
        <v>39</v>
      </c>
      <c r="B11" t="s">
        <v>557</v>
      </c>
      <c r="C11">
        <v>92.1</v>
      </c>
      <c r="D11">
        <v>2.21E-239</v>
      </c>
      <c r="E11">
        <v>652</v>
      </c>
    </row>
    <row r="12" spans="1:5" x14ac:dyDescent="0.45">
      <c r="A12" t="s">
        <v>66</v>
      </c>
      <c r="B12" t="s">
        <v>593</v>
      </c>
      <c r="C12">
        <v>92.1</v>
      </c>
      <c r="D12">
        <v>2.25E-39</v>
      </c>
      <c r="E12">
        <v>140</v>
      </c>
    </row>
    <row r="13" spans="1:5" x14ac:dyDescent="0.45">
      <c r="A13" t="s">
        <v>70</v>
      </c>
      <c r="B13" t="s">
        <v>597</v>
      </c>
      <c r="C13">
        <v>90.6</v>
      </c>
      <c r="D13">
        <v>2.0900000000000002E-230</v>
      </c>
      <c r="E13">
        <v>632</v>
      </c>
    </row>
    <row r="14" spans="1:5" x14ac:dyDescent="0.45">
      <c r="A14" t="s">
        <v>12</v>
      </c>
      <c r="B14" t="s">
        <v>506</v>
      </c>
      <c r="C14">
        <v>90.5</v>
      </c>
      <c r="D14">
        <v>2.8900000000000001E-308</v>
      </c>
      <c r="E14">
        <v>866</v>
      </c>
    </row>
    <row r="15" spans="1:5" x14ac:dyDescent="0.45">
      <c r="A15" t="s">
        <v>95</v>
      </c>
      <c r="B15" t="s">
        <v>540</v>
      </c>
      <c r="C15">
        <v>90.4</v>
      </c>
      <c r="D15">
        <v>5.4799999999999999E-98</v>
      </c>
      <c r="E15">
        <v>295</v>
      </c>
    </row>
    <row r="16" spans="1:5" x14ac:dyDescent="0.45">
      <c r="A16" t="s">
        <v>71</v>
      </c>
      <c r="B16" t="s">
        <v>600</v>
      </c>
      <c r="C16">
        <v>90.4</v>
      </c>
      <c r="D16">
        <v>3.0800000000000001E-158</v>
      </c>
      <c r="E16">
        <v>446</v>
      </c>
    </row>
    <row r="17" spans="1:5" x14ac:dyDescent="0.45">
      <c r="A17" t="s">
        <v>77</v>
      </c>
      <c r="B17" t="s">
        <v>599</v>
      </c>
      <c r="C17">
        <v>89.9</v>
      </c>
      <c r="D17">
        <v>0</v>
      </c>
      <c r="E17">
        <v>906</v>
      </c>
    </row>
    <row r="18" spans="1:5" x14ac:dyDescent="0.45">
      <c r="A18" t="s">
        <v>54</v>
      </c>
      <c r="B18" t="s">
        <v>582</v>
      </c>
      <c r="C18">
        <v>89.5</v>
      </c>
      <c r="D18">
        <v>6.5200000000000004E-224</v>
      </c>
      <c r="E18">
        <v>613</v>
      </c>
    </row>
    <row r="19" spans="1:5" x14ac:dyDescent="0.45">
      <c r="A19" t="s">
        <v>73</v>
      </c>
      <c r="B19" t="s">
        <v>514</v>
      </c>
      <c r="C19">
        <v>88.9</v>
      </c>
      <c r="D19">
        <v>5.3100000000000004E-47</v>
      </c>
      <c r="E19">
        <v>155</v>
      </c>
    </row>
    <row r="20" spans="1:5" x14ac:dyDescent="0.45">
      <c r="A20" t="s">
        <v>50</v>
      </c>
      <c r="B20" t="s">
        <v>571</v>
      </c>
      <c r="C20">
        <v>88.8</v>
      </c>
      <c r="D20">
        <v>0</v>
      </c>
      <c r="E20">
        <v>1852</v>
      </c>
    </row>
    <row r="21" spans="1:5" x14ac:dyDescent="0.45">
      <c r="A21" t="s">
        <v>111</v>
      </c>
      <c r="B21" t="s">
        <v>568</v>
      </c>
      <c r="C21">
        <v>88.2</v>
      </c>
      <c r="D21">
        <v>8.7199999999999998E-156</v>
      </c>
      <c r="E21">
        <v>442</v>
      </c>
    </row>
    <row r="22" spans="1:5" x14ac:dyDescent="0.45">
      <c r="A22" t="s">
        <v>52</v>
      </c>
      <c r="B22" t="s">
        <v>575</v>
      </c>
      <c r="C22">
        <v>88.1</v>
      </c>
      <c r="D22">
        <v>2.2200000000000002E-248</v>
      </c>
      <c r="E22">
        <v>682</v>
      </c>
    </row>
    <row r="23" spans="1:5" x14ac:dyDescent="0.45">
      <c r="A23" t="s">
        <v>20</v>
      </c>
      <c r="B23" t="s">
        <v>518</v>
      </c>
      <c r="C23">
        <v>87.8</v>
      </c>
      <c r="D23">
        <v>4.2599999999999999E-194</v>
      </c>
      <c r="E23">
        <v>540</v>
      </c>
    </row>
    <row r="24" spans="1:5" x14ac:dyDescent="0.45">
      <c r="A24" t="s">
        <v>116</v>
      </c>
      <c r="B24" t="s">
        <v>577</v>
      </c>
      <c r="C24">
        <v>87.2</v>
      </c>
      <c r="D24">
        <v>5.2600000000000004E-292</v>
      </c>
      <c r="E24">
        <v>794</v>
      </c>
    </row>
    <row r="25" spans="1:5" x14ac:dyDescent="0.45">
      <c r="A25" t="s">
        <v>25</v>
      </c>
      <c r="B25" t="s">
        <v>528</v>
      </c>
      <c r="C25">
        <v>86.9</v>
      </c>
      <c r="D25">
        <v>0</v>
      </c>
      <c r="E25">
        <v>1972</v>
      </c>
    </row>
    <row r="26" spans="1:5" x14ac:dyDescent="0.45">
      <c r="A26" t="s">
        <v>110</v>
      </c>
      <c r="B26" t="s">
        <v>566</v>
      </c>
      <c r="C26">
        <v>86.6</v>
      </c>
      <c r="D26">
        <v>1.6499999999999999E-241</v>
      </c>
      <c r="E26">
        <v>664</v>
      </c>
    </row>
    <row r="27" spans="1:5" x14ac:dyDescent="0.45">
      <c r="A27" t="s">
        <v>58</v>
      </c>
      <c r="B27" t="s">
        <v>587</v>
      </c>
      <c r="C27">
        <v>86.2</v>
      </c>
      <c r="D27">
        <v>0</v>
      </c>
      <c r="E27">
        <v>991</v>
      </c>
    </row>
    <row r="28" spans="1:5" x14ac:dyDescent="0.45">
      <c r="A28" t="s">
        <v>83</v>
      </c>
      <c r="B28" t="s">
        <v>519</v>
      </c>
      <c r="C28">
        <v>86.1</v>
      </c>
      <c r="D28">
        <v>9.0199999999999999E-233</v>
      </c>
      <c r="E28">
        <v>637</v>
      </c>
    </row>
    <row r="29" spans="1:5" x14ac:dyDescent="0.45">
      <c r="A29" t="s">
        <v>55</v>
      </c>
      <c r="B29" t="s">
        <v>583</v>
      </c>
      <c r="C29">
        <v>86.1</v>
      </c>
      <c r="D29">
        <v>3.3400000000000003E-235</v>
      </c>
      <c r="E29">
        <v>645</v>
      </c>
    </row>
    <row r="30" spans="1:5" x14ac:dyDescent="0.45">
      <c r="A30" t="s">
        <v>0</v>
      </c>
      <c r="B30" t="s">
        <v>491</v>
      </c>
      <c r="C30">
        <v>85.9</v>
      </c>
      <c r="D30">
        <v>1.06E-274</v>
      </c>
      <c r="E30">
        <v>749</v>
      </c>
    </row>
    <row r="31" spans="1:5" x14ac:dyDescent="0.45">
      <c r="A31" t="s">
        <v>23</v>
      </c>
      <c r="B31" t="s">
        <v>525</v>
      </c>
      <c r="C31">
        <v>85.3</v>
      </c>
      <c r="D31">
        <v>4.0499999999999999E-218</v>
      </c>
      <c r="E31">
        <v>598</v>
      </c>
    </row>
    <row r="32" spans="1:5" x14ac:dyDescent="0.45">
      <c r="A32" t="s">
        <v>86</v>
      </c>
      <c r="B32" t="s">
        <v>522</v>
      </c>
      <c r="C32">
        <v>85.1</v>
      </c>
      <c r="D32">
        <v>6.0100000000000002E-305</v>
      </c>
      <c r="E32">
        <v>832</v>
      </c>
    </row>
    <row r="33" spans="1:5" x14ac:dyDescent="0.45">
      <c r="A33" t="s">
        <v>4</v>
      </c>
      <c r="B33" t="s">
        <v>496</v>
      </c>
      <c r="C33">
        <v>85</v>
      </c>
      <c r="D33">
        <v>2.13E-229</v>
      </c>
      <c r="E33">
        <v>627</v>
      </c>
    </row>
    <row r="34" spans="1:5" x14ac:dyDescent="0.45">
      <c r="A34" t="s">
        <v>35</v>
      </c>
      <c r="B34" t="s">
        <v>550</v>
      </c>
      <c r="C34">
        <v>84.8</v>
      </c>
      <c r="D34">
        <v>1.14E-212</v>
      </c>
      <c r="E34">
        <v>583</v>
      </c>
    </row>
    <row r="35" spans="1:5" x14ac:dyDescent="0.45">
      <c r="A35" t="s">
        <v>19</v>
      </c>
      <c r="B35" t="s">
        <v>516</v>
      </c>
      <c r="C35">
        <v>84.7</v>
      </c>
      <c r="D35">
        <v>0</v>
      </c>
      <c r="E35">
        <v>914</v>
      </c>
    </row>
    <row r="36" spans="1:5" x14ac:dyDescent="0.45">
      <c r="A36" t="s">
        <v>117</v>
      </c>
      <c r="B36" t="s">
        <v>579</v>
      </c>
      <c r="C36">
        <v>84.6</v>
      </c>
      <c r="D36">
        <v>1.39E-198</v>
      </c>
      <c r="E36">
        <v>561</v>
      </c>
    </row>
    <row r="37" spans="1:5" x14ac:dyDescent="0.45">
      <c r="A37" t="s">
        <v>65</v>
      </c>
      <c r="B37" t="s">
        <v>560</v>
      </c>
      <c r="C37">
        <v>84.3</v>
      </c>
      <c r="D37">
        <v>5.1399999999999999E-22</v>
      </c>
      <c r="E37">
        <v>96.7</v>
      </c>
    </row>
    <row r="38" spans="1:5" x14ac:dyDescent="0.45">
      <c r="A38" t="s">
        <v>109</v>
      </c>
      <c r="B38" t="s">
        <v>563</v>
      </c>
      <c r="C38">
        <v>83.9</v>
      </c>
      <c r="D38">
        <v>3.8000000000000002E-153</v>
      </c>
      <c r="E38">
        <v>430</v>
      </c>
    </row>
    <row r="39" spans="1:5" x14ac:dyDescent="0.45">
      <c r="A39" t="s">
        <v>93</v>
      </c>
      <c r="B39" t="s">
        <v>538</v>
      </c>
      <c r="C39">
        <v>83.8</v>
      </c>
      <c r="D39">
        <v>3.9799999999999997E-99</v>
      </c>
      <c r="E39">
        <v>295</v>
      </c>
    </row>
    <row r="40" spans="1:5" x14ac:dyDescent="0.45">
      <c r="A40" t="s">
        <v>63</v>
      </c>
      <c r="B40" t="s">
        <v>560</v>
      </c>
      <c r="C40">
        <v>83.3</v>
      </c>
      <c r="D40">
        <v>4.4300000000000002E-20</v>
      </c>
      <c r="E40">
        <v>91.3</v>
      </c>
    </row>
    <row r="41" spans="1:5" x14ac:dyDescent="0.45">
      <c r="A41" t="s">
        <v>82</v>
      </c>
      <c r="B41" t="s">
        <v>515</v>
      </c>
      <c r="C41">
        <v>82.7</v>
      </c>
      <c r="D41">
        <v>4.8799999999999998E-262</v>
      </c>
      <c r="E41">
        <v>728</v>
      </c>
    </row>
    <row r="42" spans="1:5" x14ac:dyDescent="0.45">
      <c r="A42" t="s">
        <v>96</v>
      </c>
      <c r="B42" t="s">
        <v>541</v>
      </c>
      <c r="C42">
        <v>82.3</v>
      </c>
      <c r="D42">
        <v>4.9799999999999997E-216</v>
      </c>
      <c r="E42">
        <v>598</v>
      </c>
    </row>
    <row r="43" spans="1:5" x14ac:dyDescent="0.45">
      <c r="A43" t="s">
        <v>97</v>
      </c>
      <c r="B43" t="s">
        <v>542</v>
      </c>
      <c r="C43">
        <v>82.2</v>
      </c>
      <c r="D43">
        <v>3.2700000000000002E-32</v>
      </c>
      <c r="E43">
        <v>123</v>
      </c>
    </row>
    <row r="44" spans="1:5" x14ac:dyDescent="0.45">
      <c r="A44" t="s">
        <v>91</v>
      </c>
      <c r="B44" t="s">
        <v>493</v>
      </c>
      <c r="C44">
        <v>81.900000000000006</v>
      </c>
      <c r="D44">
        <v>2.7300000000000002E-214</v>
      </c>
      <c r="E44">
        <v>590</v>
      </c>
    </row>
    <row r="45" spans="1:5" x14ac:dyDescent="0.45">
      <c r="A45" t="s">
        <v>68</v>
      </c>
      <c r="B45" t="s">
        <v>595</v>
      </c>
      <c r="C45">
        <v>81.599999999999994</v>
      </c>
      <c r="D45">
        <v>7.5599999999999999E-293</v>
      </c>
      <c r="E45">
        <v>799</v>
      </c>
    </row>
    <row r="46" spans="1:5" x14ac:dyDescent="0.45">
      <c r="A46" t="s">
        <v>62</v>
      </c>
      <c r="B46" t="s">
        <v>592</v>
      </c>
      <c r="C46">
        <v>80.900000000000006</v>
      </c>
      <c r="D46">
        <v>0</v>
      </c>
      <c r="E46">
        <v>1044</v>
      </c>
    </row>
    <row r="47" spans="1:5" x14ac:dyDescent="0.45">
      <c r="A47" t="s">
        <v>118</v>
      </c>
      <c r="B47" t="s">
        <v>580</v>
      </c>
      <c r="C47">
        <v>80.7</v>
      </c>
      <c r="D47">
        <v>3.6500000000000001E-222</v>
      </c>
      <c r="E47">
        <v>611</v>
      </c>
    </row>
    <row r="48" spans="1:5" x14ac:dyDescent="0.45">
      <c r="A48" t="s">
        <v>74</v>
      </c>
      <c r="B48" t="s">
        <v>514</v>
      </c>
      <c r="C48">
        <v>79.900000000000006</v>
      </c>
      <c r="D48">
        <v>1.0299999999999999E-166</v>
      </c>
      <c r="E48">
        <v>470</v>
      </c>
    </row>
    <row r="49" spans="1:5" x14ac:dyDescent="0.45">
      <c r="A49" t="s">
        <v>29</v>
      </c>
      <c r="B49" t="s">
        <v>536</v>
      </c>
      <c r="C49">
        <v>79.599999999999994</v>
      </c>
      <c r="D49">
        <v>7.4899999999999994E-275</v>
      </c>
      <c r="E49">
        <v>754</v>
      </c>
    </row>
    <row r="50" spans="1:5" x14ac:dyDescent="0.45">
      <c r="A50" t="s">
        <v>51</v>
      </c>
      <c r="B50" t="s">
        <v>573</v>
      </c>
      <c r="C50">
        <v>79.5</v>
      </c>
      <c r="D50">
        <v>2.4399999999999999E-306</v>
      </c>
      <c r="E50">
        <v>837</v>
      </c>
    </row>
    <row r="51" spans="1:5" x14ac:dyDescent="0.45">
      <c r="A51" t="s">
        <v>80</v>
      </c>
      <c r="B51" t="s">
        <v>505</v>
      </c>
      <c r="C51">
        <v>78.8</v>
      </c>
      <c r="D51">
        <v>0</v>
      </c>
      <c r="E51">
        <v>917</v>
      </c>
    </row>
    <row r="52" spans="1:5" x14ac:dyDescent="0.45">
      <c r="A52" t="s">
        <v>38</v>
      </c>
      <c r="B52" t="s">
        <v>552</v>
      </c>
      <c r="C52">
        <v>78.7</v>
      </c>
      <c r="D52">
        <v>9.3999999999999992E-261</v>
      </c>
      <c r="E52">
        <v>719</v>
      </c>
    </row>
    <row r="53" spans="1:5" x14ac:dyDescent="0.45">
      <c r="A53" t="s">
        <v>90</v>
      </c>
      <c r="B53" t="s">
        <v>530</v>
      </c>
      <c r="C53">
        <v>78.400000000000006</v>
      </c>
      <c r="D53">
        <v>0</v>
      </c>
      <c r="E53">
        <v>1027</v>
      </c>
    </row>
    <row r="54" spans="1:5" x14ac:dyDescent="0.45">
      <c r="A54" t="s">
        <v>107</v>
      </c>
      <c r="B54" t="s">
        <v>555</v>
      </c>
      <c r="C54">
        <v>78.3</v>
      </c>
      <c r="D54">
        <v>2.6300000000000001E-62</v>
      </c>
      <c r="E54">
        <v>191</v>
      </c>
    </row>
    <row r="55" spans="1:5" x14ac:dyDescent="0.45">
      <c r="A55" t="s">
        <v>81</v>
      </c>
      <c r="B55" t="s">
        <v>511</v>
      </c>
      <c r="C55">
        <v>78.2</v>
      </c>
      <c r="D55">
        <v>9.3600000000000001E-235</v>
      </c>
      <c r="E55">
        <v>647</v>
      </c>
    </row>
    <row r="56" spans="1:5" x14ac:dyDescent="0.45">
      <c r="A56" t="s">
        <v>36</v>
      </c>
      <c r="B56" t="s">
        <v>551</v>
      </c>
      <c r="C56">
        <v>78</v>
      </c>
      <c r="D56">
        <v>0</v>
      </c>
      <c r="E56">
        <v>927</v>
      </c>
    </row>
    <row r="57" spans="1:5" x14ac:dyDescent="0.45">
      <c r="A57" t="s">
        <v>101</v>
      </c>
      <c r="B57" t="s">
        <v>547</v>
      </c>
      <c r="C57">
        <v>77.900000000000006</v>
      </c>
      <c r="D57">
        <v>2.12E-204</v>
      </c>
      <c r="E57">
        <v>564</v>
      </c>
    </row>
    <row r="58" spans="1:5" x14ac:dyDescent="0.45">
      <c r="A58" t="s">
        <v>10</v>
      </c>
      <c r="B58" t="s">
        <v>503</v>
      </c>
      <c r="C58">
        <v>77.8</v>
      </c>
      <c r="D58">
        <v>2.5900000000000002E-193</v>
      </c>
      <c r="E58">
        <v>539</v>
      </c>
    </row>
    <row r="59" spans="1:5" x14ac:dyDescent="0.45">
      <c r="A59" t="s">
        <v>13</v>
      </c>
      <c r="B59" t="s">
        <v>507</v>
      </c>
      <c r="C59">
        <v>77.8</v>
      </c>
      <c r="D59">
        <v>9.1700000000000003E-214</v>
      </c>
      <c r="E59">
        <v>592</v>
      </c>
    </row>
    <row r="60" spans="1:5" x14ac:dyDescent="0.45">
      <c r="A60" t="s">
        <v>106</v>
      </c>
      <c r="B60" t="s">
        <v>555</v>
      </c>
      <c r="C60">
        <v>77.7</v>
      </c>
      <c r="D60">
        <v>1.97E-62</v>
      </c>
      <c r="E60">
        <v>194</v>
      </c>
    </row>
    <row r="61" spans="1:5" x14ac:dyDescent="0.45">
      <c r="A61" t="s">
        <v>17</v>
      </c>
      <c r="B61" t="s">
        <v>512</v>
      </c>
      <c r="C61">
        <v>77.400000000000006</v>
      </c>
      <c r="D61">
        <v>1.2500000000000001E-287</v>
      </c>
      <c r="E61">
        <v>790</v>
      </c>
    </row>
    <row r="62" spans="1:5" x14ac:dyDescent="0.45">
      <c r="A62" t="s">
        <v>22</v>
      </c>
      <c r="B62" t="s">
        <v>524</v>
      </c>
      <c r="C62">
        <v>77.400000000000006</v>
      </c>
      <c r="D62">
        <v>0</v>
      </c>
      <c r="E62">
        <v>1584</v>
      </c>
    </row>
    <row r="63" spans="1:5" x14ac:dyDescent="0.45">
      <c r="A63" t="s">
        <v>14</v>
      </c>
      <c r="B63" t="s">
        <v>508</v>
      </c>
      <c r="C63">
        <v>77.099999999999994</v>
      </c>
      <c r="D63">
        <v>0</v>
      </c>
      <c r="E63">
        <v>881</v>
      </c>
    </row>
    <row r="64" spans="1:5" x14ac:dyDescent="0.45">
      <c r="A64" t="s">
        <v>8</v>
      </c>
      <c r="B64" t="s">
        <v>501</v>
      </c>
      <c r="C64">
        <v>77</v>
      </c>
      <c r="D64">
        <v>3.4599999999999999E-138</v>
      </c>
      <c r="E64">
        <v>389</v>
      </c>
    </row>
    <row r="65" spans="1:5" x14ac:dyDescent="0.45">
      <c r="A65" t="s">
        <v>21</v>
      </c>
      <c r="B65" t="s">
        <v>523</v>
      </c>
      <c r="C65">
        <v>76.5</v>
      </c>
      <c r="D65">
        <v>2.0800000000000001E-95</v>
      </c>
      <c r="E65">
        <v>286</v>
      </c>
    </row>
    <row r="66" spans="1:5" x14ac:dyDescent="0.45">
      <c r="A66" t="s">
        <v>115</v>
      </c>
      <c r="B66" t="s">
        <v>576</v>
      </c>
      <c r="C66">
        <v>75.8</v>
      </c>
      <c r="D66">
        <v>3.0600000000000002E-201</v>
      </c>
      <c r="E66">
        <v>558</v>
      </c>
    </row>
    <row r="67" spans="1:5" x14ac:dyDescent="0.45">
      <c r="A67" t="s">
        <v>56</v>
      </c>
      <c r="B67" t="s">
        <v>585</v>
      </c>
      <c r="C67">
        <v>75.5</v>
      </c>
      <c r="D67">
        <v>1.5399999999999999E-237</v>
      </c>
      <c r="E67">
        <v>656</v>
      </c>
    </row>
    <row r="68" spans="1:5" x14ac:dyDescent="0.45">
      <c r="A68" t="s">
        <v>32</v>
      </c>
      <c r="B68" t="s">
        <v>540</v>
      </c>
      <c r="C68">
        <v>75.3</v>
      </c>
      <c r="D68">
        <v>1.56E-78</v>
      </c>
      <c r="E68">
        <v>244</v>
      </c>
    </row>
    <row r="69" spans="1:5" x14ac:dyDescent="0.45">
      <c r="A69" t="s">
        <v>40</v>
      </c>
      <c r="B69" t="s">
        <v>558</v>
      </c>
      <c r="C69">
        <v>75.3</v>
      </c>
      <c r="D69">
        <v>8.2400000000000005E-250</v>
      </c>
      <c r="E69">
        <v>688</v>
      </c>
    </row>
    <row r="70" spans="1:5" x14ac:dyDescent="0.45">
      <c r="A70" t="s">
        <v>34</v>
      </c>
      <c r="B70" t="s">
        <v>549</v>
      </c>
      <c r="C70">
        <v>75.2</v>
      </c>
      <c r="D70">
        <v>6.0299999999999999E-248</v>
      </c>
      <c r="E70">
        <v>690</v>
      </c>
    </row>
    <row r="71" spans="1:5" x14ac:dyDescent="0.45">
      <c r="A71" t="s">
        <v>75</v>
      </c>
      <c r="B71" t="s">
        <v>517</v>
      </c>
      <c r="C71">
        <v>75.099999999999994</v>
      </c>
      <c r="D71">
        <v>7.5E-176</v>
      </c>
      <c r="E71">
        <v>503</v>
      </c>
    </row>
    <row r="72" spans="1:5" x14ac:dyDescent="0.45">
      <c r="A72" t="s">
        <v>103</v>
      </c>
      <c r="B72" t="s">
        <v>553</v>
      </c>
      <c r="C72">
        <v>74.8</v>
      </c>
      <c r="D72">
        <v>5.15E-140</v>
      </c>
      <c r="E72">
        <v>396</v>
      </c>
    </row>
    <row r="73" spans="1:5" x14ac:dyDescent="0.45">
      <c r="A73" t="s">
        <v>61</v>
      </c>
      <c r="B73" t="s">
        <v>560</v>
      </c>
      <c r="C73">
        <v>74.5</v>
      </c>
      <c r="D73">
        <v>7.9300000000000002E-18</v>
      </c>
      <c r="E73">
        <v>84.3</v>
      </c>
    </row>
    <row r="74" spans="1:5" x14ac:dyDescent="0.45">
      <c r="A74" t="s">
        <v>120</v>
      </c>
      <c r="B74" t="s">
        <v>584</v>
      </c>
      <c r="C74">
        <v>74.400000000000006</v>
      </c>
      <c r="D74">
        <v>7.47E-140</v>
      </c>
      <c r="E74">
        <v>394</v>
      </c>
    </row>
    <row r="75" spans="1:5" x14ac:dyDescent="0.45">
      <c r="A75" t="s">
        <v>119</v>
      </c>
      <c r="B75" t="s">
        <v>581</v>
      </c>
      <c r="C75">
        <v>73.5</v>
      </c>
      <c r="D75">
        <v>1.3699999999999999E-196</v>
      </c>
      <c r="E75">
        <v>550</v>
      </c>
    </row>
    <row r="76" spans="1:5" x14ac:dyDescent="0.45">
      <c r="A76" t="s">
        <v>76</v>
      </c>
      <c r="B76" t="s">
        <v>534</v>
      </c>
      <c r="C76">
        <v>73.3</v>
      </c>
      <c r="D76">
        <v>2.8199999999999998E-221</v>
      </c>
      <c r="E76">
        <v>614</v>
      </c>
    </row>
    <row r="77" spans="1:5" x14ac:dyDescent="0.45">
      <c r="A77" t="s">
        <v>102</v>
      </c>
      <c r="B77" t="s">
        <v>548</v>
      </c>
      <c r="C77">
        <v>73.3</v>
      </c>
      <c r="D77">
        <v>1.3900000000000001E-187</v>
      </c>
      <c r="E77">
        <v>531</v>
      </c>
    </row>
    <row r="78" spans="1:5" x14ac:dyDescent="0.45">
      <c r="A78" t="s">
        <v>30</v>
      </c>
      <c r="B78" t="s">
        <v>495</v>
      </c>
      <c r="C78">
        <v>72.7</v>
      </c>
      <c r="D78">
        <v>2.8699999999999999E-45</v>
      </c>
      <c r="E78">
        <v>156</v>
      </c>
    </row>
    <row r="79" spans="1:5" x14ac:dyDescent="0.45">
      <c r="A79" t="s">
        <v>60</v>
      </c>
      <c r="B79" t="s">
        <v>589</v>
      </c>
      <c r="C79">
        <v>72.7</v>
      </c>
      <c r="D79">
        <v>2.3199999999999999E-8</v>
      </c>
      <c r="E79">
        <v>56.2</v>
      </c>
    </row>
    <row r="80" spans="1:5" x14ac:dyDescent="0.45">
      <c r="A80" t="s">
        <v>123</v>
      </c>
      <c r="B80" t="s">
        <v>598</v>
      </c>
      <c r="C80">
        <v>72.599999999999994</v>
      </c>
      <c r="D80">
        <v>0</v>
      </c>
      <c r="E80">
        <v>1065</v>
      </c>
    </row>
    <row r="81" spans="1:5" x14ac:dyDescent="0.45">
      <c r="A81" t="s">
        <v>122</v>
      </c>
      <c r="B81" t="s">
        <v>591</v>
      </c>
      <c r="C81">
        <v>72.5</v>
      </c>
      <c r="D81">
        <v>2.2799999999999999E-209</v>
      </c>
      <c r="E81">
        <v>588</v>
      </c>
    </row>
    <row r="82" spans="1:5" x14ac:dyDescent="0.45">
      <c r="A82" t="s">
        <v>87</v>
      </c>
      <c r="B82" t="s">
        <v>526</v>
      </c>
      <c r="C82">
        <v>71.2</v>
      </c>
      <c r="D82">
        <v>1.14E-184</v>
      </c>
      <c r="E82">
        <v>520</v>
      </c>
    </row>
    <row r="83" spans="1:5" x14ac:dyDescent="0.45">
      <c r="A83" t="s">
        <v>24</v>
      </c>
      <c r="B83" t="s">
        <v>509</v>
      </c>
      <c r="C83">
        <v>70.900000000000006</v>
      </c>
      <c r="D83">
        <v>0</v>
      </c>
      <c r="E83">
        <v>890</v>
      </c>
    </row>
    <row r="84" spans="1:5" x14ac:dyDescent="0.45">
      <c r="A84" t="s">
        <v>104</v>
      </c>
      <c r="B84" t="s">
        <v>554</v>
      </c>
      <c r="C84">
        <v>70.8</v>
      </c>
      <c r="D84">
        <v>2.2400000000000002E-161</v>
      </c>
      <c r="E84">
        <v>452</v>
      </c>
    </row>
    <row r="85" spans="1:5" x14ac:dyDescent="0.45">
      <c r="A85" t="s">
        <v>69</v>
      </c>
      <c r="B85" t="s">
        <v>596</v>
      </c>
      <c r="C85">
        <v>70.3</v>
      </c>
      <c r="D85">
        <v>2.6900000000000003E-274</v>
      </c>
      <c r="E85">
        <v>759</v>
      </c>
    </row>
    <row r="86" spans="1:5" x14ac:dyDescent="0.45">
      <c r="A86" t="s">
        <v>124</v>
      </c>
      <c r="B86" t="s">
        <v>601</v>
      </c>
      <c r="C86">
        <v>69.8</v>
      </c>
      <c r="D86">
        <v>4.2699999999999997E-264</v>
      </c>
      <c r="E86">
        <v>732</v>
      </c>
    </row>
    <row r="87" spans="1:5" x14ac:dyDescent="0.45">
      <c r="A87" t="s">
        <v>18</v>
      </c>
      <c r="B87" t="s">
        <v>513</v>
      </c>
      <c r="C87">
        <v>69.599999999999994</v>
      </c>
      <c r="D87">
        <v>2.6199999999999999E-136</v>
      </c>
      <c r="E87">
        <v>396</v>
      </c>
    </row>
    <row r="88" spans="1:5" x14ac:dyDescent="0.45">
      <c r="A88" t="s">
        <v>84</v>
      </c>
      <c r="B88" t="s">
        <v>520</v>
      </c>
      <c r="C88">
        <v>69.599999999999994</v>
      </c>
      <c r="D88">
        <v>6.2000000000000004E-177</v>
      </c>
      <c r="E88">
        <v>498</v>
      </c>
    </row>
    <row r="89" spans="1:5" x14ac:dyDescent="0.45">
      <c r="A89" t="s">
        <v>125</v>
      </c>
      <c r="B89" t="s">
        <v>602</v>
      </c>
      <c r="C89">
        <v>69.3</v>
      </c>
      <c r="D89">
        <v>3.9800000000000001E-202</v>
      </c>
      <c r="E89">
        <v>567</v>
      </c>
    </row>
    <row r="90" spans="1:5" x14ac:dyDescent="0.45">
      <c r="A90" t="s">
        <v>9</v>
      </c>
      <c r="B90" t="s">
        <v>502</v>
      </c>
      <c r="C90">
        <v>68.599999999999994</v>
      </c>
      <c r="D90">
        <v>0</v>
      </c>
      <c r="E90">
        <v>1033</v>
      </c>
    </row>
    <row r="91" spans="1:5" x14ac:dyDescent="0.45">
      <c r="A91" t="s">
        <v>108</v>
      </c>
      <c r="B91" t="s">
        <v>556</v>
      </c>
      <c r="C91">
        <v>68.3</v>
      </c>
      <c r="D91">
        <v>3.1800000000000002E-157</v>
      </c>
      <c r="E91">
        <v>442</v>
      </c>
    </row>
    <row r="92" spans="1:5" x14ac:dyDescent="0.45">
      <c r="A92" t="s">
        <v>44</v>
      </c>
      <c r="B92" t="s">
        <v>561</v>
      </c>
      <c r="C92">
        <v>68.2</v>
      </c>
      <c r="D92">
        <v>0</v>
      </c>
      <c r="E92">
        <v>1176</v>
      </c>
    </row>
    <row r="93" spans="1:5" x14ac:dyDescent="0.45">
      <c r="A93" t="s">
        <v>88</v>
      </c>
      <c r="B93" t="s">
        <v>527</v>
      </c>
      <c r="C93">
        <v>66.900000000000006</v>
      </c>
      <c r="D93">
        <v>2.7899999999999999E-228</v>
      </c>
      <c r="E93">
        <v>645</v>
      </c>
    </row>
    <row r="94" spans="1:5" x14ac:dyDescent="0.45">
      <c r="A94" t="s">
        <v>46</v>
      </c>
      <c r="B94" t="s">
        <v>564</v>
      </c>
      <c r="C94">
        <v>66.8</v>
      </c>
      <c r="D94">
        <v>3.2099999999999998E-77</v>
      </c>
      <c r="E94">
        <v>248</v>
      </c>
    </row>
    <row r="95" spans="1:5" x14ac:dyDescent="0.45">
      <c r="A95" t="s">
        <v>85</v>
      </c>
      <c r="B95" t="s">
        <v>521</v>
      </c>
      <c r="C95">
        <v>66.5</v>
      </c>
      <c r="D95">
        <v>3.6799999999999998E-227</v>
      </c>
      <c r="E95">
        <v>640</v>
      </c>
    </row>
    <row r="96" spans="1:5" x14ac:dyDescent="0.45">
      <c r="A96" t="s">
        <v>33</v>
      </c>
      <c r="B96" t="s">
        <v>546</v>
      </c>
      <c r="C96">
        <v>66.5</v>
      </c>
      <c r="D96">
        <v>7.9999999999999998E-248</v>
      </c>
      <c r="E96">
        <v>704</v>
      </c>
    </row>
    <row r="97" spans="1:5" x14ac:dyDescent="0.45">
      <c r="A97" t="s">
        <v>113</v>
      </c>
      <c r="B97" t="s">
        <v>572</v>
      </c>
      <c r="C97">
        <v>66.3</v>
      </c>
      <c r="D97">
        <v>6.1300000000000003E-197</v>
      </c>
      <c r="E97">
        <v>559</v>
      </c>
    </row>
    <row r="98" spans="1:5" x14ac:dyDescent="0.45">
      <c r="A98" t="s">
        <v>45</v>
      </c>
      <c r="B98" t="s">
        <v>562</v>
      </c>
      <c r="C98">
        <v>65.8</v>
      </c>
      <c r="D98">
        <v>1.9200000000000002E-229</v>
      </c>
      <c r="E98">
        <v>642</v>
      </c>
    </row>
    <row r="99" spans="1:5" x14ac:dyDescent="0.45">
      <c r="A99" t="s">
        <v>79</v>
      </c>
      <c r="B99" t="s">
        <v>504</v>
      </c>
      <c r="C99">
        <v>64.599999999999994</v>
      </c>
      <c r="D99">
        <v>8.4400000000000006E-142</v>
      </c>
      <c r="E99">
        <v>404</v>
      </c>
    </row>
    <row r="100" spans="1:5" x14ac:dyDescent="0.45">
      <c r="A100" t="s">
        <v>57</v>
      </c>
      <c r="B100" t="s">
        <v>586</v>
      </c>
      <c r="C100">
        <v>64.2</v>
      </c>
      <c r="D100">
        <v>3.66E-95</v>
      </c>
      <c r="E100">
        <v>284</v>
      </c>
    </row>
    <row r="101" spans="1:5" x14ac:dyDescent="0.45">
      <c r="A101" t="s">
        <v>2</v>
      </c>
      <c r="B101" t="s">
        <v>494</v>
      </c>
      <c r="C101">
        <v>63.4</v>
      </c>
      <c r="D101">
        <v>5.5299999999999997E-215</v>
      </c>
      <c r="E101">
        <v>610</v>
      </c>
    </row>
    <row r="102" spans="1:5" x14ac:dyDescent="0.45">
      <c r="A102" t="s">
        <v>105</v>
      </c>
      <c r="B102" t="s">
        <v>555</v>
      </c>
      <c r="C102">
        <v>63.4</v>
      </c>
      <c r="D102">
        <v>1.05E-47</v>
      </c>
      <c r="E102">
        <v>156</v>
      </c>
    </row>
    <row r="103" spans="1:5" x14ac:dyDescent="0.45">
      <c r="A103" t="s">
        <v>114</v>
      </c>
      <c r="B103" t="s">
        <v>574</v>
      </c>
      <c r="C103">
        <v>63.4</v>
      </c>
      <c r="D103">
        <v>1.1900000000000001E-211</v>
      </c>
      <c r="E103">
        <v>593</v>
      </c>
    </row>
    <row r="104" spans="1:5" x14ac:dyDescent="0.45">
      <c r="A104" t="s">
        <v>3</v>
      </c>
      <c r="B104" t="s">
        <v>495</v>
      </c>
      <c r="C104">
        <v>63</v>
      </c>
      <c r="D104">
        <v>4.8100000000000003E-31</v>
      </c>
      <c r="E104">
        <v>115</v>
      </c>
    </row>
    <row r="105" spans="1:5" x14ac:dyDescent="0.45">
      <c r="A105" t="s">
        <v>89</v>
      </c>
      <c r="B105" t="s">
        <v>529</v>
      </c>
      <c r="C105">
        <v>63</v>
      </c>
      <c r="D105">
        <v>7.0800000000000003E-115</v>
      </c>
      <c r="E105">
        <v>347</v>
      </c>
    </row>
    <row r="106" spans="1:5" x14ac:dyDescent="0.45">
      <c r="A106" t="s">
        <v>72</v>
      </c>
      <c r="B106" t="s">
        <v>499</v>
      </c>
      <c r="C106">
        <v>62.6</v>
      </c>
      <c r="D106">
        <v>7.27E-181</v>
      </c>
      <c r="E106">
        <v>518</v>
      </c>
    </row>
    <row r="107" spans="1:5" x14ac:dyDescent="0.45">
      <c r="A107" t="s">
        <v>99</v>
      </c>
      <c r="B107" t="s">
        <v>544</v>
      </c>
      <c r="C107">
        <v>62.6</v>
      </c>
      <c r="D107">
        <v>2.49E-153</v>
      </c>
      <c r="E107">
        <v>436</v>
      </c>
    </row>
    <row r="108" spans="1:5" x14ac:dyDescent="0.45">
      <c r="A108" t="s">
        <v>64</v>
      </c>
      <c r="B108" t="s">
        <v>559</v>
      </c>
      <c r="C108">
        <v>62.6</v>
      </c>
      <c r="D108">
        <v>4.16E-235</v>
      </c>
      <c r="E108">
        <v>659</v>
      </c>
    </row>
    <row r="109" spans="1:5" x14ac:dyDescent="0.45">
      <c r="A109" t="s">
        <v>53</v>
      </c>
      <c r="B109" t="s">
        <v>578</v>
      </c>
      <c r="C109">
        <v>62.5</v>
      </c>
      <c r="D109">
        <v>8.7100000000000003E-280</v>
      </c>
      <c r="E109">
        <v>788</v>
      </c>
    </row>
    <row r="110" spans="1:5" x14ac:dyDescent="0.45">
      <c r="A110" t="s">
        <v>92</v>
      </c>
      <c r="B110" t="s">
        <v>535</v>
      </c>
      <c r="C110">
        <v>61.7</v>
      </c>
      <c r="D110">
        <v>3.6499999999999999E-273</v>
      </c>
      <c r="E110">
        <v>765</v>
      </c>
    </row>
    <row r="111" spans="1:5" x14ac:dyDescent="0.45">
      <c r="A111" t="s">
        <v>100</v>
      </c>
      <c r="B111" t="s">
        <v>545</v>
      </c>
      <c r="C111">
        <v>61.2</v>
      </c>
      <c r="D111">
        <v>4.4299999999999997E-128</v>
      </c>
      <c r="E111">
        <v>369</v>
      </c>
    </row>
    <row r="112" spans="1:5" x14ac:dyDescent="0.45">
      <c r="A112" t="s">
        <v>67</v>
      </c>
      <c r="B112" t="s">
        <v>594</v>
      </c>
      <c r="C112">
        <v>59.1</v>
      </c>
      <c r="D112">
        <v>4.0200000000000001E-147</v>
      </c>
      <c r="E112">
        <v>427</v>
      </c>
    </row>
    <row r="113" spans="1:5" x14ac:dyDescent="0.45">
      <c r="A113" t="s">
        <v>47</v>
      </c>
      <c r="B113" t="s">
        <v>565</v>
      </c>
      <c r="C113">
        <v>58.6</v>
      </c>
      <c r="D113">
        <v>2.4400000000000002E-106</v>
      </c>
      <c r="E113">
        <v>317</v>
      </c>
    </row>
    <row r="114" spans="1:5" x14ac:dyDescent="0.45">
      <c r="A114" t="s">
        <v>43</v>
      </c>
      <c r="B114" t="s">
        <v>560</v>
      </c>
      <c r="C114">
        <v>57.8</v>
      </c>
      <c r="D114">
        <v>8.6999999999999997E-11</v>
      </c>
      <c r="E114">
        <v>61.2</v>
      </c>
    </row>
    <row r="115" spans="1:5" x14ac:dyDescent="0.45">
      <c r="A115" t="s">
        <v>31</v>
      </c>
      <c r="B115" t="s">
        <v>537</v>
      </c>
      <c r="C115">
        <v>57.4</v>
      </c>
      <c r="D115">
        <v>6.2999999999999999E-154</v>
      </c>
      <c r="E115">
        <v>448</v>
      </c>
    </row>
    <row r="116" spans="1:5" x14ac:dyDescent="0.45">
      <c r="A116" t="s">
        <v>112</v>
      </c>
      <c r="B116" t="s">
        <v>570</v>
      </c>
      <c r="C116">
        <v>56.6</v>
      </c>
      <c r="D116">
        <v>1.59E-115</v>
      </c>
      <c r="E116">
        <v>359</v>
      </c>
    </row>
    <row r="117" spans="1:5" x14ac:dyDescent="0.45">
      <c r="A117" t="s">
        <v>121</v>
      </c>
      <c r="B117" t="s">
        <v>590</v>
      </c>
      <c r="C117">
        <v>54.5</v>
      </c>
      <c r="D117">
        <v>2.7700000000000001E-77</v>
      </c>
      <c r="E117">
        <v>242</v>
      </c>
    </row>
    <row r="118" spans="1:5" x14ac:dyDescent="0.45">
      <c r="A118" t="s">
        <v>15</v>
      </c>
      <c r="B118" t="s">
        <v>509</v>
      </c>
      <c r="C118">
        <v>54.3</v>
      </c>
      <c r="D118">
        <v>2.0900000000000001E-25</v>
      </c>
      <c r="E118">
        <v>111</v>
      </c>
    </row>
    <row r="119" spans="1:5" x14ac:dyDescent="0.45">
      <c r="A119" t="s">
        <v>94</v>
      </c>
      <c r="B119" t="s">
        <v>539</v>
      </c>
      <c r="C119">
        <v>52.4</v>
      </c>
      <c r="D119">
        <v>4.0600000000000002E-44</v>
      </c>
      <c r="E119">
        <v>156</v>
      </c>
    </row>
    <row r="120" spans="1:5" x14ac:dyDescent="0.45">
      <c r="A120" t="s">
        <v>41</v>
      </c>
      <c r="B120" t="s">
        <v>559</v>
      </c>
      <c r="C120">
        <v>52.3</v>
      </c>
      <c r="D120">
        <v>2.0899999999999999E-13</v>
      </c>
      <c r="E120">
        <v>69.7</v>
      </c>
    </row>
    <row r="121" spans="1:5" x14ac:dyDescent="0.45">
      <c r="A121" t="s">
        <v>59</v>
      </c>
      <c r="B121" t="s">
        <v>588</v>
      </c>
      <c r="C121">
        <v>51.5</v>
      </c>
      <c r="D121">
        <v>3.6199999999999999E-143</v>
      </c>
      <c r="E121">
        <v>421</v>
      </c>
    </row>
    <row r="122" spans="1:5" x14ac:dyDescent="0.45">
      <c r="A122" t="s">
        <v>98</v>
      </c>
      <c r="B122" t="s">
        <v>543</v>
      </c>
      <c r="C122">
        <v>50.9</v>
      </c>
      <c r="D122">
        <v>7.3799999999999993E-111</v>
      </c>
      <c r="E122">
        <v>327</v>
      </c>
    </row>
    <row r="123" spans="1:5" x14ac:dyDescent="0.45">
      <c r="A123" t="s">
        <v>26</v>
      </c>
      <c r="B123" t="s">
        <v>531</v>
      </c>
      <c r="C123">
        <v>45.4</v>
      </c>
      <c r="D123">
        <v>0</v>
      </c>
      <c r="E123">
        <v>1136</v>
      </c>
    </row>
    <row r="124" spans="1:5" x14ac:dyDescent="0.45">
      <c r="A124" t="s">
        <v>7</v>
      </c>
      <c r="B124" t="s">
        <v>500</v>
      </c>
      <c r="C124">
        <v>43</v>
      </c>
      <c r="D124">
        <v>2.2699999999999998E-12</v>
      </c>
      <c r="E124">
        <v>70.5</v>
      </c>
    </row>
    <row r="125" spans="1:5" x14ac:dyDescent="0.45">
      <c r="A125" t="s">
        <v>42</v>
      </c>
      <c r="B125" t="s">
        <v>537</v>
      </c>
      <c r="C125">
        <v>40.799999999999997</v>
      </c>
      <c r="D125">
        <v>1.1600000000000001E-7</v>
      </c>
      <c r="E125">
        <v>45.8</v>
      </c>
    </row>
    <row r="126" spans="1:5" x14ac:dyDescent="0.45">
      <c r="A126" t="s">
        <v>78</v>
      </c>
      <c r="B126" t="s">
        <v>493</v>
      </c>
      <c r="C126">
        <v>28.8</v>
      </c>
      <c r="D126">
        <v>2.1499999999999999E-13</v>
      </c>
      <c r="E126">
        <v>68.599999999999994</v>
      </c>
    </row>
    <row r="127" spans="1:5" x14ac:dyDescent="0.45">
      <c r="A127" t="s">
        <v>37</v>
      </c>
      <c r="B127" t="s">
        <v>1417</v>
      </c>
      <c r="C127">
        <v>0</v>
      </c>
      <c r="D127" t="s">
        <v>1417</v>
      </c>
      <c r="E127" t="s">
        <v>1417</v>
      </c>
    </row>
  </sheetData>
  <sortState xmlns:xlrd2="http://schemas.microsoft.com/office/spreadsheetml/2017/richdata2" ref="A2:E1047053">
    <sortCondition descending="1" ref="C1:C1047053"/>
  </sortState>
  <phoneticPr fontId="1" type="noConversion"/>
  <conditionalFormatting sqref="A127">
    <cfRule type="duplicateValues" dxfId="1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Mus_musculus</vt:lpstr>
      <vt:lpstr>Rattus_noregicus</vt:lpstr>
      <vt:lpstr>Danio rerio</vt:lpstr>
      <vt:lpstr>Caenorhabditis elegans</vt:lpstr>
      <vt:lpstr>Homo_sapiens</vt:lpstr>
      <vt:lpstr>schistosoma_spindale</vt:lpstr>
      <vt:lpstr>schistosoma_turkestanicum</vt:lpstr>
      <vt:lpstr>schistosoma_rodhaini</vt:lpstr>
      <vt:lpstr>schistosoma_mattheei</vt:lpstr>
      <vt:lpstr>schistosoma_mansoni</vt:lpstr>
      <vt:lpstr>schistosoma_margrebowiei</vt:lpstr>
      <vt:lpstr>schistosoma_intercalatum</vt:lpstr>
      <vt:lpstr>schistosoma_japonicum</vt:lpstr>
      <vt:lpstr>schistosoma_haematobium</vt:lpstr>
      <vt:lpstr>comparison with s.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xiaoxu wang</cp:lastModifiedBy>
  <dcterms:created xsi:type="dcterms:W3CDTF">2025-05-26T06:06:44Z</dcterms:created>
  <dcterms:modified xsi:type="dcterms:W3CDTF">2025-05-29T09:16:40Z</dcterms:modified>
</cp:coreProperties>
</file>